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drawings/drawing2.xml" ContentType="application/vnd.openxmlformats-officedocument.drawing+xml"/>
  <Override PartName="/xl/ctrlProps/ctrlProp2.xml" ContentType="application/vnd.ms-excel.controlproperties+xml"/>
  <Override PartName="/xl/ctrlProps/ctrlProp3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filterPrivacy="1" defaultThemeVersion="164011"/>
  <bookViews>
    <workbookView xWindow="0" yWindow="0" windowWidth="22260" windowHeight="12648"/>
  </bookViews>
  <sheets>
    <sheet name="A. Collection data" sheetId="7" r:id="rId1"/>
    <sheet name="B. Field data" sheetId="1" r:id="rId2"/>
    <sheet name="C. Field data mean values" sheetId="5" r:id="rId3"/>
    <sheet name="D. Standard deviation" sheetId="4" r:id="rId4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0" i="7" l="1"/>
  <c r="J70" i="7"/>
  <c r="H70" i="7"/>
  <c r="M68" i="7"/>
  <c r="J68" i="7"/>
  <c r="H68" i="7"/>
  <c r="M66" i="7"/>
  <c r="J66" i="7"/>
  <c r="H66" i="7"/>
  <c r="AQ64" i="7"/>
  <c r="AP64" i="7"/>
  <c r="AI64" i="7"/>
  <c r="AH64" i="7"/>
  <c r="AG64" i="7"/>
  <c r="AF64" i="7"/>
  <c r="AE64" i="7"/>
  <c r="AD64" i="7"/>
  <c r="AC64" i="7"/>
  <c r="AB64" i="7"/>
  <c r="AA64" i="7"/>
  <c r="Z64" i="7"/>
  <c r="Y64" i="7"/>
  <c r="X64" i="7"/>
  <c r="W64" i="7"/>
  <c r="V64" i="7"/>
  <c r="U64" i="7"/>
  <c r="T64" i="7"/>
  <c r="S64" i="7"/>
  <c r="R64" i="7"/>
  <c r="Q64" i="7"/>
  <c r="P64" i="7"/>
  <c r="O64" i="7"/>
  <c r="N64" i="7"/>
  <c r="L64" i="7"/>
  <c r="K64" i="7"/>
  <c r="I64" i="7"/>
  <c r="G64" i="7"/>
  <c r="F64" i="7"/>
  <c r="M63" i="7"/>
  <c r="J63" i="7"/>
  <c r="H63" i="7"/>
  <c r="M62" i="7"/>
  <c r="J62" i="7"/>
  <c r="J61" i="7"/>
  <c r="J64" i="7"/>
  <c r="H62" i="7"/>
  <c r="H61" i="7"/>
  <c r="H64" i="7"/>
  <c r="M61" i="7"/>
  <c r="M64" i="7"/>
  <c r="M59" i="7"/>
  <c r="J59" i="7"/>
  <c r="H59" i="7"/>
  <c r="M57" i="7"/>
  <c r="J57" i="7"/>
  <c r="H57" i="7"/>
  <c r="M55" i="7"/>
  <c r="J55" i="7"/>
  <c r="H55" i="7"/>
  <c r="AQ53" i="7"/>
  <c r="AP53" i="7"/>
  <c r="AK53" i="7"/>
  <c r="AI53" i="7"/>
  <c r="AH53" i="7"/>
  <c r="AG53" i="7"/>
  <c r="AF53" i="7"/>
  <c r="AE53" i="7"/>
  <c r="AD53" i="7"/>
  <c r="Z53" i="7"/>
  <c r="Y53" i="7"/>
  <c r="X53" i="7"/>
  <c r="W53" i="7"/>
  <c r="V53" i="7"/>
  <c r="U53" i="7"/>
  <c r="T53" i="7"/>
  <c r="S53" i="7"/>
  <c r="R53" i="7"/>
  <c r="Q53" i="7"/>
  <c r="P53" i="7"/>
  <c r="O53" i="7"/>
  <c r="N53" i="7"/>
  <c r="L53" i="7"/>
  <c r="K53" i="7"/>
  <c r="I53" i="7"/>
  <c r="G53" i="7"/>
  <c r="F53" i="7"/>
  <c r="M52" i="7"/>
  <c r="J52" i="7"/>
  <c r="H52" i="7"/>
  <c r="M51" i="7"/>
  <c r="J51" i="7"/>
  <c r="H51" i="7"/>
  <c r="M50" i="7"/>
  <c r="M49" i="7"/>
  <c r="M53" i="7"/>
  <c r="J50" i="7"/>
  <c r="H50" i="7"/>
  <c r="J49" i="7"/>
  <c r="J53" i="7"/>
  <c r="H49" i="7"/>
  <c r="H53" i="7"/>
  <c r="M47" i="7"/>
  <c r="J47" i="7"/>
  <c r="H47" i="7"/>
  <c r="AQ45" i="7"/>
  <c r="AP45" i="7"/>
  <c r="AO45" i="7"/>
  <c r="AN45" i="7"/>
  <c r="AM45" i="7"/>
  <c r="AL45" i="7"/>
  <c r="AI45" i="7"/>
  <c r="AH45" i="7"/>
  <c r="AG45" i="7"/>
  <c r="AF45" i="7"/>
  <c r="AE45" i="7"/>
  <c r="AD45" i="7"/>
  <c r="AC45" i="7"/>
  <c r="AB45" i="7"/>
  <c r="AA45" i="7"/>
  <c r="Z45" i="7"/>
  <c r="Y45" i="7"/>
  <c r="X45" i="7"/>
  <c r="W45" i="7"/>
  <c r="V45" i="7"/>
  <c r="S45" i="7"/>
  <c r="R45" i="7"/>
  <c r="Q45" i="7"/>
  <c r="P45" i="7"/>
  <c r="O45" i="7"/>
  <c r="N45" i="7"/>
  <c r="L45" i="7"/>
  <c r="K45" i="7"/>
  <c r="I45" i="7"/>
  <c r="G45" i="7"/>
  <c r="F45" i="7"/>
  <c r="M44" i="7"/>
  <c r="M45" i="7"/>
  <c r="J44" i="7"/>
  <c r="J45" i="7"/>
  <c r="H44" i="7"/>
  <c r="H45" i="7"/>
  <c r="AQ41" i="7"/>
  <c r="AP41" i="7"/>
  <c r="AO41" i="7"/>
  <c r="AN41" i="7"/>
  <c r="AM41" i="7"/>
  <c r="AL41" i="7"/>
  <c r="AI41" i="7"/>
  <c r="AH41" i="7"/>
  <c r="AG41" i="7"/>
  <c r="AF41" i="7"/>
  <c r="AE41" i="7"/>
  <c r="AD41" i="7"/>
  <c r="W41" i="7"/>
  <c r="V41" i="7"/>
  <c r="S41" i="7"/>
  <c r="R41" i="7"/>
  <c r="O41" i="7"/>
  <c r="N41" i="7"/>
  <c r="L41" i="7"/>
  <c r="K41" i="7"/>
  <c r="I41" i="7"/>
  <c r="G41" i="7"/>
  <c r="F41" i="7"/>
  <c r="M40" i="7"/>
  <c r="J40" i="7"/>
  <c r="H40" i="7"/>
  <c r="M39" i="7"/>
  <c r="J39" i="7"/>
  <c r="H39" i="7"/>
  <c r="M38" i="7"/>
  <c r="J38" i="7"/>
  <c r="H38" i="7"/>
  <c r="M37" i="7"/>
  <c r="J37" i="7"/>
  <c r="M36" i="7"/>
  <c r="J36" i="7"/>
  <c r="H36" i="7"/>
  <c r="H35" i="7"/>
  <c r="H41" i="7"/>
  <c r="M35" i="7"/>
  <c r="M41" i="7"/>
  <c r="J35" i="7"/>
  <c r="J41" i="7"/>
  <c r="AQ33" i="7"/>
  <c r="AP33" i="7"/>
  <c r="AI33" i="7"/>
  <c r="AH33" i="7"/>
  <c r="AG33" i="7"/>
  <c r="AF33" i="7"/>
  <c r="W33" i="7"/>
  <c r="V33" i="7"/>
  <c r="U33" i="7"/>
  <c r="T33" i="7"/>
  <c r="O33" i="7"/>
  <c r="N33" i="7"/>
  <c r="L33" i="7"/>
  <c r="K33" i="7"/>
  <c r="I33" i="7"/>
  <c r="G33" i="7"/>
  <c r="F33" i="7"/>
  <c r="M32" i="7"/>
  <c r="M30" i="7"/>
  <c r="M31" i="7"/>
  <c r="M33" i="7"/>
  <c r="J32" i="7"/>
  <c r="H32" i="7"/>
  <c r="J31" i="7"/>
  <c r="H31" i="7"/>
  <c r="J30" i="7"/>
  <c r="J33" i="7"/>
  <c r="H30" i="7"/>
  <c r="H33" i="7"/>
  <c r="M28" i="7"/>
  <c r="J28" i="7"/>
  <c r="H28" i="7"/>
  <c r="AQ26" i="7"/>
  <c r="AP26" i="7"/>
  <c r="AO26" i="7"/>
  <c r="AN26" i="7"/>
  <c r="AM26" i="7"/>
  <c r="AL26" i="7"/>
  <c r="AK26" i="7"/>
  <c r="AJ26" i="7"/>
  <c r="AI26" i="7"/>
  <c r="AH26" i="7"/>
  <c r="AG26" i="7"/>
  <c r="AF26" i="7"/>
  <c r="AE26" i="7"/>
  <c r="AD26" i="7"/>
  <c r="AC26" i="7"/>
  <c r="AB26" i="7"/>
  <c r="AA26" i="7"/>
  <c r="Z26" i="7"/>
  <c r="Y26" i="7"/>
  <c r="X26" i="7"/>
  <c r="W26" i="7"/>
  <c r="V26" i="7"/>
  <c r="U26" i="7"/>
  <c r="T26" i="7"/>
  <c r="S26" i="7"/>
  <c r="R26" i="7"/>
  <c r="Q26" i="7"/>
  <c r="P26" i="7"/>
  <c r="O26" i="7"/>
  <c r="N26" i="7"/>
  <c r="L26" i="7"/>
  <c r="K26" i="7"/>
  <c r="I26" i="7"/>
  <c r="G26" i="7"/>
  <c r="F26" i="7"/>
  <c r="M25" i="7"/>
  <c r="J25" i="7"/>
  <c r="H25" i="7"/>
  <c r="M24" i="7"/>
  <c r="J24" i="7"/>
  <c r="H24" i="7"/>
  <c r="H22" i="7"/>
  <c r="H23" i="7"/>
  <c r="H26" i="7"/>
  <c r="M23" i="7"/>
  <c r="J23" i="7"/>
  <c r="M22" i="7"/>
  <c r="M26" i="7"/>
  <c r="J22" i="7"/>
  <c r="J26" i="7"/>
  <c r="M20" i="7"/>
  <c r="J20" i="7"/>
  <c r="H20" i="7"/>
  <c r="AM18" i="7"/>
  <c r="AL18" i="7"/>
  <c r="AK18" i="7"/>
  <c r="AJ18" i="7"/>
  <c r="AI18" i="7"/>
  <c r="AH18" i="7"/>
  <c r="AG18" i="7"/>
  <c r="AF18" i="7"/>
  <c r="AC18" i="7"/>
  <c r="AB18" i="7"/>
  <c r="AA18" i="7"/>
  <c r="Z18" i="7"/>
  <c r="Y18" i="7"/>
  <c r="X18" i="7"/>
  <c r="W18" i="7"/>
  <c r="V18" i="7"/>
  <c r="O18" i="7"/>
  <c r="N18" i="7"/>
  <c r="L18" i="7"/>
  <c r="K18" i="7"/>
  <c r="I18" i="7"/>
  <c r="G18" i="7"/>
  <c r="F18" i="7"/>
  <c r="M17" i="7"/>
  <c r="J17" i="7"/>
  <c r="H17" i="7"/>
  <c r="M16" i="7"/>
  <c r="J16" i="7"/>
  <c r="H16" i="7"/>
  <c r="H15" i="7"/>
  <c r="H18" i="7"/>
  <c r="M15" i="7"/>
  <c r="M18" i="7"/>
  <c r="J15" i="7"/>
  <c r="J18" i="7"/>
  <c r="M13" i="7"/>
  <c r="J13" i="7"/>
  <c r="W11" i="7"/>
  <c r="V11" i="7"/>
  <c r="L11" i="7"/>
  <c r="K11" i="7"/>
  <c r="I11" i="7"/>
  <c r="G11" i="7"/>
  <c r="F11" i="7"/>
  <c r="M10" i="7"/>
  <c r="J10" i="7"/>
  <c r="H10" i="7"/>
  <c r="M9" i="7"/>
  <c r="J9" i="7"/>
  <c r="H9" i="7"/>
  <c r="M8" i="7"/>
  <c r="J8" i="7"/>
  <c r="H8" i="7"/>
  <c r="M7" i="7"/>
  <c r="J7" i="7"/>
  <c r="H7" i="7"/>
  <c r="M6" i="7"/>
  <c r="J6" i="7"/>
  <c r="H6" i="7"/>
  <c r="M5" i="7"/>
  <c r="M11" i="7"/>
  <c r="J5" i="7"/>
  <c r="J11" i="7"/>
  <c r="H5" i="7"/>
  <c r="H11" i="7"/>
  <c r="AF12" i="5"/>
  <c r="AF13" i="5"/>
  <c r="AF49" i="5"/>
  <c r="AF48" i="5"/>
  <c r="AF47" i="5"/>
  <c r="AF46" i="5"/>
  <c r="AF45" i="5"/>
  <c r="AF44" i="5"/>
  <c r="AF43" i="5"/>
  <c r="AF42" i="5"/>
  <c r="AF41" i="5"/>
  <c r="AF40" i="5"/>
  <c r="AF39" i="5"/>
  <c r="AF38" i="5"/>
  <c r="AF37" i="5"/>
  <c r="AF36" i="5"/>
  <c r="AF35" i="5"/>
  <c r="AF15" i="5"/>
  <c r="AF14" i="5"/>
  <c r="AF34" i="5"/>
  <c r="AF33" i="5"/>
  <c r="AF32" i="5"/>
  <c r="AF31" i="5"/>
  <c r="AF30" i="5"/>
  <c r="AF29" i="5"/>
  <c r="AF28" i="5"/>
  <c r="AF27" i="5"/>
  <c r="AF26" i="5"/>
  <c r="AF25" i="5"/>
  <c r="AF24" i="5"/>
  <c r="AF23" i="5"/>
  <c r="AF4" i="5"/>
  <c r="AF16" i="5"/>
  <c r="AF17" i="5"/>
  <c r="AF18" i="5"/>
  <c r="AF19" i="5"/>
  <c r="AF20" i="5"/>
  <c r="AF21" i="5"/>
  <c r="AF22" i="5"/>
</calcChain>
</file>

<file path=xl/sharedStrings.xml><?xml version="1.0" encoding="utf-8"?>
<sst xmlns="http://schemas.openxmlformats.org/spreadsheetml/2006/main" count="1507" uniqueCount="359">
  <si>
    <t>General trackway information</t>
  </si>
  <si>
    <t>Track parameters</t>
  </si>
  <si>
    <t>Trackway parameters</t>
  </si>
  <si>
    <t>Database index no.</t>
  </si>
  <si>
    <t>Tracksite</t>
  </si>
  <si>
    <t>Level</t>
  </si>
  <si>
    <t>Trackway</t>
  </si>
  <si>
    <t>Excavation area</t>
  </si>
  <si>
    <t>Trackway orientation</t>
  </si>
  <si>
    <t>Trackway length</t>
  </si>
  <si>
    <t>Track no.</t>
  </si>
  <si>
    <t>Length (PL)</t>
  </si>
  <si>
    <t>Width (PW)</t>
  </si>
  <si>
    <t>Max. track depth</t>
  </si>
  <si>
    <t>dII length</t>
  </si>
  <si>
    <t>dII width</t>
  </si>
  <si>
    <t>dIII length</t>
  </si>
  <si>
    <t>dIII width</t>
  </si>
  <si>
    <t>dIV length</t>
  </si>
  <si>
    <t>dIV width</t>
  </si>
  <si>
    <t>Divarication II-III</t>
  </si>
  <si>
    <t>Divarication III-IV</t>
  </si>
  <si>
    <t>Divarication II-IV</t>
  </si>
  <si>
    <t>Left rotation</t>
  </si>
  <si>
    <t>Right rotation</t>
  </si>
  <si>
    <t>Stride (S)</t>
  </si>
  <si>
    <t>Width</t>
  </si>
  <si>
    <t>Left pace</t>
  </si>
  <si>
    <t>Left progression</t>
  </si>
  <si>
    <t>Right pace</t>
  </si>
  <si>
    <t>Right progression</t>
  </si>
  <si>
    <t>Pace angulation</t>
  </si>
  <si>
    <t>[ ]</t>
  </si>
  <si>
    <t>[°]</t>
  </si>
  <si>
    <t>[cm]</t>
  </si>
  <si>
    <t>CRO</t>
  </si>
  <si>
    <t>T43</t>
  </si>
  <si>
    <t>CRO500-T43</t>
  </si>
  <si>
    <t>L1</t>
  </si>
  <si>
    <t>R1</t>
  </si>
  <si>
    <t>L2</t>
  </si>
  <si>
    <t>R2</t>
  </si>
  <si>
    <t>L3</t>
  </si>
  <si>
    <t>[m]</t>
  </si>
  <si>
    <t>BEB</t>
  </si>
  <si>
    <t>TR1</t>
  </si>
  <si>
    <t>R3</t>
  </si>
  <si>
    <t>L4</t>
  </si>
  <si>
    <t>R4</t>
  </si>
  <si>
    <t>L5</t>
  </si>
  <si>
    <t>R5</t>
  </si>
  <si>
    <t>L6</t>
  </si>
  <si>
    <t>R6</t>
  </si>
  <si>
    <t>L7</t>
  </si>
  <si>
    <t>R7</t>
  </si>
  <si>
    <t>L8</t>
  </si>
  <si>
    <t>R8</t>
  </si>
  <si>
    <t>L9</t>
  </si>
  <si>
    <t>R9</t>
  </si>
  <si>
    <t>TR2</t>
  </si>
  <si>
    <t>L10</t>
  </si>
  <si>
    <t>TR3</t>
  </si>
  <si>
    <t>TR4</t>
  </si>
  <si>
    <t>TR5</t>
  </si>
  <si>
    <t>R10</t>
  </si>
  <si>
    <t>L11</t>
  </si>
  <si>
    <t>R11</t>
  </si>
  <si>
    <t>L12</t>
  </si>
  <si>
    <t>R12</t>
  </si>
  <si>
    <t>L13</t>
  </si>
  <si>
    <t>R13</t>
  </si>
  <si>
    <t>L14</t>
  </si>
  <si>
    <t>R14</t>
  </si>
  <si>
    <t>L15</t>
  </si>
  <si>
    <t>TR7</t>
  </si>
  <si>
    <t>TR8</t>
  </si>
  <si>
    <t>SCR1000-T18</t>
  </si>
  <si>
    <t>SCR</t>
  </si>
  <si>
    <t>T18</t>
  </si>
  <si>
    <t>22*</t>
  </si>
  <si>
    <t>SCR1000-T23</t>
  </si>
  <si>
    <t>T23</t>
  </si>
  <si>
    <t>267*</t>
  </si>
  <si>
    <t>SCR1000-T24</t>
  </si>
  <si>
    <t>T24</t>
  </si>
  <si>
    <t>26*</t>
  </si>
  <si>
    <t>BSY1005-T1</t>
  </si>
  <si>
    <t>BSY</t>
  </si>
  <si>
    <t>T1</t>
  </si>
  <si>
    <t>36*</t>
  </si>
  <si>
    <t>20*</t>
  </si>
  <si>
    <t>16*</t>
  </si>
  <si>
    <t>27*</t>
  </si>
  <si>
    <t>46*</t>
  </si>
  <si>
    <t>25*</t>
  </si>
  <si>
    <t>263,5*</t>
  </si>
  <si>
    <t>272,3*</t>
  </si>
  <si>
    <t>BSY1010-T1</t>
  </si>
  <si>
    <t>18,5*</t>
  </si>
  <si>
    <t>6,5*</t>
  </si>
  <si>
    <t>BSY1015-T1</t>
  </si>
  <si>
    <t>BSY1020-T1</t>
  </si>
  <si>
    <t>38*</t>
  </si>
  <si>
    <t>24*</t>
  </si>
  <si>
    <t>12*</t>
  </si>
  <si>
    <t>BSY1025-T1</t>
  </si>
  <si>
    <t>39*</t>
  </si>
  <si>
    <t>21*</t>
  </si>
  <si>
    <t>6*</t>
  </si>
  <si>
    <t>8*</t>
  </si>
  <si>
    <t>8,5*</t>
  </si>
  <si>
    <t>254,3*</t>
  </si>
  <si>
    <t>256*</t>
  </si>
  <si>
    <t>269*</t>
  </si>
  <si>
    <t>261*</t>
  </si>
  <si>
    <t>135*</t>
  </si>
  <si>
    <t>132*</t>
  </si>
  <si>
    <t>T2</t>
  </si>
  <si>
    <t>T3</t>
  </si>
  <si>
    <t>BSY1025-T3</t>
  </si>
  <si>
    <t>BSY1025-T2</t>
  </si>
  <si>
    <t>250*</t>
  </si>
  <si>
    <t>246*</t>
  </si>
  <si>
    <t>*-6</t>
  </si>
  <si>
    <t>173*</t>
  </si>
  <si>
    <t>123*</t>
  </si>
  <si>
    <t>125*</t>
  </si>
  <si>
    <t>7*</t>
  </si>
  <si>
    <t>BSY1035-T1</t>
  </si>
  <si>
    <t>BSY1035-T2</t>
  </si>
  <si>
    <t>BSY1035-T3</t>
  </si>
  <si>
    <t>28,5*</t>
  </si>
  <si>
    <t>235,5*</t>
  </si>
  <si>
    <t>T4</t>
  </si>
  <si>
    <t>T5</t>
  </si>
  <si>
    <t>T6</t>
  </si>
  <si>
    <t>T7</t>
  </si>
  <si>
    <t>T8</t>
  </si>
  <si>
    <t>37*</t>
  </si>
  <si>
    <t>15*</t>
  </si>
  <si>
    <t>13*</t>
  </si>
  <si>
    <t>18*</t>
  </si>
  <si>
    <t>BSY1035-T5</t>
  </si>
  <si>
    <t>BSY1035-T6</t>
  </si>
  <si>
    <t>BSY1035-T7</t>
  </si>
  <si>
    <t>BSY1035-T8</t>
  </si>
  <si>
    <t>BSY1040-T1</t>
  </si>
  <si>
    <t>BSY1040-T7</t>
  </si>
  <si>
    <t>256,3*</t>
  </si>
  <si>
    <t>268,3*</t>
  </si>
  <si>
    <t>259*</t>
  </si>
  <si>
    <t>261,3*</t>
  </si>
  <si>
    <t>14,5*</t>
  </si>
  <si>
    <t>BSY1040-T8</t>
  </si>
  <si>
    <t>T9</t>
  </si>
  <si>
    <t>BSY1040-T9</t>
  </si>
  <si>
    <t>43,5*</t>
  </si>
  <si>
    <t>11*</t>
  </si>
  <si>
    <t>31*</t>
  </si>
  <si>
    <t>4,5*</t>
  </si>
  <si>
    <t>343*</t>
  </si>
  <si>
    <t>242,3*</t>
  </si>
  <si>
    <t>TCH1000-TR1</t>
  </si>
  <si>
    <t>TCH</t>
  </si>
  <si>
    <t>TR 1</t>
  </si>
  <si>
    <t>TR 2</t>
  </si>
  <si>
    <t>29,3*</t>
  </si>
  <si>
    <t>38,5*</t>
  </si>
  <si>
    <t>30,7*</t>
  </si>
  <si>
    <t>20,7*</t>
  </si>
  <si>
    <t>20,2*</t>
  </si>
  <si>
    <t>23,5*</t>
  </si>
  <si>
    <t>11,3*</t>
  </si>
  <si>
    <t>10*</t>
  </si>
  <si>
    <t>11,5*</t>
  </si>
  <si>
    <t>23*</t>
  </si>
  <si>
    <t>28*</t>
  </si>
  <si>
    <t>13,5*</t>
  </si>
  <si>
    <t>12,5*</t>
  </si>
  <si>
    <t>9*</t>
  </si>
  <si>
    <t>19,5*</t>
  </si>
  <si>
    <t>19*</t>
  </si>
  <si>
    <t>16,5*</t>
  </si>
  <si>
    <t>9,5*</t>
  </si>
  <si>
    <t>0*</t>
  </si>
  <si>
    <t>137,5*</t>
  </si>
  <si>
    <t>116*</t>
  </si>
  <si>
    <t>175*</t>
  </si>
  <si>
    <t>111*</t>
  </si>
  <si>
    <t>TCH1000-TR2</t>
  </si>
  <si>
    <t>TCH1015-T1</t>
  </si>
  <si>
    <t>7,5*</t>
  </si>
  <si>
    <t>270*</t>
  </si>
  <si>
    <t>TCH1020-T1</t>
  </si>
  <si>
    <t>42*</t>
  </si>
  <si>
    <t>201,8*</t>
  </si>
  <si>
    <t>TCH1020-T2</t>
  </si>
  <si>
    <t>TCH1020-T3</t>
  </si>
  <si>
    <t>TCH1025-T1</t>
  </si>
  <si>
    <t>239,9*</t>
  </si>
  <si>
    <t>33*</t>
  </si>
  <si>
    <t>TCH1025-T2</t>
  </si>
  <si>
    <t>TCH1030-T1</t>
  </si>
  <si>
    <t>45*</t>
  </si>
  <si>
    <t>30*</t>
  </si>
  <si>
    <t>29*</t>
  </si>
  <si>
    <t>265*</t>
  </si>
  <si>
    <t>298,3*</t>
  </si>
  <si>
    <t>TCH1030-T2</t>
  </si>
  <si>
    <t>TCH1030-T3</t>
  </si>
  <si>
    <t>TCH1030-T5</t>
  </si>
  <si>
    <t>TCH1030-T6</t>
  </si>
  <si>
    <t>TCH1030-T7</t>
  </si>
  <si>
    <t>Calculations</t>
  </si>
  <si>
    <t xml:space="preserve"> Trackway length</t>
  </si>
  <si>
    <t>No of tracks</t>
  </si>
  <si>
    <t>Width of the angulation pattern (WAP)</t>
  </si>
  <si>
    <t>hip height (h) 
h = 4.9 x PL</t>
  </si>
  <si>
    <t>Stride / hip height
S / h</t>
  </si>
  <si>
    <t>Locomotion speed
(Alexander 1976)</t>
  </si>
  <si>
    <t>[WAP/L]-ratio</t>
  </si>
  <si>
    <t>[km/h]</t>
  </si>
  <si>
    <t>TR6</t>
  </si>
  <si>
    <t>Slab no. (original)</t>
  </si>
  <si>
    <t>Cast no. (copy)</t>
  </si>
  <si>
    <t>Holotype
Paratype
Ref. sp.</t>
  </si>
  <si>
    <t>Interpretation</t>
  </si>
  <si>
    <t>Overall  track</t>
  </si>
  <si>
    <t>Digit II</t>
  </si>
  <si>
    <t>Digit III</t>
  </si>
  <si>
    <t>Digit IV</t>
  </si>
  <si>
    <t>Length &amp; Width</t>
  </si>
  <si>
    <t>AT</t>
  </si>
  <si>
    <t>da</t>
  </si>
  <si>
    <t>L</t>
  </si>
  <si>
    <t>W</t>
  </si>
  <si>
    <t>PII1</t>
  </si>
  <si>
    <t>PII2</t>
  </si>
  <si>
    <t>Claw II</t>
  </si>
  <si>
    <t>PIII1</t>
  </si>
  <si>
    <t>PIII2</t>
  </si>
  <si>
    <t>PIII3</t>
  </si>
  <si>
    <t>Claw III</t>
  </si>
  <si>
    <t>PIV1</t>
  </si>
  <si>
    <t>PIV2</t>
  </si>
  <si>
    <t>PIV3</t>
  </si>
  <si>
    <t>PIV4</t>
  </si>
  <si>
    <t>CIV</t>
  </si>
  <si>
    <t>PL</t>
  </si>
  <si>
    <t>PW</t>
  </si>
  <si>
    <t>PL/PW</t>
  </si>
  <si>
    <t>te</t>
  </si>
  <si>
    <t>te/PW</t>
  </si>
  <si>
    <t>II^III</t>
  </si>
  <si>
    <t>III^IV</t>
  </si>
  <si>
    <t>II^IV</t>
  </si>
  <si>
    <t>Trackway BEB500-TR7</t>
  </si>
  <si>
    <t>BEB500-TR7-L2</t>
  </si>
  <si>
    <t>BEB011-r58</t>
  </si>
  <si>
    <t>Morphotype 2</t>
  </si>
  <si>
    <t>BEB500-TR7-R2</t>
  </si>
  <si>
    <t>BEB500-TR7-R7</t>
  </si>
  <si>
    <t>BEB011-r54</t>
  </si>
  <si>
    <t>BEB500-TR7-L10</t>
  </si>
  <si>
    <t>BEB011-r56</t>
  </si>
  <si>
    <t>BEB500-TR7-R10</t>
  </si>
  <si>
    <t>BEB500-TR7-L11</t>
  </si>
  <si>
    <t xml:space="preserve">Mean values  </t>
  </si>
  <si>
    <t>Trackway SCR1000-T18</t>
  </si>
  <si>
    <t>SCR1000-T18-R1</t>
  </si>
  <si>
    <t>Trackway SCR1000-T23</t>
  </si>
  <si>
    <t>SCR1000-T23-R1</t>
  </si>
  <si>
    <t>SCR1000-T23-L2</t>
  </si>
  <si>
    <t>SCR1000-T23-R2</t>
  </si>
  <si>
    <t>Trackway BSY1035-T6</t>
  </si>
  <si>
    <t>BSY1035-T6-L2</t>
  </si>
  <si>
    <t>paratype</t>
  </si>
  <si>
    <t>M. transjurani</t>
  </si>
  <si>
    <t>Trackway BSY1040-T1</t>
  </si>
  <si>
    <t>BSY1040-T1-R1</t>
  </si>
  <si>
    <t>ref. sp.</t>
  </si>
  <si>
    <t>Trackway BSY1040-T9</t>
  </si>
  <si>
    <t>BSY1040-T9-R3</t>
  </si>
  <si>
    <t>Trackway TCH1000-TR1</t>
  </si>
  <si>
    <t>TCH1000-TR1-R2</t>
  </si>
  <si>
    <t>TCH1000-TR1-L3</t>
  </si>
  <si>
    <t>TCH1000-TR1-R3</t>
  </si>
  <si>
    <t>Trackway TCH1000-TR2</t>
  </si>
  <si>
    <t>TCH1000-TR2-R9</t>
  </si>
  <si>
    <t>TCH1000-TR2-L10</t>
  </si>
  <si>
    <t>TCH1000-TR2-R10</t>
  </si>
  <si>
    <t>TCH1000-TR2-L12</t>
  </si>
  <si>
    <t>TCH1000-TR2-R12</t>
  </si>
  <si>
    <t>TCH1000-TR2-L13</t>
  </si>
  <si>
    <t>Trackway TCH1015-T1</t>
  </si>
  <si>
    <t>TCH1015-T1-L2</t>
  </si>
  <si>
    <t>TCH1015-T1-R3</t>
  </si>
  <si>
    <t>Trackway TCH1020-T1</t>
  </si>
  <si>
    <t>TCH1020-T1-R2</t>
  </si>
  <si>
    <t>Trackway TCH1020-T2</t>
  </si>
  <si>
    <t>TCH1020-T2-L1</t>
  </si>
  <si>
    <t>TCH1020-T2-R1</t>
  </si>
  <si>
    <t>TCH1020-T2-L2</t>
  </si>
  <si>
    <t>TCH1020-T2-R2</t>
  </si>
  <si>
    <t>Trackway TCH1025-T1</t>
  </si>
  <si>
    <t>TCH1025-T1-L4</t>
  </si>
  <si>
    <t>Trackway TCH1025-T2</t>
  </si>
  <si>
    <t>TCH1025-T2-L1</t>
  </si>
  <si>
    <t>Trackway TCH1030-T1</t>
  </si>
  <si>
    <t>TCH1030-T1-R4</t>
  </si>
  <si>
    <t>Trackway TCH1030-T3</t>
  </si>
  <si>
    <t>TCH1030-T3-L1</t>
  </si>
  <si>
    <t>TCH-006-1024</t>
  </si>
  <si>
    <t>Trackway TCH1030-T6</t>
  </si>
  <si>
    <t>TCH1030-T6-L1</t>
  </si>
  <si>
    <t>TCH-006-1319</t>
  </si>
  <si>
    <t>holotype</t>
  </si>
  <si>
    <t>Trackway TCH1030-T7</t>
  </si>
  <si>
    <t>TCH1030-T7-L2</t>
  </si>
  <si>
    <t>TCH-006-1317</t>
  </si>
  <si>
    <r>
      <t>M.</t>
    </r>
    <r>
      <rPr>
        <sz val="12"/>
        <rFont val="Calibri"/>
        <family val="2"/>
        <scheme val="minor"/>
      </rPr>
      <t>cf.</t>
    </r>
    <r>
      <rPr>
        <i/>
        <sz val="12"/>
        <rFont val="Calibri"/>
        <family val="2"/>
        <scheme val="minor"/>
      </rPr>
      <t>transjurani</t>
    </r>
  </si>
  <si>
    <r>
      <t>Megalosauripus</t>
    </r>
    <r>
      <rPr>
        <sz val="12"/>
        <color theme="1"/>
        <rFont val="Calibri"/>
        <family val="2"/>
        <scheme val="minor"/>
      </rPr>
      <t xml:space="preserve"> isp.</t>
    </r>
  </si>
  <si>
    <t>LX/RX</t>
  </si>
  <si>
    <t>Indicating left and right pes</t>
  </si>
  <si>
    <t>Indicating a missing (not preserved) left or right pes</t>
  </si>
  <si>
    <t>XXX</t>
  </si>
  <si>
    <t>Calculated value</t>
  </si>
  <si>
    <t>No measurement possible</t>
  </si>
  <si>
    <t>* imprecise measurements due to incomplete tracks</t>
  </si>
  <si>
    <t>Mean values</t>
  </si>
  <si>
    <t>BSY1040-T1-L2</t>
  </si>
  <si>
    <t>BSY1040-T1-R2</t>
  </si>
  <si>
    <t>BSY1040-T1-L3</t>
  </si>
  <si>
    <t>TCH1030-T2-R2</t>
  </si>
  <si>
    <t>TCH1030-T2-L3</t>
  </si>
  <si>
    <t>TCH1030-T2-R3</t>
  </si>
  <si>
    <t>SCR008-r129</t>
  </si>
  <si>
    <t>SCR008-r131</t>
  </si>
  <si>
    <t>BSY008-330</t>
  </si>
  <si>
    <t>BSY008-339</t>
  </si>
  <si>
    <t>BSY008-338</t>
  </si>
  <si>
    <t>BSY008-337</t>
  </si>
  <si>
    <t>BSY008-336</t>
  </si>
  <si>
    <t>BSY008-334</t>
  </si>
  <si>
    <t>TCH008-r2</t>
  </si>
  <si>
    <t>TCH008-r4</t>
  </si>
  <si>
    <t>TCH007-r72</t>
  </si>
  <si>
    <t>TCH006-1348</t>
  </si>
  <si>
    <t>TC-006-1357</t>
  </si>
  <si>
    <t>TCH006-1366</t>
  </si>
  <si>
    <t>TCH006-1337</t>
  </si>
  <si>
    <t>TCH006-1355</t>
  </si>
  <si>
    <t>TCH006-1140</t>
  </si>
  <si>
    <t>TCH006-1137</t>
  </si>
  <si>
    <t>TCH006-1329</t>
  </si>
  <si>
    <t>TCH006-1023</t>
  </si>
  <si>
    <t>TCH006-1087</t>
  </si>
  <si>
    <t>TCH006-1022</t>
  </si>
  <si>
    <t>TCH006-10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_);\(#,##0.0\)"/>
    <numFmt numFmtId="165" formatCode="0.0"/>
  </numFmts>
  <fonts count="20">
    <font>
      <sz val="11"/>
      <color theme="1"/>
      <name val="Calibri"/>
      <family val="2"/>
      <scheme val="minor"/>
    </font>
    <font>
      <sz val="9"/>
      <name val="Geneva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indexed="8"/>
      <name val="Calibri"/>
      <family val="2"/>
      <scheme val="minor"/>
    </font>
    <font>
      <sz val="16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1"/>
        <bgColor indexed="64"/>
      </patternFill>
    </fill>
  </fills>
  <borders count="6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auto="1"/>
      </top>
      <bottom/>
      <diagonal/>
    </border>
    <border>
      <left style="thin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434">
    <xf numFmtId="0" fontId="0" fillId="0" borderId="0" xfId="0"/>
    <xf numFmtId="0" fontId="0" fillId="0" borderId="0" xfId="0" applyFont="1"/>
    <xf numFmtId="0" fontId="3" fillId="0" borderId="0" xfId="0" applyFont="1" applyAlignment="1">
      <alignment horizontal="center"/>
    </xf>
    <xf numFmtId="0" fontId="8" fillId="0" borderId="0" xfId="0" applyFont="1" applyFill="1"/>
    <xf numFmtId="0" fontId="9" fillId="0" borderId="5" xfId="1" applyFont="1" applyFill="1" applyBorder="1" applyAlignment="1" applyProtection="1">
      <alignment horizontal="center" vertical="center"/>
    </xf>
    <xf numFmtId="0" fontId="9" fillId="0" borderId="6" xfId="1" applyFont="1" applyFill="1" applyBorder="1" applyAlignment="1" applyProtection="1">
      <alignment horizontal="center" vertical="center"/>
    </xf>
    <xf numFmtId="2" fontId="9" fillId="0" borderId="6" xfId="1" applyNumberFormat="1" applyFont="1" applyFill="1" applyBorder="1" applyAlignment="1" applyProtection="1">
      <alignment horizontal="center" vertical="center"/>
    </xf>
    <xf numFmtId="1" fontId="9" fillId="0" borderId="7" xfId="1" applyNumberFormat="1" applyFont="1" applyFill="1" applyBorder="1" applyAlignment="1" applyProtection="1">
      <alignment horizontal="center" vertical="center"/>
    </xf>
    <xf numFmtId="39" fontId="9" fillId="0" borderId="5" xfId="1" applyNumberFormat="1" applyFont="1" applyFill="1" applyBorder="1" applyAlignment="1" applyProtection="1">
      <alignment horizontal="center" vertical="center"/>
    </xf>
    <xf numFmtId="39" fontId="9" fillId="0" borderId="6" xfId="1" applyNumberFormat="1" applyFont="1" applyFill="1" applyBorder="1" applyAlignment="1" applyProtection="1">
      <alignment horizontal="center" vertical="center"/>
    </xf>
    <xf numFmtId="39" fontId="9" fillId="0" borderId="7" xfId="1" applyNumberFormat="1" applyFont="1" applyFill="1" applyBorder="1" applyAlignment="1" applyProtection="1">
      <alignment horizontal="center" vertical="center"/>
    </xf>
    <xf numFmtId="39" fontId="9" fillId="0" borderId="5" xfId="0" applyNumberFormat="1" applyFont="1" applyFill="1" applyBorder="1" applyAlignment="1">
      <alignment horizontal="center" vertical="center"/>
    </xf>
    <xf numFmtId="39" fontId="9" fillId="0" borderId="6" xfId="0" applyNumberFormat="1" applyFont="1" applyFill="1" applyBorder="1" applyAlignment="1">
      <alignment horizontal="center" vertical="center"/>
    </xf>
    <xf numFmtId="39" fontId="9" fillId="0" borderId="15" xfId="1" applyNumberFormat="1" applyFont="1" applyFill="1" applyBorder="1" applyAlignment="1" applyProtection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7" fillId="0" borderId="23" xfId="0" applyFont="1" applyFill="1" applyBorder="1" applyAlignment="1">
      <alignment horizontal="center" vertical="center"/>
    </xf>
    <xf numFmtId="0" fontId="9" fillId="0" borderId="23" xfId="0" applyNumberFormat="1" applyFont="1" applyFill="1" applyBorder="1" applyAlignment="1">
      <alignment horizontal="center" vertical="center"/>
    </xf>
    <xf numFmtId="0" fontId="9" fillId="0" borderId="23" xfId="0" applyFont="1" applyFill="1" applyBorder="1" applyAlignment="1">
      <alignment horizontal="center" vertical="center"/>
    </xf>
    <xf numFmtId="164" fontId="9" fillId="0" borderId="24" xfId="0" applyNumberFormat="1" applyFont="1" applyFill="1" applyBorder="1" applyAlignment="1">
      <alignment horizontal="center" vertical="center"/>
    </xf>
    <xf numFmtId="0" fontId="9" fillId="0" borderId="24" xfId="0" applyFont="1" applyFill="1" applyBorder="1" applyAlignment="1">
      <alignment horizontal="center" vertical="center"/>
    </xf>
    <xf numFmtId="164" fontId="9" fillId="0" borderId="25" xfId="0" applyNumberFormat="1" applyFont="1" applyFill="1" applyBorder="1" applyAlignment="1">
      <alignment horizontal="center" vertical="center"/>
    </xf>
    <xf numFmtId="164" fontId="9" fillId="0" borderId="23" xfId="0" applyNumberFormat="1" applyFont="1" applyFill="1" applyBorder="1" applyAlignment="1">
      <alignment horizontal="center" vertical="center"/>
    </xf>
    <xf numFmtId="37" fontId="9" fillId="0" borderId="25" xfId="0" applyNumberFormat="1" applyFont="1" applyFill="1" applyBorder="1" applyAlignment="1">
      <alignment horizontal="center" vertical="center"/>
    </xf>
    <xf numFmtId="37" fontId="9" fillId="0" borderId="23" xfId="0" applyNumberFormat="1" applyFont="1" applyFill="1" applyBorder="1" applyAlignment="1">
      <alignment horizontal="center" vertical="center"/>
    </xf>
    <xf numFmtId="37" fontId="9" fillId="0" borderId="24" xfId="0" applyNumberFormat="1" applyFont="1" applyFill="1" applyBorder="1" applyAlignment="1">
      <alignment horizontal="center" vertical="center"/>
    </xf>
    <xf numFmtId="164" fontId="9" fillId="2" borderId="23" xfId="0" applyNumberFormat="1" applyFont="1" applyFill="1" applyBorder="1" applyAlignment="1">
      <alignment horizontal="center" vertical="center"/>
    </xf>
    <xf numFmtId="164" fontId="9" fillId="0" borderId="48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26" xfId="0" applyFont="1" applyFill="1" applyBorder="1" applyAlignment="1">
      <alignment horizontal="center" vertical="center"/>
    </xf>
    <xf numFmtId="0" fontId="7" fillId="0" borderId="20" xfId="0" applyFont="1" applyFill="1" applyBorder="1" applyAlignment="1">
      <alignment horizontal="center" vertical="center"/>
    </xf>
    <xf numFmtId="0" fontId="7" fillId="0" borderId="20" xfId="0" applyNumberFormat="1" applyFont="1" applyFill="1" applyBorder="1" applyAlignment="1">
      <alignment horizontal="center" vertical="center"/>
    </xf>
    <xf numFmtId="0" fontId="9" fillId="0" borderId="20" xfId="0" applyNumberFormat="1" applyFont="1" applyFill="1" applyBorder="1" applyAlignment="1">
      <alignment horizontal="center" vertical="center"/>
    </xf>
    <xf numFmtId="0" fontId="9" fillId="0" borderId="20" xfId="0" applyFont="1" applyFill="1" applyBorder="1" applyAlignment="1">
      <alignment horizontal="center" vertical="center"/>
    </xf>
    <xf numFmtId="164" fontId="9" fillId="0" borderId="21" xfId="0" applyNumberFormat="1" applyFont="1" applyFill="1" applyBorder="1" applyAlignment="1">
      <alignment horizontal="center" vertical="center"/>
    </xf>
    <xf numFmtId="0" fontId="9" fillId="0" borderId="21" xfId="0" applyFont="1" applyFill="1" applyBorder="1" applyAlignment="1">
      <alignment horizontal="center" vertical="center"/>
    </xf>
    <xf numFmtId="164" fontId="9" fillId="0" borderId="22" xfId="0" applyNumberFormat="1" applyFont="1" applyFill="1" applyBorder="1" applyAlignment="1">
      <alignment horizontal="center" vertical="center"/>
    </xf>
    <xf numFmtId="164" fontId="9" fillId="0" borderId="20" xfId="0" applyNumberFormat="1" applyFont="1" applyFill="1" applyBorder="1" applyAlignment="1">
      <alignment horizontal="center" vertical="center"/>
    </xf>
    <xf numFmtId="164" fontId="9" fillId="2" borderId="20" xfId="0" applyNumberFormat="1" applyFont="1" applyFill="1" applyBorder="1" applyAlignment="1">
      <alignment horizontal="center" vertical="center"/>
    </xf>
    <xf numFmtId="164" fontId="9" fillId="2" borderId="21" xfId="0" applyNumberFormat="1" applyFont="1" applyFill="1" applyBorder="1" applyAlignment="1">
      <alignment horizontal="center" vertical="center"/>
    </xf>
    <xf numFmtId="37" fontId="9" fillId="2" borderId="22" xfId="0" applyNumberFormat="1" applyFont="1" applyFill="1" applyBorder="1" applyAlignment="1">
      <alignment horizontal="center" vertical="center"/>
    </xf>
    <xf numFmtId="37" fontId="9" fillId="2" borderId="20" xfId="0" applyNumberFormat="1" applyFont="1" applyFill="1" applyBorder="1" applyAlignment="1">
      <alignment horizontal="center" vertical="center"/>
    </xf>
    <xf numFmtId="37" fontId="9" fillId="2" borderId="21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37" fontId="9" fillId="0" borderId="21" xfId="0" applyNumberFormat="1" applyFont="1" applyFill="1" applyBorder="1" applyAlignment="1">
      <alignment horizontal="center" vertical="center"/>
    </xf>
    <xf numFmtId="164" fontId="9" fillId="2" borderId="22" xfId="0" applyNumberFormat="1" applyFont="1" applyFill="1" applyBorder="1" applyAlignment="1">
      <alignment horizontal="center" vertical="center"/>
    </xf>
    <xf numFmtId="164" fontId="9" fillId="2" borderId="49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7" fillId="0" borderId="16" xfId="0" applyFont="1" applyFill="1" applyBorder="1" applyAlignment="1">
      <alignment horizontal="center" vertical="center"/>
    </xf>
    <xf numFmtId="0" fontId="7" fillId="0" borderId="16" xfId="0" applyNumberFormat="1" applyFont="1" applyFill="1" applyBorder="1" applyAlignment="1">
      <alignment horizontal="center" vertical="center"/>
    </xf>
    <xf numFmtId="0" fontId="9" fillId="0" borderId="16" xfId="0" applyNumberFormat="1" applyFont="1" applyFill="1" applyBorder="1" applyAlignment="1">
      <alignment horizontal="center" vertical="center"/>
    </xf>
    <xf numFmtId="0" fontId="9" fillId="0" borderId="16" xfId="0" applyFont="1" applyFill="1" applyBorder="1" applyAlignment="1">
      <alignment horizontal="center" vertical="center"/>
    </xf>
    <xf numFmtId="164" fontId="9" fillId="0" borderId="17" xfId="0" applyNumberFormat="1" applyFont="1" applyFill="1" applyBorder="1" applyAlignment="1">
      <alignment horizontal="center" vertical="center"/>
    </xf>
    <xf numFmtId="0" fontId="9" fillId="0" borderId="17" xfId="0" applyFont="1" applyFill="1" applyBorder="1" applyAlignment="1">
      <alignment horizontal="center" vertical="center"/>
    </xf>
    <xf numFmtId="164" fontId="9" fillId="0" borderId="18" xfId="0" applyNumberFormat="1" applyFont="1" applyFill="1" applyBorder="1" applyAlignment="1">
      <alignment horizontal="center" vertical="center"/>
    </xf>
    <xf numFmtId="164" fontId="9" fillId="0" borderId="16" xfId="0" applyNumberFormat="1" applyFont="1" applyFill="1" applyBorder="1" applyAlignment="1">
      <alignment horizontal="center" vertical="center"/>
    </xf>
    <xf numFmtId="164" fontId="9" fillId="2" borderId="16" xfId="0" applyNumberFormat="1" applyFont="1" applyFill="1" applyBorder="1" applyAlignment="1">
      <alignment horizontal="center" vertical="center"/>
    </xf>
    <xf numFmtId="164" fontId="9" fillId="2" borderId="17" xfId="0" applyNumberFormat="1" applyFont="1" applyFill="1" applyBorder="1" applyAlignment="1">
      <alignment horizontal="center" vertical="center"/>
    </xf>
    <xf numFmtId="37" fontId="9" fillId="2" borderId="18" xfId="0" applyNumberFormat="1" applyFont="1" applyFill="1" applyBorder="1" applyAlignment="1">
      <alignment horizontal="center" vertical="center"/>
    </xf>
    <xf numFmtId="37" fontId="9" fillId="2" borderId="16" xfId="0" applyNumberFormat="1" applyFont="1" applyFill="1" applyBorder="1" applyAlignment="1">
      <alignment horizontal="center" vertical="center"/>
    </xf>
    <xf numFmtId="37" fontId="9" fillId="2" borderId="17" xfId="0" applyNumberFormat="1" applyFont="1" applyFill="1" applyBorder="1" applyAlignment="1">
      <alignment horizontal="center" vertical="center"/>
    </xf>
    <xf numFmtId="37" fontId="9" fillId="0" borderId="17" xfId="0" applyNumberFormat="1" applyFont="1" applyFill="1" applyBorder="1" applyAlignment="1">
      <alignment horizontal="center" vertical="center"/>
    </xf>
    <xf numFmtId="164" fontId="9" fillId="2" borderId="18" xfId="0" applyNumberFormat="1" applyFont="1" applyFill="1" applyBorder="1" applyAlignment="1">
      <alignment horizontal="center" vertical="center"/>
    </xf>
    <xf numFmtId="164" fontId="9" fillId="2" borderId="50" xfId="0" applyNumberFormat="1" applyFont="1" applyFill="1" applyBorder="1" applyAlignment="1">
      <alignment horizontal="center" vertical="center"/>
    </xf>
    <xf numFmtId="37" fontId="9" fillId="2" borderId="28" xfId="0" applyNumberFormat="1" applyFont="1" applyFill="1" applyBorder="1" applyAlignment="1">
      <alignment horizontal="center" vertical="center"/>
    </xf>
    <xf numFmtId="164" fontId="9" fillId="0" borderId="29" xfId="0" applyNumberFormat="1" applyFont="1" applyFill="1" applyBorder="1" applyAlignment="1">
      <alignment horizontal="center" vertical="center"/>
    </xf>
    <xf numFmtId="0" fontId="7" fillId="0" borderId="23" xfId="0" applyNumberFormat="1" applyFont="1" applyFill="1" applyBorder="1" applyAlignment="1">
      <alignment horizontal="center" vertical="center"/>
    </xf>
    <xf numFmtId="164" fontId="9" fillId="2" borderId="24" xfId="0" applyNumberFormat="1" applyFont="1" applyFill="1" applyBorder="1" applyAlignment="1">
      <alignment horizontal="center" vertical="center"/>
    </xf>
    <xf numFmtId="37" fontId="9" fillId="2" borderId="25" xfId="0" applyNumberFormat="1" applyFont="1" applyFill="1" applyBorder="1" applyAlignment="1">
      <alignment horizontal="center" vertical="center"/>
    </xf>
    <xf numFmtId="37" fontId="9" fillId="2" borderId="23" xfId="0" applyNumberFormat="1" applyFont="1" applyFill="1" applyBorder="1" applyAlignment="1">
      <alignment horizontal="center" vertical="center"/>
    </xf>
    <xf numFmtId="37" fontId="9" fillId="2" borderId="24" xfId="0" applyNumberFormat="1" applyFont="1" applyFill="1" applyBorder="1" applyAlignment="1">
      <alignment horizontal="center" vertical="center"/>
    </xf>
    <xf numFmtId="164" fontId="9" fillId="2" borderId="25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26" xfId="0" applyFont="1" applyFill="1" applyBorder="1" applyAlignment="1">
      <alignment horizontal="center" vertical="center"/>
    </xf>
    <xf numFmtId="37" fontId="9" fillId="0" borderId="18" xfId="0" applyNumberFormat="1" applyFont="1" applyFill="1" applyBorder="1" applyAlignment="1">
      <alignment horizontal="center" vertical="center"/>
    </xf>
    <xf numFmtId="37" fontId="9" fillId="0" borderId="16" xfId="0" applyNumberFormat="1" applyFont="1" applyFill="1" applyBorder="1" applyAlignment="1">
      <alignment horizontal="center" vertical="center"/>
    </xf>
    <xf numFmtId="164" fontId="9" fillId="0" borderId="50" xfId="0" applyNumberFormat="1" applyFont="1" applyFill="1" applyBorder="1" applyAlignment="1">
      <alignment horizontal="center" vertical="center"/>
    </xf>
    <xf numFmtId="37" fontId="9" fillId="0" borderId="22" xfId="0" applyNumberFormat="1" applyFont="1" applyFill="1" applyBorder="1" applyAlignment="1">
      <alignment horizontal="center" vertical="center"/>
    </xf>
    <xf numFmtId="37" fontId="9" fillId="0" borderId="20" xfId="0" applyNumberFormat="1" applyFont="1" applyFill="1" applyBorder="1" applyAlignment="1">
      <alignment horizontal="center" vertical="center"/>
    </xf>
    <xf numFmtId="164" fontId="9" fillId="0" borderId="49" xfId="0" applyNumberFormat="1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9" fillId="0" borderId="6" xfId="0" applyNumberFormat="1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164" fontId="9" fillId="0" borderId="27" xfId="0" applyNumberFormat="1" applyFont="1" applyFill="1" applyBorder="1" applyAlignment="1">
      <alignment horizontal="center" vertical="center"/>
    </xf>
    <xf numFmtId="0" fontId="9" fillId="0" borderId="27" xfId="0" applyFont="1" applyFill="1" applyBorder="1" applyAlignment="1">
      <alignment horizontal="center" vertical="center"/>
    </xf>
    <xf numFmtId="164" fontId="9" fillId="0" borderId="5" xfId="0" applyNumberFormat="1" applyFont="1" applyFill="1" applyBorder="1" applyAlignment="1">
      <alignment horizontal="center" vertical="center"/>
    </xf>
    <xf numFmtId="164" fontId="9" fillId="0" borderId="6" xfId="0" applyNumberFormat="1" applyFont="1" applyFill="1" applyBorder="1" applyAlignment="1">
      <alignment horizontal="center" vertical="center"/>
    </xf>
    <xf numFmtId="37" fontId="9" fillId="0" borderId="5" xfId="0" applyNumberFormat="1" applyFont="1" applyFill="1" applyBorder="1" applyAlignment="1">
      <alignment horizontal="center" vertical="center"/>
    </xf>
    <xf numFmtId="37" fontId="9" fillId="0" borderId="6" xfId="0" applyNumberFormat="1" applyFont="1" applyFill="1" applyBorder="1" applyAlignment="1">
      <alignment horizontal="center" vertical="center"/>
    </xf>
    <xf numFmtId="37" fontId="9" fillId="0" borderId="27" xfId="0" applyNumberFormat="1" applyFont="1" applyFill="1" applyBorder="1" applyAlignment="1">
      <alignment horizontal="center" vertical="center"/>
    </xf>
    <xf numFmtId="164" fontId="9" fillId="0" borderId="4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37" fontId="9" fillId="2" borderId="6" xfId="0" applyNumberFormat="1" applyFont="1" applyFill="1" applyBorder="1" applyAlignment="1">
      <alignment horizontal="center" vertical="center"/>
    </xf>
    <xf numFmtId="37" fontId="9" fillId="2" borderId="27" xfId="0" applyNumberFormat="1" applyFont="1" applyFill="1" applyBorder="1" applyAlignment="1">
      <alignment horizontal="center" vertical="center"/>
    </xf>
    <xf numFmtId="164" fontId="9" fillId="2" borderId="5" xfId="0" applyNumberFormat="1" applyFont="1" applyFill="1" applyBorder="1" applyAlignment="1">
      <alignment horizontal="center" vertical="center"/>
    </xf>
    <xf numFmtId="164" fontId="9" fillId="2" borderId="6" xfId="0" applyNumberFormat="1" applyFont="1" applyFill="1" applyBorder="1" applyAlignment="1">
      <alignment horizontal="center" vertical="center"/>
    </xf>
    <xf numFmtId="0" fontId="7" fillId="0" borderId="52" xfId="0" applyFont="1" applyFill="1" applyBorder="1" applyAlignment="1">
      <alignment horizontal="center" vertical="center"/>
    </xf>
    <xf numFmtId="0" fontId="9" fillId="0" borderId="52" xfId="0" applyNumberFormat="1" applyFont="1" applyFill="1" applyBorder="1" applyAlignment="1">
      <alignment horizontal="center" vertical="center"/>
    </xf>
    <xf numFmtId="0" fontId="9" fillId="0" borderId="52" xfId="0" applyFont="1" applyFill="1" applyBorder="1" applyAlignment="1">
      <alignment horizontal="center" vertical="center"/>
    </xf>
    <xf numFmtId="164" fontId="9" fillId="0" borderId="53" xfId="0" applyNumberFormat="1" applyFont="1" applyFill="1" applyBorder="1" applyAlignment="1">
      <alignment horizontal="center" vertical="center"/>
    </xf>
    <xf numFmtId="0" fontId="9" fillId="0" borderId="53" xfId="0" applyFont="1" applyFill="1" applyBorder="1" applyAlignment="1">
      <alignment horizontal="center" vertical="center"/>
    </xf>
    <xf numFmtId="164" fontId="9" fillId="0" borderId="52" xfId="0" applyNumberFormat="1" applyFont="1" applyFill="1" applyBorder="1" applyAlignment="1">
      <alignment horizontal="center" vertical="center"/>
    </xf>
    <xf numFmtId="37" fontId="9" fillId="0" borderId="52" xfId="0" applyNumberFormat="1" applyFont="1" applyFill="1" applyBorder="1" applyAlignment="1">
      <alignment horizontal="center" vertical="center"/>
    </xf>
    <xf numFmtId="37" fontId="9" fillId="2" borderId="52" xfId="0" applyNumberFormat="1" applyFont="1" applyFill="1" applyBorder="1" applyAlignment="1">
      <alignment horizontal="center" vertical="center"/>
    </xf>
    <xf numFmtId="37" fontId="9" fillId="0" borderId="53" xfId="0" applyNumberFormat="1" applyFont="1" applyFill="1" applyBorder="1" applyAlignment="1">
      <alignment horizontal="center" vertical="center"/>
    </xf>
    <xf numFmtId="164" fontId="9" fillId="2" borderId="52" xfId="0" applyNumberFormat="1" applyFont="1" applyFill="1" applyBorder="1" applyAlignment="1">
      <alignment horizontal="center" vertical="center"/>
    </xf>
    <xf numFmtId="0" fontId="10" fillId="0" borderId="0" xfId="0" applyFont="1" applyFill="1"/>
    <xf numFmtId="0" fontId="13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/>
    <xf numFmtId="0" fontId="9" fillId="0" borderId="5" xfId="1" applyFont="1" applyBorder="1" applyAlignment="1" applyProtection="1">
      <alignment horizontal="center" vertical="center" wrapText="1"/>
    </xf>
    <xf numFmtId="0" fontId="9" fillId="0" borderId="6" xfId="1" applyFont="1" applyBorder="1" applyAlignment="1" applyProtection="1">
      <alignment horizontal="center" vertical="center" wrapText="1"/>
    </xf>
    <xf numFmtId="1" fontId="9" fillId="0" borderId="6" xfId="1" applyNumberFormat="1" applyFont="1" applyBorder="1" applyAlignment="1" applyProtection="1">
      <alignment horizontal="center" vertical="center" wrapText="1"/>
    </xf>
    <xf numFmtId="1" fontId="9" fillId="0" borderId="7" xfId="1" applyNumberFormat="1" applyFont="1" applyBorder="1" applyAlignment="1" applyProtection="1">
      <alignment horizontal="center" vertical="center" wrapText="1"/>
    </xf>
    <xf numFmtId="165" fontId="9" fillId="0" borderId="6" xfId="1" applyNumberFormat="1" applyFont="1" applyBorder="1" applyAlignment="1" applyProtection="1">
      <alignment horizontal="center" vertical="center" wrapText="1"/>
    </xf>
    <xf numFmtId="0" fontId="8" fillId="0" borderId="0" xfId="0" applyFont="1"/>
    <xf numFmtId="0" fontId="8" fillId="0" borderId="0" xfId="0" applyFont="1" applyAlignment="1">
      <alignment horizontal="left" vertical="center"/>
    </xf>
    <xf numFmtId="0" fontId="16" fillId="0" borderId="56" xfId="2" applyFont="1" applyFill="1" applyBorder="1" applyAlignment="1">
      <alignment horizontal="center" vertical="center" wrapText="1"/>
    </xf>
    <xf numFmtId="0" fontId="16" fillId="0" borderId="54" xfId="2" applyFont="1" applyFill="1" applyBorder="1" applyAlignment="1">
      <alignment horizontal="center" vertical="center" wrapText="1"/>
    </xf>
    <xf numFmtId="0" fontId="16" fillId="0" borderId="54" xfId="2" applyNumberFormat="1" applyFont="1" applyFill="1" applyBorder="1" applyAlignment="1">
      <alignment horizontal="center" vertical="center" wrapText="1"/>
    </xf>
    <xf numFmtId="165" fontId="16" fillId="0" borderId="54" xfId="2" applyNumberFormat="1" applyFont="1" applyFill="1" applyBorder="1" applyAlignment="1">
      <alignment horizontal="center" vertical="center" wrapText="1"/>
    </xf>
    <xf numFmtId="0" fontId="8" fillId="3" borderId="55" xfId="0" applyFont="1" applyFill="1" applyBorder="1" applyAlignment="1">
      <alignment horizontal="center" vertical="center"/>
    </xf>
    <xf numFmtId="0" fontId="8" fillId="0" borderId="58" xfId="0" applyFont="1" applyFill="1" applyBorder="1" applyAlignment="1">
      <alignment horizontal="center" vertical="center"/>
    </xf>
    <xf numFmtId="0" fontId="8" fillId="0" borderId="54" xfId="0" applyFont="1" applyFill="1" applyBorder="1" applyAlignment="1">
      <alignment horizontal="center" vertical="center"/>
    </xf>
    <xf numFmtId="0" fontId="8" fillId="0" borderId="60" xfId="0" applyFont="1" applyFill="1" applyBorder="1" applyAlignment="1">
      <alignment horizontal="center" vertical="center"/>
    </xf>
    <xf numFmtId="0" fontId="8" fillId="2" borderId="47" xfId="0" applyFont="1" applyFill="1" applyBorder="1" applyAlignment="1">
      <alignment horizontal="center" vertical="center"/>
    </xf>
    <xf numFmtId="0" fontId="8" fillId="2" borderId="54" xfId="0" applyFont="1" applyFill="1" applyBorder="1" applyAlignment="1">
      <alignment horizontal="center" vertical="center"/>
    </xf>
    <xf numFmtId="1" fontId="8" fillId="2" borderId="54" xfId="0" applyNumberFormat="1" applyFont="1" applyFill="1" applyBorder="1" applyAlignment="1">
      <alignment horizontal="center" vertical="center"/>
    </xf>
    <xf numFmtId="1" fontId="8" fillId="0" borderId="54" xfId="0" applyNumberFormat="1" applyFont="1" applyFill="1" applyBorder="1" applyAlignment="1">
      <alignment horizontal="center" vertical="center"/>
    </xf>
    <xf numFmtId="1" fontId="8" fillId="3" borderId="55" xfId="0" applyNumberFormat="1" applyFont="1" applyFill="1" applyBorder="1" applyAlignment="1">
      <alignment horizontal="center" vertical="center"/>
    </xf>
    <xf numFmtId="165" fontId="8" fillId="2" borderId="54" xfId="0" applyNumberFormat="1" applyFont="1" applyFill="1" applyBorder="1" applyAlignment="1">
      <alignment horizontal="center" vertical="center"/>
    </xf>
    <xf numFmtId="0" fontId="8" fillId="3" borderId="54" xfId="0" applyFont="1" applyFill="1" applyBorder="1" applyAlignment="1">
      <alignment horizontal="center" vertical="center"/>
    </xf>
    <xf numFmtId="1" fontId="8" fillId="2" borderId="55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2" borderId="58" xfId="0" applyFont="1" applyFill="1" applyBorder="1" applyAlignment="1">
      <alignment horizontal="center" vertical="center"/>
    </xf>
    <xf numFmtId="1" fontId="8" fillId="3" borderId="54" xfId="0" applyNumberFormat="1" applyFont="1" applyFill="1" applyBorder="1" applyAlignment="1">
      <alignment horizontal="center" vertical="center"/>
    </xf>
    <xf numFmtId="165" fontId="8" fillId="3" borderId="54" xfId="0" applyNumberFormat="1" applyFont="1" applyFill="1" applyBorder="1" applyAlignment="1">
      <alignment horizontal="center" vertical="center"/>
    </xf>
    <xf numFmtId="1" fontId="8" fillId="0" borderId="55" xfId="0" applyNumberFormat="1" applyFont="1" applyFill="1" applyBorder="1" applyAlignment="1">
      <alignment horizontal="center" vertical="center"/>
    </xf>
    <xf numFmtId="0" fontId="8" fillId="0" borderId="47" xfId="0" applyFont="1" applyFill="1" applyBorder="1" applyAlignment="1">
      <alignment horizontal="center" vertical="center"/>
    </xf>
    <xf numFmtId="1" fontId="8" fillId="4" borderId="54" xfId="0" applyNumberFormat="1" applyFont="1" applyFill="1" applyBorder="1" applyAlignment="1">
      <alignment horizontal="center" vertical="center"/>
    </xf>
    <xf numFmtId="165" fontId="8" fillId="4" borderId="54" xfId="0" applyNumberFormat="1" applyFont="1" applyFill="1" applyBorder="1" applyAlignment="1">
      <alignment horizontal="center" vertical="center"/>
    </xf>
    <xf numFmtId="0" fontId="8" fillId="2" borderId="55" xfId="0" applyFont="1" applyFill="1" applyBorder="1" applyAlignment="1">
      <alignment horizontal="center" vertical="center"/>
    </xf>
    <xf numFmtId="0" fontId="8" fillId="2" borderId="60" xfId="0" applyFont="1" applyFill="1" applyBorder="1" applyAlignment="1">
      <alignment horizontal="center" vertical="center"/>
    </xf>
    <xf numFmtId="165" fontId="8" fillId="0" borderId="54" xfId="0" applyNumberFormat="1" applyFont="1" applyFill="1" applyBorder="1" applyAlignment="1">
      <alignment horizontal="center" vertical="center"/>
    </xf>
    <xf numFmtId="0" fontId="8" fillId="6" borderId="58" xfId="0" applyFont="1" applyFill="1" applyBorder="1" applyAlignment="1">
      <alignment horizontal="center" vertical="center"/>
    </xf>
    <xf numFmtId="0" fontId="8" fillId="6" borderId="54" xfId="0" applyFont="1" applyFill="1" applyBorder="1" applyAlignment="1">
      <alignment horizontal="center" vertical="center"/>
    </xf>
    <xf numFmtId="0" fontId="8" fillId="6" borderId="60" xfId="0" applyFont="1" applyFill="1" applyBorder="1" applyAlignment="1">
      <alignment horizontal="center" vertical="center"/>
    </xf>
    <xf numFmtId="0" fontId="8" fillId="6" borderId="47" xfId="0" applyFont="1" applyFill="1" applyBorder="1" applyAlignment="1">
      <alignment horizontal="center" vertical="center"/>
    </xf>
    <xf numFmtId="1" fontId="8" fillId="6" borderId="54" xfId="0" applyNumberFormat="1" applyFont="1" applyFill="1" applyBorder="1" applyAlignment="1">
      <alignment horizontal="center" vertical="center"/>
    </xf>
    <xf numFmtId="1" fontId="8" fillId="6" borderId="55" xfId="0" applyNumberFormat="1" applyFont="1" applyFill="1" applyBorder="1" applyAlignment="1">
      <alignment horizontal="center" vertical="center"/>
    </xf>
    <xf numFmtId="1" fontId="8" fillId="2" borderId="58" xfId="0" applyNumberFormat="1" applyFont="1" applyFill="1" applyBorder="1" applyAlignment="1">
      <alignment horizontal="center" vertical="center"/>
    </xf>
    <xf numFmtId="0" fontId="14" fillId="5" borderId="47" xfId="2" applyFont="1" applyFill="1" applyBorder="1" applyAlignment="1">
      <alignment horizontal="left" vertical="center"/>
    </xf>
    <xf numFmtId="0" fontId="14" fillId="5" borderId="54" xfId="2" applyFont="1" applyFill="1" applyBorder="1" applyAlignment="1">
      <alignment horizontal="left" vertical="center"/>
    </xf>
    <xf numFmtId="0" fontId="14" fillId="5" borderId="55" xfId="2" applyFont="1" applyFill="1" applyBorder="1" applyAlignment="1">
      <alignment horizontal="left" vertical="center"/>
    </xf>
    <xf numFmtId="0" fontId="14" fillId="5" borderId="58" xfId="0" applyFont="1" applyFill="1" applyBorder="1" applyAlignment="1">
      <alignment horizontal="left" vertical="center"/>
    </xf>
    <xf numFmtId="0" fontId="14" fillId="5" borderId="54" xfId="0" applyFont="1" applyFill="1" applyBorder="1" applyAlignment="1">
      <alignment horizontal="left" vertical="center"/>
    </xf>
    <xf numFmtId="0" fontId="14" fillId="5" borderId="60" xfId="0" applyFont="1" applyFill="1" applyBorder="1" applyAlignment="1">
      <alignment horizontal="left" vertical="center"/>
    </xf>
    <xf numFmtId="0" fontId="14" fillId="5" borderId="47" xfId="0" applyFont="1" applyFill="1" applyBorder="1" applyAlignment="1">
      <alignment horizontal="left" vertical="center"/>
    </xf>
    <xf numFmtId="0" fontId="14" fillId="5" borderId="55" xfId="0" applyFont="1" applyFill="1" applyBorder="1" applyAlignment="1">
      <alignment horizontal="left" vertical="center"/>
    </xf>
    <xf numFmtId="0" fontId="14" fillId="5" borderId="47" xfId="2" applyFont="1" applyFill="1" applyBorder="1" applyAlignment="1">
      <alignment horizontal="center" vertical="center"/>
    </xf>
    <xf numFmtId="0" fontId="14" fillId="5" borderId="54" xfId="2" applyFont="1" applyFill="1" applyBorder="1" applyAlignment="1">
      <alignment horizontal="center" vertical="center"/>
    </xf>
    <xf numFmtId="0" fontId="14" fillId="5" borderId="55" xfId="2" applyFont="1" applyFill="1" applyBorder="1" applyAlignment="1">
      <alignment horizontal="center" vertical="center"/>
    </xf>
    <xf numFmtId="0" fontId="14" fillId="5" borderId="58" xfId="0" applyFont="1" applyFill="1" applyBorder="1" applyAlignment="1">
      <alignment horizontal="center" vertical="center"/>
    </xf>
    <xf numFmtId="0" fontId="14" fillId="5" borderId="54" xfId="0" applyFont="1" applyFill="1" applyBorder="1" applyAlignment="1">
      <alignment horizontal="center" vertical="center"/>
    </xf>
    <xf numFmtId="0" fontId="14" fillId="5" borderId="60" xfId="0" applyFont="1" applyFill="1" applyBorder="1" applyAlignment="1">
      <alignment horizontal="center" vertical="center"/>
    </xf>
    <xf numFmtId="0" fontId="14" fillId="5" borderId="47" xfId="0" applyFont="1" applyFill="1" applyBorder="1" applyAlignment="1">
      <alignment horizontal="center" vertical="center"/>
    </xf>
    <xf numFmtId="0" fontId="14" fillId="5" borderId="55" xfId="0" applyFont="1" applyFill="1" applyBorder="1" applyAlignment="1">
      <alignment horizontal="center" vertical="center"/>
    </xf>
    <xf numFmtId="0" fontId="16" fillId="0" borderId="57" xfId="2" applyFont="1" applyFill="1" applyBorder="1" applyAlignment="1">
      <alignment horizontal="center" vertical="center" wrapText="1"/>
    </xf>
    <xf numFmtId="0" fontId="16" fillId="0" borderId="52" xfId="2" applyFont="1" applyFill="1" applyBorder="1" applyAlignment="1">
      <alignment horizontal="center" vertical="center" wrapText="1"/>
    </xf>
    <xf numFmtId="0" fontId="16" fillId="0" borderId="52" xfId="2" applyNumberFormat="1" applyFont="1" applyFill="1" applyBorder="1" applyAlignment="1">
      <alignment horizontal="center" vertical="center" wrapText="1"/>
    </xf>
    <xf numFmtId="165" fontId="16" fillId="0" borderId="52" xfId="2" applyNumberFormat="1" applyFont="1" applyFill="1" applyBorder="1" applyAlignment="1">
      <alignment horizontal="center" vertical="center" wrapText="1"/>
    </xf>
    <xf numFmtId="0" fontId="8" fillId="3" borderId="51" xfId="0" applyFont="1" applyFill="1" applyBorder="1" applyAlignment="1">
      <alignment horizontal="center" vertical="center"/>
    </xf>
    <xf numFmtId="0" fontId="8" fillId="0" borderId="59" xfId="0" applyFont="1" applyFill="1" applyBorder="1" applyAlignment="1">
      <alignment horizontal="center" vertical="center"/>
    </xf>
    <xf numFmtId="0" fontId="8" fillId="0" borderId="52" xfId="0" applyFont="1" applyFill="1" applyBorder="1" applyAlignment="1">
      <alignment horizontal="center" vertical="center"/>
    </xf>
    <xf numFmtId="0" fontId="8" fillId="0" borderId="53" xfId="0" applyFont="1" applyFill="1" applyBorder="1" applyAlignment="1">
      <alignment horizontal="center" vertical="center"/>
    </xf>
    <xf numFmtId="0" fontId="8" fillId="0" borderId="25" xfId="0" applyFont="1" applyFill="1" applyBorder="1" applyAlignment="1">
      <alignment horizontal="center" vertical="center"/>
    </xf>
    <xf numFmtId="1" fontId="8" fillId="4" borderId="52" xfId="0" applyNumberFormat="1" applyFont="1" applyFill="1" applyBorder="1" applyAlignment="1">
      <alignment horizontal="center" vertical="center"/>
    </xf>
    <xf numFmtId="1" fontId="8" fillId="3" borderId="52" xfId="0" applyNumberFormat="1" applyFont="1" applyFill="1" applyBorder="1" applyAlignment="1">
      <alignment horizontal="center" vertical="center"/>
    </xf>
    <xf numFmtId="1" fontId="8" fillId="0" borderId="51" xfId="0" applyNumberFormat="1" applyFont="1" applyFill="1" applyBorder="1" applyAlignment="1">
      <alignment horizontal="center" vertical="center"/>
    </xf>
    <xf numFmtId="0" fontId="8" fillId="2" borderId="59" xfId="0" applyFont="1" applyFill="1" applyBorder="1" applyAlignment="1">
      <alignment horizontal="center" vertical="center"/>
    </xf>
    <xf numFmtId="0" fontId="8" fillId="2" borderId="52" xfId="0" applyFont="1" applyFill="1" applyBorder="1" applyAlignment="1">
      <alignment horizontal="center" vertical="center"/>
    </xf>
    <xf numFmtId="0" fontId="8" fillId="3" borderId="52" xfId="0" applyFont="1" applyFill="1" applyBorder="1" applyAlignment="1">
      <alignment horizontal="center" vertical="center"/>
    </xf>
    <xf numFmtId="165" fontId="8" fillId="3" borderId="52" xfId="0" applyNumberFormat="1" applyFont="1" applyFill="1" applyBorder="1" applyAlignment="1">
      <alignment horizontal="center" vertical="center"/>
    </xf>
    <xf numFmtId="165" fontId="8" fillId="2" borderId="52" xfId="0" applyNumberFormat="1" applyFont="1" applyFill="1" applyBorder="1" applyAlignment="1">
      <alignment horizontal="center" vertical="center"/>
    </xf>
    <xf numFmtId="1" fontId="8" fillId="2" borderId="51" xfId="0" applyNumberFormat="1" applyFont="1" applyFill="1" applyBorder="1" applyAlignment="1">
      <alignment horizontal="center" vertical="center"/>
    </xf>
    <xf numFmtId="0" fontId="6" fillId="0" borderId="5" xfId="1" applyFont="1" applyBorder="1" applyAlignment="1" applyProtection="1">
      <alignment horizontal="center" vertical="justify" textRotation="90" wrapText="1"/>
    </xf>
    <xf numFmtId="0" fontId="6" fillId="0" borderId="6" xfId="1" applyFont="1" applyBorder="1" applyAlignment="1" applyProtection="1">
      <alignment horizontal="center" vertical="justify" textRotation="90" wrapText="1"/>
    </xf>
    <xf numFmtId="164" fontId="6" fillId="0" borderId="6" xfId="1" applyNumberFormat="1" applyFont="1" applyBorder="1" applyAlignment="1" applyProtection="1">
      <alignment horizontal="center" vertical="justify" textRotation="90" wrapText="1"/>
    </xf>
    <xf numFmtId="164" fontId="6" fillId="0" borderId="7" xfId="1" applyNumberFormat="1" applyFont="1" applyBorder="1" applyAlignment="1" applyProtection="1">
      <alignment horizontal="center" vertical="justify" textRotation="90" wrapText="1"/>
    </xf>
    <xf numFmtId="1" fontId="6" fillId="0" borderId="7" xfId="1" applyNumberFormat="1" applyFont="1" applyBorder="1" applyAlignment="1" applyProtection="1">
      <alignment horizontal="center" vertical="justify" textRotation="90" wrapText="1"/>
    </xf>
    <xf numFmtId="0" fontId="10" fillId="0" borderId="0" xfId="0" applyFont="1"/>
    <xf numFmtId="0" fontId="6" fillId="0" borderId="5" xfId="1" applyFont="1" applyFill="1" applyBorder="1" applyAlignment="1" applyProtection="1">
      <alignment horizontal="center" vertical="justify" textRotation="90" wrapText="1"/>
    </xf>
    <xf numFmtId="0" fontId="6" fillId="0" borderId="6" xfId="1" applyFont="1" applyFill="1" applyBorder="1" applyAlignment="1" applyProtection="1">
      <alignment horizontal="center" vertical="justify" textRotation="90" wrapText="1"/>
    </xf>
    <xf numFmtId="2" fontId="6" fillId="0" borderId="6" xfId="1" applyNumberFormat="1" applyFont="1" applyFill="1" applyBorder="1" applyAlignment="1" applyProtection="1">
      <alignment horizontal="center" vertical="justify" textRotation="90" wrapText="1"/>
    </xf>
    <xf numFmtId="1" fontId="6" fillId="0" borderId="7" xfId="1" applyNumberFormat="1" applyFont="1" applyFill="1" applyBorder="1" applyAlignment="1" applyProtection="1">
      <alignment horizontal="center" vertical="justify" textRotation="90" wrapText="1"/>
    </xf>
    <xf numFmtId="164" fontId="6" fillId="0" borderId="5" xfId="1" applyNumberFormat="1" applyFont="1" applyFill="1" applyBorder="1" applyAlignment="1" applyProtection="1">
      <alignment horizontal="center" vertical="justify" textRotation="90" wrapText="1"/>
    </xf>
    <xf numFmtId="164" fontId="6" fillId="0" borderId="6" xfId="1" applyNumberFormat="1" applyFont="1" applyFill="1" applyBorder="1" applyAlignment="1" applyProtection="1">
      <alignment horizontal="center" vertical="justify" textRotation="90" wrapText="1"/>
    </xf>
    <xf numFmtId="164" fontId="6" fillId="0" borderId="7" xfId="1" applyNumberFormat="1" applyFont="1" applyFill="1" applyBorder="1" applyAlignment="1" applyProtection="1">
      <alignment horizontal="center" vertical="justify" textRotation="90" wrapText="1"/>
    </xf>
    <xf numFmtId="164" fontId="6" fillId="0" borderId="15" xfId="1" applyNumberFormat="1" applyFont="1" applyFill="1" applyBorder="1" applyAlignment="1" applyProtection="1">
      <alignment horizontal="center" vertical="justify" textRotation="90" wrapText="1"/>
    </xf>
    <xf numFmtId="164" fontId="6" fillId="0" borderId="6" xfId="1" applyNumberFormat="1" applyFont="1" applyFill="1" applyBorder="1" applyAlignment="1" applyProtection="1">
      <alignment horizontal="left" textRotation="90" wrapText="1"/>
    </xf>
    <xf numFmtId="39" fontId="6" fillId="0" borderId="6" xfId="1" applyNumberFormat="1" applyFont="1" applyFill="1" applyBorder="1" applyAlignment="1" applyProtection="1">
      <alignment horizontal="center" vertical="justify" textRotation="90" wrapText="1"/>
    </xf>
    <xf numFmtId="165" fontId="6" fillId="0" borderId="7" xfId="1" applyNumberFormat="1" applyFont="1" applyFill="1" applyBorder="1" applyAlignment="1">
      <alignment horizontal="center" textRotation="90" wrapText="1"/>
    </xf>
    <xf numFmtId="0" fontId="10" fillId="0" borderId="0" xfId="0" applyFont="1" applyFill="1" applyBorder="1"/>
    <xf numFmtId="0" fontId="13" fillId="0" borderId="0" xfId="0" applyFont="1"/>
    <xf numFmtId="0" fontId="5" fillId="0" borderId="0" xfId="0" applyFont="1" applyAlignment="1">
      <alignment horizontal="center"/>
    </xf>
    <xf numFmtId="164" fontId="6" fillId="0" borderId="5" xfId="1" applyNumberFormat="1" applyFont="1" applyBorder="1" applyAlignment="1" applyProtection="1">
      <alignment horizontal="center" vertical="justify" textRotation="90" wrapText="1"/>
    </xf>
    <xf numFmtId="164" fontId="6" fillId="0" borderId="15" xfId="1" applyNumberFormat="1" applyFont="1" applyBorder="1" applyAlignment="1" applyProtection="1">
      <alignment horizontal="center" vertical="justify" textRotation="90" wrapText="1"/>
    </xf>
    <xf numFmtId="164" fontId="6" fillId="0" borderId="6" xfId="1" applyNumberFormat="1" applyFont="1" applyBorder="1" applyAlignment="1" applyProtection="1">
      <alignment horizontal="left" textRotation="90" wrapText="1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165" fontId="9" fillId="0" borderId="6" xfId="0" applyNumberFormat="1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1" fontId="9" fillId="0" borderId="7" xfId="0" applyNumberFormat="1" applyFont="1" applyBorder="1" applyAlignment="1">
      <alignment horizontal="center" vertical="center"/>
    </xf>
    <xf numFmtId="0" fontId="7" fillId="7" borderId="6" xfId="0" applyFont="1" applyFill="1" applyBorder="1" applyAlignment="1">
      <alignment horizontal="center" vertical="center"/>
    </xf>
    <xf numFmtId="0" fontId="9" fillId="7" borderId="6" xfId="0" applyFont="1" applyFill="1" applyBorder="1" applyAlignment="1">
      <alignment horizontal="center" vertical="center"/>
    </xf>
    <xf numFmtId="164" fontId="9" fillId="7" borderId="27" xfId="0" applyNumberFormat="1" applyFont="1" applyFill="1" applyBorder="1" applyAlignment="1">
      <alignment horizontal="center" vertical="center"/>
    </xf>
    <xf numFmtId="0" fontId="9" fillId="7" borderId="27" xfId="0" applyFont="1" applyFill="1" applyBorder="1" applyAlignment="1">
      <alignment horizontal="center" vertical="center"/>
    </xf>
    <xf numFmtId="164" fontId="9" fillId="7" borderId="5" xfId="0" applyNumberFormat="1" applyFont="1" applyFill="1" applyBorder="1" applyAlignment="1">
      <alignment horizontal="center" vertical="center"/>
    </xf>
    <xf numFmtId="164" fontId="9" fillId="7" borderId="6" xfId="0" applyNumberFormat="1" applyFont="1" applyFill="1" applyBorder="1" applyAlignment="1">
      <alignment horizontal="center" vertical="center"/>
    </xf>
    <xf numFmtId="37" fontId="9" fillId="7" borderId="15" xfId="0" applyNumberFormat="1" applyFont="1" applyFill="1" applyBorder="1" applyAlignment="1">
      <alignment horizontal="center" vertical="center"/>
    </xf>
    <xf numFmtId="37" fontId="9" fillId="7" borderId="6" xfId="0" applyNumberFormat="1" applyFont="1" applyFill="1" applyBorder="1" applyAlignment="1">
      <alignment horizontal="center" vertical="center"/>
    </xf>
    <xf numFmtId="37" fontId="9" fillId="7" borderId="27" xfId="0" applyNumberFormat="1" applyFont="1" applyFill="1" applyBorder="1" applyAlignment="1">
      <alignment horizontal="center" vertical="center"/>
    </xf>
    <xf numFmtId="37" fontId="9" fillId="7" borderId="7" xfId="0" applyNumberFormat="1" applyFont="1" applyFill="1" applyBorder="1" applyAlignment="1">
      <alignment horizontal="center" vertical="center"/>
    </xf>
    <xf numFmtId="0" fontId="7" fillId="7" borderId="20" xfId="0" applyFont="1" applyFill="1" applyBorder="1" applyAlignment="1">
      <alignment horizontal="center" vertical="center"/>
    </xf>
    <xf numFmtId="0" fontId="9" fillId="7" borderId="20" xfId="0" applyFont="1" applyFill="1" applyBorder="1" applyAlignment="1">
      <alignment horizontal="center" vertical="center"/>
    </xf>
    <xf numFmtId="164" fontId="9" fillId="7" borderId="21" xfId="0" applyNumberFormat="1" applyFont="1" applyFill="1" applyBorder="1" applyAlignment="1">
      <alignment horizontal="center" vertical="center"/>
    </xf>
    <xf numFmtId="0" fontId="9" fillId="7" borderId="21" xfId="0" applyFont="1" applyFill="1" applyBorder="1" applyAlignment="1">
      <alignment horizontal="center" vertical="center"/>
    </xf>
    <xf numFmtId="37" fontId="9" fillId="2" borderId="31" xfId="0" applyNumberFormat="1" applyFont="1" applyFill="1" applyBorder="1" applyAlignment="1">
      <alignment horizontal="center" vertical="center"/>
    </xf>
    <xf numFmtId="37" fontId="9" fillId="2" borderId="41" xfId="0" applyNumberFormat="1" applyFont="1" applyFill="1" applyBorder="1" applyAlignment="1">
      <alignment horizontal="center" vertical="center"/>
    </xf>
    <xf numFmtId="0" fontId="7" fillId="7" borderId="16" xfId="0" applyFont="1" applyFill="1" applyBorder="1" applyAlignment="1">
      <alignment horizontal="center" vertical="center"/>
    </xf>
    <xf numFmtId="0" fontId="9" fillId="7" borderId="16" xfId="0" applyFont="1" applyFill="1" applyBorder="1" applyAlignment="1">
      <alignment horizontal="center" vertical="center"/>
    </xf>
    <xf numFmtId="164" fontId="9" fillId="7" borderId="17" xfId="0" applyNumberFormat="1" applyFont="1" applyFill="1" applyBorder="1" applyAlignment="1">
      <alignment horizontal="center" vertical="center"/>
    </xf>
    <xf numFmtId="0" fontId="9" fillId="7" borderId="17" xfId="0" applyFont="1" applyFill="1" applyBorder="1" applyAlignment="1">
      <alignment horizontal="center" vertical="center"/>
    </xf>
    <xf numFmtId="37" fontId="9" fillId="2" borderId="29" xfId="0" applyNumberFormat="1" applyFont="1" applyFill="1" applyBorder="1" applyAlignment="1">
      <alignment horizontal="center" vertical="center"/>
    </xf>
    <xf numFmtId="0" fontId="7" fillId="7" borderId="23" xfId="0" applyFont="1" applyFill="1" applyBorder="1" applyAlignment="1">
      <alignment horizontal="center" vertical="center"/>
    </xf>
    <xf numFmtId="0" fontId="9" fillId="7" borderId="23" xfId="0" applyFont="1" applyFill="1" applyBorder="1" applyAlignment="1">
      <alignment horizontal="center" vertical="center"/>
    </xf>
    <xf numFmtId="164" fontId="9" fillId="7" borderId="24" xfId="0" applyNumberFormat="1" applyFont="1" applyFill="1" applyBorder="1" applyAlignment="1">
      <alignment horizontal="center" vertical="center"/>
    </xf>
    <xf numFmtId="0" fontId="9" fillId="7" borderId="24" xfId="0" applyFont="1" applyFill="1" applyBorder="1" applyAlignment="1">
      <alignment horizontal="center" vertical="center"/>
    </xf>
    <xf numFmtId="37" fontId="9" fillId="2" borderId="32" xfId="0" applyNumberFormat="1" applyFont="1" applyFill="1" applyBorder="1" applyAlignment="1">
      <alignment horizontal="center" vertical="center"/>
    </xf>
    <xf numFmtId="37" fontId="9" fillId="2" borderId="30" xfId="0" applyNumberFormat="1" applyFont="1" applyFill="1" applyBorder="1" applyAlignment="1">
      <alignment horizontal="center" vertical="center"/>
    </xf>
    <xf numFmtId="37" fontId="9" fillId="2" borderId="33" xfId="0" applyNumberFormat="1" applyFont="1" applyFill="1" applyBorder="1" applyAlignment="1">
      <alignment horizontal="center" vertical="center"/>
    </xf>
    <xf numFmtId="164" fontId="9" fillId="2" borderId="30" xfId="0" applyNumberFormat="1" applyFont="1" applyFill="1" applyBorder="1" applyAlignment="1">
      <alignment horizontal="center" vertical="center"/>
    </xf>
    <xf numFmtId="37" fontId="9" fillId="2" borderId="42" xfId="0" applyNumberFormat="1" applyFont="1" applyFill="1" applyBorder="1" applyAlignment="1">
      <alignment horizontal="center" vertical="center"/>
    </xf>
    <xf numFmtId="164" fontId="9" fillId="7" borderId="18" xfId="0" applyNumberFormat="1" applyFont="1" applyFill="1" applyBorder="1" applyAlignment="1">
      <alignment horizontal="center" vertical="center"/>
    </xf>
    <xf numFmtId="164" fontId="9" fillId="7" borderId="16" xfId="0" applyNumberFormat="1" applyFont="1" applyFill="1" applyBorder="1" applyAlignment="1">
      <alignment horizontal="center" vertical="center"/>
    </xf>
    <xf numFmtId="37" fontId="9" fillId="7" borderId="18" xfId="0" applyNumberFormat="1" applyFont="1" applyFill="1" applyBorder="1" applyAlignment="1">
      <alignment horizontal="center" vertical="center"/>
    </xf>
    <xf numFmtId="37" fontId="9" fillId="7" borderId="16" xfId="0" applyNumberFormat="1" applyFont="1" applyFill="1" applyBorder="1" applyAlignment="1">
      <alignment horizontal="center" vertical="center"/>
    </xf>
    <xf numFmtId="37" fontId="9" fillId="7" borderId="17" xfId="0" applyNumberFormat="1" applyFont="1" applyFill="1" applyBorder="1" applyAlignment="1">
      <alignment horizontal="center" vertical="center"/>
    </xf>
    <xf numFmtId="37" fontId="9" fillId="0" borderId="31" xfId="0" applyNumberFormat="1" applyFont="1" applyFill="1" applyBorder="1" applyAlignment="1">
      <alignment horizontal="center" vertical="center"/>
    </xf>
    <xf numFmtId="37" fontId="9" fillId="0" borderId="41" xfId="0" applyNumberFormat="1" applyFont="1" applyFill="1" applyBorder="1" applyAlignment="1">
      <alignment horizontal="center" vertical="center"/>
    </xf>
    <xf numFmtId="0" fontId="7" fillId="7" borderId="34" xfId="0" applyFont="1" applyFill="1" applyBorder="1" applyAlignment="1">
      <alignment horizontal="center" vertical="center"/>
    </xf>
    <xf numFmtId="0" fontId="9" fillId="7" borderId="34" xfId="0" applyFont="1" applyFill="1" applyBorder="1" applyAlignment="1">
      <alignment horizontal="center" vertical="center"/>
    </xf>
    <xf numFmtId="164" fontId="9" fillId="7" borderId="35" xfId="0" applyNumberFormat="1" applyFont="1" applyFill="1" applyBorder="1" applyAlignment="1">
      <alignment horizontal="center" vertical="center"/>
    </xf>
    <xf numFmtId="0" fontId="9" fillId="7" borderId="35" xfId="0" applyFont="1" applyFill="1" applyBorder="1" applyAlignment="1">
      <alignment horizontal="center" vertical="center"/>
    </xf>
    <xf numFmtId="164" fontId="9" fillId="7" borderId="36" xfId="0" applyNumberFormat="1" applyFont="1" applyFill="1" applyBorder="1" applyAlignment="1">
      <alignment horizontal="center" vertical="center"/>
    </xf>
    <xf numFmtId="164" fontId="9" fillId="7" borderId="34" xfId="0" applyNumberFormat="1" applyFont="1" applyFill="1" applyBorder="1" applyAlignment="1">
      <alignment horizontal="center" vertical="center"/>
    </xf>
    <xf numFmtId="37" fontId="9" fillId="7" borderId="37" xfId="0" applyNumberFormat="1" applyFont="1" applyFill="1" applyBorder="1" applyAlignment="1">
      <alignment horizontal="center" vertical="center"/>
    </xf>
    <xf numFmtId="37" fontId="9" fillId="7" borderId="34" xfId="0" applyNumberFormat="1" applyFont="1" applyFill="1" applyBorder="1" applyAlignment="1">
      <alignment horizontal="center" vertical="center"/>
    </xf>
    <xf numFmtId="37" fontId="9" fillId="7" borderId="35" xfId="0" applyNumberFormat="1" applyFont="1" applyFill="1" applyBorder="1" applyAlignment="1">
      <alignment horizontal="center" vertical="center"/>
    </xf>
    <xf numFmtId="37" fontId="9" fillId="7" borderId="43" xfId="0" applyNumberFormat="1" applyFont="1" applyFill="1" applyBorder="1" applyAlignment="1">
      <alignment horizontal="center" vertical="center"/>
    </xf>
    <xf numFmtId="37" fontId="9" fillId="2" borderId="35" xfId="0" applyNumberFormat="1" applyFont="1" applyFill="1" applyBorder="1" applyAlignment="1">
      <alignment horizontal="center" vertical="center"/>
    </xf>
    <xf numFmtId="164" fontId="9" fillId="2" borderId="34" xfId="0" applyNumberFormat="1" applyFont="1" applyFill="1" applyBorder="1" applyAlignment="1">
      <alignment horizontal="center" vertical="center"/>
    </xf>
    <xf numFmtId="0" fontId="7" fillId="7" borderId="30" xfId="0" applyFont="1" applyFill="1" applyBorder="1" applyAlignment="1">
      <alignment horizontal="center" vertical="center"/>
    </xf>
    <xf numFmtId="0" fontId="9" fillId="7" borderId="30" xfId="0" applyFont="1" applyFill="1" applyBorder="1" applyAlignment="1">
      <alignment horizontal="center" vertical="center"/>
    </xf>
    <xf numFmtId="164" fontId="9" fillId="7" borderId="33" xfId="0" applyNumberFormat="1" applyFont="1" applyFill="1" applyBorder="1" applyAlignment="1">
      <alignment horizontal="center" vertical="center"/>
    </xf>
    <xf numFmtId="0" fontId="9" fillId="7" borderId="33" xfId="0" applyFont="1" applyFill="1" applyBorder="1" applyAlignment="1">
      <alignment horizontal="center" vertical="center"/>
    </xf>
    <xf numFmtId="164" fontId="9" fillId="7" borderId="25" xfId="0" applyNumberFormat="1" applyFont="1" applyFill="1" applyBorder="1" applyAlignment="1">
      <alignment horizontal="center" vertical="center"/>
    </xf>
    <xf numFmtId="164" fontId="9" fillId="7" borderId="30" xfId="0" applyNumberFormat="1" applyFont="1" applyFill="1" applyBorder="1" applyAlignment="1">
      <alignment horizontal="center" vertical="center"/>
    </xf>
    <xf numFmtId="37" fontId="9" fillId="7" borderId="32" xfId="0" applyNumberFormat="1" applyFont="1" applyFill="1" applyBorder="1" applyAlignment="1">
      <alignment horizontal="center" vertical="center"/>
    </xf>
    <xf numFmtId="37" fontId="9" fillId="7" borderId="30" xfId="0" applyNumberFormat="1" applyFont="1" applyFill="1" applyBorder="1" applyAlignment="1">
      <alignment horizontal="center" vertical="center"/>
    </xf>
    <xf numFmtId="37" fontId="9" fillId="2" borderId="44" xfId="0" applyNumberFormat="1" applyFont="1" applyFill="1" applyBorder="1" applyAlignment="1">
      <alignment horizontal="center" vertical="center"/>
    </xf>
    <xf numFmtId="0" fontId="7" fillId="7" borderId="38" xfId="0" applyFont="1" applyFill="1" applyBorder="1" applyAlignment="1">
      <alignment horizontal="center" vertical="center"/>
    </xf>
    <xf numFmtId="0" fontId="9" fillId="7" borderId="38" xfId="0" applyFont="1" applyFill="1" applyBorder="1" applyAlignment="1">
      <alignment horizontal="center" vertical="center"/>
    </xf>
    <xf numFmtId="164" fontId="9" fillId="7" borderId="19" xfId="0" applyNumberFormat="1" applyFont="1" applyFill="1" applyBorder="1" applyAlignment="1">
      <alignment horizontal="center" vertical="center"/>
    </xf>
    <xf numFmtId="0" fontId="9" fillId="7" borderId="19" xfId="0" applyFont="1" applyFill="1" applyBorder="1" applyAlignment="1">
      <alignment horizontal="center" vertical="center"/>
    </xf>
    <xf numFmtId="164" fontId="9" fillId="7" borderId="39" xfId="0" applyNumberFormat="1" applyFont="1" applyFill="1" applyBorder="1" applyAlignment="1">
      <alignment horizontal="center" vertical="center"/>
    </xf>
    <xf numFmtId="164" fontId="9" fillId="7" borderId="38" xfId="0" applyNumberFormat="1" applyFont="1" applyFill="1" applyBorder="1" applyAlignment="1">
      <alignment horizontal="center" vertical="center"/>
    </xf>
    <xf numFmtId="37" fontId="9" fillId="7" borderId="40" xfId="0" applyNumberFormat="1" applyFont="1" applyFill="1" applyBorder="1" applyAlignment="1">
      <alignment horizontal="center" vertical="center"/>
    </xf>
    <xf numFmtId="37" fontId="9" fillId="7" borderId="38" xfId="0" applyNumberFormat="1" applyFont="1" applyFill="1" applyBorder="1" applyAlignment="1">
      <alignment horizontal="center" vertical="center"/>
    </xf>
    <xf numFmtId="37" fontId="9" fillId="7" borderId="19" xfId="0" applyNumberFormat="1" applyFont="1" applyFill="1" applyBorder="1" applyAlignment="1">
      <alignment horizontal="center" vertical="center"/>
    </xf>
    <xf numFmtId="37" fontId="9" fillId="7" borderId="45" xfId="0" applyNumberFormat="1" applyFont="1" applyFill="1" applyBorder="1" applyAlignment="1">
      <alignment horizontal="center" vertical="center"/>
    </xf>
    <xf numFmtId="164" fontId="9" fillId="7" borderId="22" xfId="0" applyNumberFormat="1" applyFont="1" applyFill="1" applyBorder="1" applyAlignment="1">
      <alignment horizontal="center" vertical="center"/>
    </xf>
    <xf numFmtId="164" fontId="9" fillId="7" borderId="20" xfId="0" applyNumberFormat="1" applyFont="1" applyFill="1" applyBorder="1" applyAlignment="1">
      <alignment horizontal="center" vertical="center"/>
    </xf>
    <xf numFmtId="37" fontId="9" fillId="7" borderId="31" xfId="0" applyNumberFormat="1" applyFont="1" applyFill="1" applyBorder="1" applyAlignment="1">
      <alignment horizontal="center" vertical="center"/>
    </xf>
    <xf numFmtId="37" fontId="9" fillId="7" borderId="20" xfId="0" applyNumberFormat="1" applyFont="1" applyFill="1" applyBorder="1" applyAlignment="1">
      <alignment horizontal="center" vertical="center"/>
    </xf>
    <xf numFmtId="37" fontId="9" fillId="7" borderId="21" xfId="0" applyNumberFormat="1" applyFont="1" applyFill="1" applyBorder="1" applyAlignment="1">
      <alignment horizontal="center" vertical="center"/>
    </xf>
    <xf numFmtId="37" fontId="9" fillId="7" borderId="41" xfId="0" applyNumberFormat="1" applyFont="1" applyFill="1" applyBorder="1" applyAlignment="1">
      <alignment horizontal="center" vertical="center"/>
    </xf>
    <xf numFmtId="37" fontId="9" fillId="7" borderId="29" xfId="0" applyNumberFormat="1" applyFont="1" applyFill="1" applyBorder="1" applyAlignment="1">
      <alignment horizontal="center" vertical="center"/>
    </xf>
    <xf numFmtId="37" fontId="9" fillId="7" borderId="46" xfId="0" applyNumberFormat="1" applyFont="1" applyFill="1" applyBorder="1" applyAlignment="1">
      <alignment horizontal="center" vertical="center"/>
    </xf>
    <xf numFmtId="37" fontId="9" fillId="7" borderId="44" xfId="0" applyNumberFormat="1" applyFont="1" applyFill="1" applyBorder="1" applyAlignment="1">
      <alignment horizontal="center" vertical="center"/>
    </xf>
    <xf numFmtId="37" fontId="9" fillId="2" borderId="46" xfId="0" applyNumberFormat="1" applyFont="1" applyFill="1" applyBorder="1" applyAlignment="1">
      <alignment horizontal="center" vertical="center"/>
    </xf>
    <xf numFmtId="37" fontId="9" fillId="8" borderId="17" xfId="0" applyNumberFormat="1" applyFont="1" applyFill="1" applyBorder="1" applyAlignment="1">
      <alignment horizontal="center" vertical="center"/>
    </xf>
    <xf numFmtId="37" fontId="9" fillId="7" borderId="33" xfId="0" applyNumberFormat="1" applyFont="1" applyFill="1" applyBorder="1" applyAlignment="1">
      <alignment horizontal="center" vertical="center"/>
    </xf>
    <xf numFmtId="0" fontId="7" fillId="0" borderId="34" xfId="0" applyFont="1" applyFill="1" applyBorder="1" applyAlignment="1">
      <alignment horizontal="center" vertical="center"/>
    </xf>
    <xf numFmtId="0" fontId="9" fillId="0" borderId="34" xfId="0" applyFont="1" applyFill="1" applyBorder="1" applyAlignment="1">
      <alignment horizontal="center" vertical="center"/>
    </xf>
    <xf numFmtId="164" fontId="9" fillId="0" borderId="35" xfId="0" applyNumberFormat="1" applyFont="1" applyFill="1" applyBorder="1" applyAlignment="1">
      <alignment horizontal="center" vertical="center"/>
    </xf>
    <xf numFmtId="0" fontId="9" fillId="0" borderId="35" xfId="0" applyFont="1" applyFill="1" applyBorder="1" applyAlignment="1">
      <alignment horizontal="center" vertical="center"/>
    </xf>
    <xf numFmtId="164" fontId="9" fillId="0" borderId="36" xfId="0" applyNumberFormat="1" applyFont="1" applyFill="1" applyBorder="1" applyAlignment="1">
      <alignment horizontal="center" vertical="center"/>
    </xf>
    <xf numFmtId="164" fontId="9" fillId="0" borderId="34" xfId="0" applyNumberFormat="1" applyFont="1" applyFill="1" applyBorder="1" applyAlignment="1">
      <alignment horizontal="center" vertical="center"/>
    </xf>
    <xf numFmtId="37" fontId="9" fillId="0" borderId="37" xfId="0" applyNumberFormat="1" applyFont="1" applyFill="1" applyBorder="1" applyAlignment="1">
      <alignment horizontal="center" vertical="center"/>
    </xf>
    <xf numFmtId="37" fontId="9" fillId="0" borderId="34" xfId="0" applyNumberFormat="1" applyFont="1" applyFill="1" applyBorder="1" applyAlignment="1">
      <alignment horizontal="center" vertical="center"/>
    </xf>
    <xf numFmtId="37" fontId="9" fillId="0" borderId="35" xfId="0" applyNumberFormat="1" applyFont="1" applyFill="1" applyBorder="1" applyAlignment="1">
      <alignment horizontal="center" vertical="center"/>
    </xf>
    <xf numFmtId="37" fontId="9" fillId="0" borderId="43" xfId="0" applyNumberFormat="1" applyFont="1" applyFill="1" applyBorder="1" applyAlignment="1">
      <alignment horizontal="center" vertical="center"/>
    </xf>
    <xf numFmtId="37" fontId="9" fillId="2" borderId="34" xfId="0" applyNumberFormat="1" applyFont="1" applyFill="1" applyBorder="1" applyAlignment="1">
      <alignment horizontal="center" vertical="center"/>
    </xf>
    <xf numFmtId="164" fontId="9" fillId="2" borderId="36" xfId="0" applyNumberFormat="1" applyFont="1" applyFill="1" applyBorder="1" applyAlignment="1">
      <alignment horizontal="center" vertical="center"/>
    </xf>
    <xf numFmtId="37" fontId="9" fillId="2" borderId="43" xfId="0" applyNumberFormat="1" applyFont="1" applyFill="1" applyBorder="1" applyAlignment="1">
      <alignment horizontal="center" vertical="center"/>
    </xf>
    <xf numFmtId="0" fontId="7" fillId="7" borderId="20" xfId="0" applyNumberFormat="1" applyFont="1" applyFill="1" applyBorder="1" applyAlignment="1">
      <alignment horizontal="center" vertical="center"/>
    </xf>
    <xf numFmtId="0" fontId="7" fillId="7" borderId="16" xfId="0" applyNumberFormat="1" applyFont="1" applyFill="1" applyBorder="1" applyAlignment="1">
      <alignment horizontal="center" vertical="center"/>
    </xf>
    <xf numFmtId="0" fontId="7" fillId="7" borderId="23" xfId="0" applyNumberFormat="1" applyFont="1" applyFill="1" applyBorder="1" applyAlignment="1">
      <alignment horizontal="center" vertical="center"/>
    </xf>
    <xf numFmtId="0" fontId="9" fillId="7" borderId="6" xfId="0" applyNumberFormat="1" applyFont="1" applyFill="1" applyBorder="1" applyAlignment="1">
      <alignment horizontal="center" vertical="center"/>
    </xf>
    <xf numFmtId="0" fontId="9" fillId="7" borderId="20" xfId="0" applyNumberFormat="1" applyFont="1" applyFill="1" applyBorder="1" applyAlignment="1">
      <alignment horizontal="center" vertical="center"/>
    </xf>
    <xf numFmtId="0" fontId="9" fillId="7" borderId="16" xfId="0" applyNumberFormat="1" applyFont="1" applyFill="1" applyBorder="1" applyAlignment="1">
      <alignment horizontal="center" vertical="center"/>
    </xf>
    <xf numFmtId="0" fontId="9" fillId="7" borderId="23" xfId="0" applyNumberFormat="1" applyFont="1" applyFill="1" applyBorder="1" applyAlignment="1">
      <alignment horizontal="center" vertical="center"/>
    </xf>
    <xf numFmtId="0" fontId="9" fillId="7" borderId="34" xfId="0" applyNumberFormat="1" applyFont="1" applyFill="1" applyBorder="1" applyAlignment="1">
      <alignment horizontal="center" vertical="center"/>
    </xf>
    <xf numFmtId="0" fontId="9" fillId="7" borderId="30" xfId="0" applyNumberFormat="1" applyFont="1" applyFill="1" applyBorder="1" applyAlignment="1">
      <alignment horizontal="center" vertical="center"/>
    </xf>
    <xf numFmtId="0" fontId="9" fillId="7" borderId="38" xfId="0" applyNumberFormat="1" applyFont="1" applyFill="1" applyBorder="1" applyAlignment="1">
      <alignment horizontal="center" vertical="center"/>
    </xf>
    <xf numFmtId="0" fontId="9" fillId="0" borderId="34" xfId="0" applyNumberFormat="1" applyFont="1" applyFill="1" applyBorder="1" applyAlignment="1">
      <alignment horizontal="center" vertical="center"/>
    </xf>
    <xf numFmtId="165" fontId="6" fillId="0" borderId="25" xfId="0" applyNumberFormat="1" applyFont="1" applyBorder="1" applyAlignment="1">
      <alignment horizontal="center" vertical="center"/>
    </xf>
    <xf numFmtId="165" fontId="6" fillId="0" borderId="52" xfId="0" applyNumberFormat="1" applyFont="1" applyBorder="1" applyAlignment="1">
      <alignment horizontal="center" vertical="center"/>
    </xf>
    <xf numFmtId="165" fontId="6" fillId="0" borderId="51" xfId="0" applyNumberFormat="1" applyFont="1" applyBorder="1" applyAlignment="1">
      <alignment horizontal="center" vertical="center"/>
    </xf>
    <xf numFmtId="165" fontId="14" fillId="5" borderId="22" xfId="0" applyNumberFormat="1" applyFont="1" applyFill="1" applyBorder="1" applyAlignment="1">
      <alignment vertical="center"/>
    </xf>
    <xf numFmtId="165" fontId="14" fillId="5" borderId="20" xfId="0" applyNumberFormat="1" applyFont="1" applyFill="1" applyBorder="1" applyAlignment="1">
      <alignment vertical="center"/>
    </xf>
    <xf numFmtId="165" fontId="7" fillId="5" borderId="41" xfId="0" applyNumberFormat="1" applyFont="1" applyFill="1" applyBorder="1" applyAlignment="1">
      <alignment horizontal="left" vertical="center"/>
    </xf>
    <xf numFmtId="165" fontId="7" fillId="5" borderId="22" xfId="0" applyNumberFormat="1" applyFont="1" applyFill="1" applyBorder="1" applyAlignment="1"/>
    <xf numFmtId="165" fontId="7" fillId="5" borderId="20" xfId="0" applyNumberFormat="1" applyFont="1" applyFill="1" applyBorder="1" applyAlignment="1"/>
    <xf numFmtId="165" fontId="8" fillId="5" borderId="41" xfId="0" applyNumberFormat="1" applyFont="1" applyFill="1" applyBorder="1" applyAlignment="1"/>
    <xf numFmtId="165" fontId="8" fillId="5" borderId="22" xfId="0" applyNumberFormat="1" applyFont="1" applyFill="1" applyBorder="1" applyAlignment="1">
      <alignment horizontal="center"/>
    </xf>
    <xf numFmtId="165" fontId="7" fillId="5" borderId="20" xfId="0" applyNumberFormat="1" applyFont="1" applyFill="1" applyBorder="1" applyAlignment="1">
      <alignment horizontal="center"/>
    </xf>
    <xf numFmtId="165" fontId="8" fillId="5" borderId="41" xfId="0" applyNumberFormat="1" applyFont="1" applyFill="1" applyBorder="1" applyAlignment="1">
      <alignment horizontal="center"/>
    </xf>
    <xf numFmtId="165" fontId="8" fillId="5" borderId="22" xfId="0" applyNumberFormat="1" applyFont="1" applyFill="1" applyBorder="1" applyAlignment="1"/>
    <xf numFmtId="165" fontId="8" fillId="0" borderId="47" xfId="0" applyNumberFormat="1" applyFont="1" applyFill="1" applyBorder="1" applyAlignment="1">
      <alignment horizontal="left" vertical="center"/>
    </xf>
    <xf numFmtId="165" fontId="9" fillId="0" borderId="54" xfId="0" applyNumberFormat="1" applyFont="1" applyFill="1" applyBorder="1" applyAlignment="1">
      <alignment horizontal="center" vertical="center"/>
    </xf>
    <xf numFmtId="165" fontId="8" fillId="0" borderId="55" xfId="0" applyNumberFormat="1" applyFont="1" applyFill="1" applyBorder="1" applyAlignment="1">
      <alignment horizontal="center" vertical="center"/>
    </xf>
    <xf numFmtId="165" fontId="8" fillId="0" borderId="47" xfId="0" applyNumberFormat="1" applyFont="1" applyFill="1" applyBorder="1" applyAlignment="1">
      <alignment horizontal="center" vertical="center"/>
    </xf>
    <xf numFmtId="165" fontId="8" fillId="2" borderId="47" xfId="0" applyNumberFormat="1" applyFont="1" applyFill="1" applyBorder="1" applyAlignment="1">
      <alignment horizontal="center" vertical="center"/>
    </xf>
    <xf numFmtId="165" fontId="8" fillId="2" borderId="55" xfId="0" applyNumberFormat="1" applyFont="1" applyFill="1" applyBorder="1" applyAlignment="1">
      <alignment horizontal="center" vertical="center"/>
    </xf>
    <xf numFmtId="0" fontId="8" fillId="0" borderId="47" xfId="0" applyFont="1" applyFill="1" applyBorder="1" applyAlignment="1">
      <alignment horizontal="left" vertical="center"/>
    </xf>
    <xf numFmtId="165" fontId="8" fillId="9" borderId="47" xfId="0" applyNumberFormat="1" applyFont="1" applyFill="1" applyBorder="1" applyAlignment="1">
      <alignment horizontal="center" vertical="center"/>
    </xf>
    <xf numFmtId="165" fontId="8" fillId="9" borderId="54" xfId="0" applyNumberFormat="1" applyFont="1" applyFill="1" applyBorder="1" applyAlignment="1">
      <alignment horizontal="center" vertical="center"/>
    </xf>
    <xf numFmtId="165" fontId="8" fillId="9" borderId="55" xfId="0" applyNumberFormat="1" applyFont="1" applyFill="1" applyBorder="1" applyAlignment="1">
      <alignment horizontal="center" vertical="center"/>
    </xf>
    <xf numFmtId="165" fontId="7" fillId="5" borderId="55" xfId="0" applyNumberFormat="1" applyFont="1" applyFill="1" applyBorder="1" applyAlignment="1">
      <alignment horizontal="left" vertical="center"/>
    </xf>
    <xf numFmtId="165" fontId="7" fillId="5" borderId="47" xfId="0" applyNumberFormat="1" applyFont="1" applyFill="1" applyBorder="1" applyAlignment="1">
      <alignment horizontal="center" vertical="center"/>
    </xf>
    <xf numFmtId="165" fontId="7" fillId="5" borderId="54" xfId="0" applyNumberFormat="1" applyFont="1" applyFill="1" applyBorder="1" applyAlignment="1">
      <alignment horizontal="center" vertical="center"/>
    </xf>
    <xf numFmtId="165" fontId="8" fillId="5" borderId="55" xfId="0" applyNumberFormat="1" applyFont="1" applyFill="1" applyBorder="1" applyAlignment="1">
      <alignment horizontal="center" vertical="center"/>
    </xf>
    <xf numFmtId="165" fontId="8" fillId="5" borderId="47" xfId="0" applyNumberFormat="1" applyFont="1" applyFill="1" applyBorder="1" applyAlignment="1">
      <alignment horizontal="center" vertical="center"/>
    </xf>
    <xf numFmtId="0" fontId="18" fillId="0" borderId="55" xfId="0" applyFont="1" applyFill="1" applyBorder="1" applyAlignment="1">
      <alignment horizontal="center" vertical="center"/>
    </xf>
    <xf numFmtId="0" fontId="19" fillId="0" borderId="55" xfId="0" applyFont="1" applyFill="1" applyBorder="1" applyAlignment="1">
      <alignment horizontal="center" vertical="center"/>
    </xf>
    <xf numFmtId="165" fontId="9" fillId="2" borderId="54" xfId="0" applyNumberFormat="1" applyFont="1" applyFill="1" applyBorder="1" applyAlignment="1">
      <alignment horizontal="center" vertical="center"/>
    </xf>
    <xf numFmtId="165" fontId="9" fillId="2" borderId="55" xfId="0" applyNumberFormat="1" applyFont="1" applyFill="1" applyBorder="1" applyAlignment="1">
      <alignment horizontal="center" vertical="center"/>
    </xf>
    <xf numFmtId="0" fontId="8" fillId="0" borderId="25" xfId="0" applyFont="1" applyFill="1" applyBorder="1" applyAlignment="1">
      <alignment horizontal="left" vertical="center"/>
    </xf>
    <xf numFmtId="0" fontId="19" fillId="0" borderId="51" xfId="0" applyFont="1" applyFill="1" applyBorder="1" applyAlignment="1">
      <alignment horizontal="center" vertical="center"/>
    </xf>
    <xf numFmtId="165" fontId="8" fillId="0" borderId="25" xfId="0" applyNumberFormat="1" applyFont="1" applyFill="1" applyBorder="1" applyAlignment="1">
      <alignment horizontal="center" vertical="center"/>
    </xf>
    <xf numFmtId="165" fontId="8" fillId="0" borderId="52" xfId="0" applyNumberFormat="1" applyFont="1" applyFill="1" applyBorder="1" applyAlignment="1">
      <alignment horizontal="center" vertical="center"/>
    </xf>
    <xf numFmtId="165" fontId="8" fillId="0" borderId="51" xfId="0" applyNumberFormat="1" applyFont="1" applyFill="1" applyBorder="1" applyAlignment="1">
      <alignment horizontal="center" vertical="center"/>
    </xf>
    <xf numFmtId="37" fontId="9" fillId="4" borderId="16" xfId="0" applyNumberFormat="1" applyFont="1" applyFill="1" applyBorder="1" applyAlignment="1">
      <alignment horizontal="center" vertical="center"/>
    </xf>
    <xf numFmtId="37" fontId="9" fillId="4" borderId="20" xfId="0" applyNumberFormat="1" applyFont="1" applyFill="1" applyBorder="1" applyAlignment="1">
      <alignment horizontal="center" vertical="center"/>
    </xf>
    <xf numFmtId="37" fontId="9" fillId="4" borderId="23" xfId="0" applyNumberFormat="1" applyFont="1" applyFill="1" applyBorder="1" applyAlignment="1">
      <alignment horizontal="center" vertical="center"/>
    </xf>
    <xf numFmtId="37" fontId="9" fillId="4" borderId="6" xfId="0" applyNumberFormat="1" applyFont="1" applyFill="1" applyBorder="1" applyAlignment="1">
      <alignment horizontal="center" vertical="center"/>
    </xf>
    <xf numFmtId="37" fontId="9" fillId="4" borderId="52" xfId="0" applyNumberFormat="1" applyFont="1" applyFill="1" applyBorder="1" applyAlignment="1">
      <alignment horizontal="center" vertical="center"/>
    </xf>
    <xf numFmtId="164" fontId="9" fillId="4" borderId="23" xfId="0" applyNumberFormat="1" applyFont="1" applyFill="1" applyBorder="1" applyAlignment="1">
      <alignment horizontal="center" vertical="center"/>
    </xf>
    <xf numFmtId="164" fontId="9" fillId="4" borderId="20" xfId="0" applyNumberFormat="1" applyFont="1" applyFill="1" applyBorder="1" applyAlignment="1">
      <alignment horizontal="center" vertical="center"/>
    </xf>
    <xf numFmtId="164" fontId="9" fillId="4" borderId="6" xfId="0" applyNumberFormat="1" applyFont="1" applyFill="1" applyBorder="1" applyAlignment="1">
      <alignment horizontal="center" vertical="center"/>
    </xf>
    <xf numFmtId="164" fontId="9" fillId="4" borderId="16" xfId="0" applyNumberFormat="1" applyFont="1" applyFill="1" applyBorder="1" applyAlignment="1">
      <alignment horizontal="center" vertical="center"/>
    </xf>
    <xf numFmtId="164" fontId="9" fillId="4" borderId="52" xfId="0" applyNumberFormat="1" applyFont="1" applyFill="1" applyBorder="1" applyAlignment="1">
      <alignment horizontal="center" vertical="center"/>
    </xf>
    <xf numFmtId="0" fontId="9" fillId="0" borderId="0" xfId="0" applyFont="1"/>
    <xf numFmtId="1" fontId="9" fillId="11" borderId="0" xfId="0" applyNumberFormat="1" applyFont="1" applyFill="1" applyBorder="1" applyAlignment="1">
      <alignment horizontal="center"/>
    </xf>
    <xf numFmtId="0" fontId="9" fillId="2" borderId="0" xfId="0" applyFont="1" applyFill="1" applyBorder="1"/>
    <xf numFmtId="1" fontId="9" fillId="9" borderId="0" xfId="0" applyNumberFormat="1" applyFont="1" applyFill="1" applyBorder="1" applyAlignment="1">
      <alignment horizontal="center"/>
    </xf>
    <xf numFmtId="1" fontId="9" fillId="10" borderId="0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9" fillId="2" borderId="0" xfId="0" applyFont="1" applyFill="1" applyBorder="1" applyAlignment="1">
      <alignment horizontal="center" vertical="center"/>
    </xf>
    <xf numFmtId="165" fontId="6" fillId="0" borderId="47" xfId="0" applyNumberFormat="1" applyFont="1" applyBorder="1" applyAlignment="1">
      <alignment horizontal="center" vertical="center"/>
    </xf>
    <xf numFmtId="165" fontId="10" fillId="0" borderId="54" xfId="0" applyNumberFormat="1" applyFont="1" applyBorder="1" applyAlignment="1">
      <alignment horizontal="center" vertical="center"/>
    </xf>
    <xf numFmtId="165" fontId="10" fillId="0" borderId="55" xfId="0" applyNumberFormat="1" applyFont="1" applyBorder="1" applyAlignment="1">
      <alignment horizontal="center" vertical="center"/>
    </xf>
    <xf numFmtId="165" fontId="6" fillId="0" borderId="54" xfId="0" applyNumberFormat="1" applyFont="1" applyBorder="1" applyAlignment="1">
      <alignment horizontal="center" vertical="center"/>
    </xf>
    <xf numFmtId="165" fontId="10" fillId="0" borderId="25" xfId="0" applyNumberFormat="1" applyFont="1" applyBorder="1" applyAlignment="1">
      <alignment horizontal="center" vertical="center"/>
    </xf>
    <xf numFmtId="165" fontId="10" fillId="0" borderId="52" xfId="0" applyNumberFormat="1" applyFont="1" applyBorder="1" applyAlignment="1">
      <alignment horizontal="center" vertical="center"/>
    </xf>
    <xf numFmtId="165" fontId="8" fillId="9" borderId="47" xfId="0" applyNumberFormat="1" applyFont="1" applyFill="1" applyBorder="1" applyAlignment="1">
      <alignment horizontal="right" vertical="center"/>
    </xf>
    <xf numFmtId="165" fontId="8" fillId="9" borderId="54" xfId="0" applyNumberFormat="1" applyFont="1" applyFill="1" applyBorder="1" applyAlignment="1">
      <alignment horizontal="right" vertical="center"/>
    </xf>
    <xf numFmtId="165" fontId="8" fillId="9" borderId="55" xfId="0" applyNumberFormat="1" applyFont="1" applyFill="1" applyBorder="1" applyAlignment="1">
      <alignment horizontal="right" vertical="center"/>
    </xf>
    <xf numFmtId="165" fontId="6" fillId="0" borderId="47" xfId="0" applyNumberFormat="1" applyFont="1" applyBorder="1" applyAlignment="1">
      <alignment horizontal="center" vertical="center" wrapText="1"/>
    </xf>
    <xf numFmtId="165" fontId="10" fillId="0" borderId="47" xfId="0" applyNumberFormat="1" applyFont="1" applyBorder="1" applyAlignment="1">
      <alignment horizontal="center" vertical="center"/>
    </xf>
    <xf numFmtId="165" fontId="6" fillId="0" borderId="54" xfId="0" applyNumberFormat="1" applyFont="1" applyBorder="1" applyAlignment="1">
      <alignment horizontal="center" vertical="center" wrapText="1"/>
    </xf>
    <xf numFmtId="165" fontId="10" fillId="0" borderId="54" xfId="0" applyNumberFormat="1" applyFont="1" applyBorder="1" applyAlignment="1">
      <alignment horizontal="center" vertical="center" wrapText="1"/>
    </xf>
    <xf numFmtId="165" fontId="10" fillId="0" borderId="52" xfId="0" applyNumberFormat="1" applyFont="1" applyBorder="1" applyAlignment="1">
      <alignment horizontal="center" vertical="center" wrapText="1"/>
    </xf>
    <xf numFmtId="165" fontId="6" fillId="0" borderId="54" xfId="0" applyNumberFormat="1" applyFont="1" applyFill="1" applyBorder="1" applyAlignment="1">
      <alignment horizontal="center" vertical="center" wrapText="1"/>
    </xf>
    <xf numFmtId="165" fontId="10" fillId="0" borderId="54" xfId="0" applyNumberFormat="1" applyFont="1" applyFill="1" applyBorder="1" applyAlignment="1">
      <alignment horizontal="center" vertical="center" wrapText="1"/>
    </xf>
    <xf numFmtId="165" fontId="10" fillId="0" borderId="52" xfId="0" applyNumberFormat="1" applyFont="1" applyFill="1" applyBorder="1" applyAlignment="1">
      <alignment horizontal="center" vertical="center" wrapText="1"/>
    </xf>
    <xf numFmtId="165" fontId="6" fillId="0" borderId="55" xfId="0" applyNumberFormat="1" applyFont="1" applyFill="1" applyBorder="1" applyAlignment="1">
      <alignment horizontal="center" vertical="center" wrapText="1"/>
    </xf>
    <xf numFmtId="165" fontId="10" fillId="0" borderId="55" xfId="0" applyNumberFormat="1" applyFont="1" applyFill="1" applyBorder="1" applyAlignment="1">
      <alignment horizontal="center" vertical="center" wrapText="1"/>
    </xf>
    <xf numFmtId="165" fontId="10" fillId="0" borderId="51" xfId="0" applyNumberFormat="1" applyFont="1" applyFill="1" applyBorder="1" applyAlignment="1">
      <alignment horizontal="center" vertical="center" wrapText="1"/>
    </xf>
    <xf numFmtId="165" fontId="14" fillId="5" borderId="47" xfId="0" applyNumberFormat="1" applyFont="1" applyFill="1" applyBorder="1" applyAlignment="1">
      <alignment horizontal="left" vertical="center"/>
    </xf>
    <xf numFmtId="165" fontId="14" fillId="5" borderId="54" xfId="0" applyNumberFormat="1" applyFont="1" applyFill="1" applyBorder="1" applyAlignment="1">
      <alignment horizontal="left" vertical="center"/>
    </xf>
    <xf numFmtId="0" fontId="14" fillId="5" borderId="47" xfId="2" applyFont="1" applyFill="1" applyBorder="1" applyAlignment="1">
      <alignment horizontal="left" vertical="center"/>
    </xf>
    <xf numFmtId="0" fontId="14" fillId="5" borderId="54" xfId="2" applyFont="1" applyFill="1" applyBorder="1" applyAlignment="1">
      <alignment horizontal="left" vertical="center"/>
    </xf>
    <xf numFmtId="0" fontId="14" fillId="5" borderId="55" xfId="2" applyFont="1" applyFill="1" applyBorder="1" applyAlignment="1">
      <alignment horizontal="left" vertical="center"/>
    </xf>
    <xf numFmtId="0" fontId="14" fillId="5" borderId="58" xfId="0" applyFont="1" applyFill="1" applyBorder="1" applyAlignment="1">
      <alignment horizontal="left" vertical="center"/>
    </xf>
    <xf numFmtId="0" fontId="15" fillId="5" borderId="54" xfId="0" applyFont="1" applyFill="1" applyBorder="1" applyAlignment="1">
      <alignment horizontal="left" vertical="center"/>
    </xf>
    <xf numFmtId="0" fontId="15" fillId="5" borderId="60" xfId="0" applyFont="1" applyFill="1" applyBorder="1" applyAlignment="1">
      <alignment horizontal="left" vertical="center"/>
    </xf>
    <xf numFmtId="0" fontId="14" fillId="5" borderId="47" xfId="0" applyFont="1" applyFill="1" applyBorder="1" applyAlignment="1">
      <alignment horizontal="left" vertical="center"/>
    </xf>
    <xf numFmtId="0" fontId="15" fillId="5" borderId="55" xfId="0" applyFont="1" applyFill="1" applyBorder="1" applyAlignment="1">
      <alignment horizontal="left" vertical="center"/>
    </xf>
    <xf numFmtId="0" fontId="12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4" fillId="5" borderId="8" xfId="2" applyFont="1" applyFill="1" applyBorder="1" applyAlignment="1">
      <alignment horizontal="left" vertical="center"/>
    </xf>
    <xf numFmtId="0" fontId="15" fillId="5" borderId="9" xfId="0" applyFont="1" applyFill="1" applyBorder="1" applyAlignment="1">
      <alignment horizontal="left" vertical="center"/>
    </xf>
    <xf numFmtId="0" fontId="15" fillId="5" borderId="10" xfId="0" applyFont="1" applyFill="1" applyBorder="1" applyAlignment="1">
      <alignment horizontal="left" vertical="center"/>
    </xf>
    <xf numFmtId="0" fontId="14" fillId="5" borderId="14" xfId="0" applyFont="1" applyFill="1" applyBorder="1" applyAlignment="1">
      <alignment horizontal="left" vertical="center"/>
    </xf>
    <xf numFmtId="0" fontId="15" fillId="5" borderId="11" xfId="0" applyFont="1" applyFill="1" applyBorder="1" applyAlignment="1">
      <alignment horizontal="left" vertical="center"/>
    </xf>
    <xf numFmtId="0" fontId="14" fillId="5" borderId="11" xfId="0" applyFont="1" applyFill="1" applyBorder="1" applyAlignment="1">
      <alignment horizontal="left" vertical="center"/>
    </xf>
    <xf numFmtId="0" fontId="15" fillId="5" borderId="12" xfId="0" applyFont="1" applyFill="1" applyBorder="1" applyAlignment="1">
      <alignment horizontal="left" vertical="center"/>
    </xf>
    <xf numFmtId="0" fontId="14" fillId="5" borderId="13" xfId="0" applyFont="1" applyFill="1" applyBorder="1" applyAlignment="1">
      <alignment horizontal="left" vertical="center"/>
    </xf>
    <xf numFmtId="0" fontId="15" fillId="5" borderId="13" xfId="0" applyFont="1" applyFill="1" applyBorder="1" applyAlignment="1">
      <alignment horizontal="left" vertical="center"/>
    </xf>
    <xf numFmtId="0" fontId="14" fillId="5" borderId="54" xfId="0" applyFont="1" applyFill="1" applyBorder="1" applyAlignment="1">
      <alignment horizontal="left" vertical="center"/>
    </xf>
    <xf numFmtId="0" fontId="14" fillId="5" borderId="60" xfId="0" applyFont="1" applyFill="1" applyBorder="1" applyAlignment="1">
      <alignment horizontal="left" vertical="center"/>
    </xf>
    <xf numFmtId="0" fontId="14" fillId="5" borderId="55" xfId="0" applyFont="1" applyFill="1" applyBorder="1" applyAlignment="1">
      <alignment horizontal="left" vertical="center"/>
    </xf>
    <xf numFmtId="0" fontId="11" fillId="0" borderId="1" xfId="1" applyFont="1" applyFill="1" applyBorder="1" applyAlignment="1" applyProtection="1">
      <alignment horizontal="center" vertical="center"/>
    </xf>
    <xf numFmtId="0" fontId="11" fillId="0" borderId="2" xfId="1" applyFont="1" applyFill="1" applyBorder="1" applyAlignment="1" applyProtection="1">
      <alignment horizontal="center" vertical="center"/>
    </xf>
    <xf numFmtId="0" fontId="11" fillId="0" borderId="3" xfId="1" applyFont="1" applyFill="1" applyBorder="1" applyAlignment="1" applyProtection="1">
      <alignment horizontal="center" vertical="center"/>
    </xf>
    <xf numFmtId="164" fontId="12" fillId="0" borderId="1" xfId="1" applyNumberFormat="1" applyFont="1" applyFill="1" applyBorder="1" applyAlignment="1" applyProtection="1">
      <alignment horizontal="center" vertical="center"/>
    </xf>
    <xf numFmtId="164" fontId="12" fillId="0" borderId="2" xfId="1" applyNumberFormat="1" applyFont="1" applyFill="1" applyBorder="1" applyAlignment="1" applyProtection="1">
      <alignment horizontal="center" vertical="center"/>
    </xf>
    <xf numFmtId="164" fontId="12" fillId="0" borderId="3" xfId="1" applyNumberFormat="1" applyFont="1" applyFill="1" applyBorder="1" applyAlignment="1" applyProtection="1">
      <alignment horizontal="center" vertical="center"/>
    </xf>
    <xf numFmtId="39" fontId="12" fillId="0" borderId="1" xfId="1" applyNumberFormat="1" applyFont="1" applyFill="1" applyBorder="1" applyAlignment="1" applyProtection="1">
      <alignment horizontal="center" vertical="center"/>
    </xf>
    <xf numFmtId="39" fontId="12" fillId="0" borderId="2" xfId="1" applyNumberFormat="1" applyFont="1" applyFill="1" applyBorder="1" applyAlignment="1" applyProtection="1">
      <alignment horizontal="center" vertical="center"/>
    </xf>
    <xf numFmtId="39" fontId="12" fillId="0" borderId="3" xfId="1" applyNumberFormat="1" applyFont="1" applyFill="1" applyBorder="1" applyAlignment="1" applyProtection="1">
      <alignment horizontal="center" vertical="center"/>
    </xf>
    <xf numFmtId="164" fontId="12" fillId="0" borderId="5" xfId="1" applyNumberFormat="1" applyFont="1" applyBorder="1" applyAlignment="1" applyProtection="1">
      <alignment horizontal="center" vertical="center"/>
    </xf>
    <xf numFmtId="164" fontId="17" fillId="0" borderId="6" xfId="0" applyNumberFormat="1" applyFont="1" applyBorder="1" applyAlignment="1">
      <alignment horizontal="center" vertical="center"/>
    </xf>
    <xf numFmtId="164" fontId="17" fillId="0" borderId="7" xfId="0" applyNumberFormat="1" applyFont="1" applyBorder="1" applyAlignment="1">
      <alignment horizontal="center" vertical="center"/>
    </xf>
    <xf numFmtId="164" fontId="12" fillId="0" borderId="15" xfId="1" applyNumberFormat="1" applyFont="1" applyBorder="1" applyAlignment="1" applyProtection="1">
      <alignment horizontal="center" vertical="center"/>
    </xf>
  </cellXfs>
  <cellStyles count="3">
    <cellStyle name="Normal_EnteteSelonModéle" xfId="2"/>
    <cellStyle name="Normal_mesures_pistes.xls" xfId="1"/>
    <cellStyle name="Normale" xfId="0" builtinId="0"/>
  </cellStyles>
  <dxfs count="0"/>
  <tableStyles count="0" defaultTableStyle="TableStyleMedium2" defaultPivotStyle="PivotStyleLight16"/>
  <colors>
    <mruColors>
      <color rgb="FFCCFFFF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381000</xdr:colOff>
          <xdr:row>0</xdr:row>
          <xdr:rowOff>53340</xdr:rowOff>
        </xdr:from>
        <xdr:to>
          <xdr:col>4</xdr:col>
          <xdr:colOff>0</xdr:colOff>
          <xdr:row>1</xdr:row>
          <xdr:rowOff>0</xdr:rowOff>
        </xdr:to>
        <xdr:sp macro="" textlink="">
          <xdr:nvSpPr>
            <xdr:cNvPr id="4097" name="Button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2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27432" rIns="36576" bIns="27432" anchor="ctr" upright="1"/>
            <a:lstStyle/>
            <a:p>
              <a:pPr algn="ctr" rtl="0">
                <a:defRPr sz="1000"/>
              </a:pPr>
              <a:r>
                <a:rPr lang="it-IT" sz="10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Udate</a:t>
              </a:r>
            </a:p>
          </xdr:txBody>
        </xdr:sp>
        <xdr:clientData fPrintsWithSheet="0"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381000</xdr:colOff>
          <xdr:row>0</xdr:row>
          <xdr:rowOff>53340</xdr:rowOff>
        </xdr:from>
        <xdr:to>
          <xdr:col>4</xdr:col>
          <xdr:colOff>0</xdr:colOff>
          <xdr:row>1</xdr:row>
          <xdr:rowOff>0</xdr:rowOff>
        </xdr:to>
        <xdr:sp macro="" textlink="">
          <xdr:nvSpPr>
            <xdr:cNvPr id="6145" name="Button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300-000001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27432" rIns="36576" bIns="27432" anchor="ctr" upright="1"/>
            <a:lstStyle/>
            <a:p>
              <a:pPr algn="ctr" rtl="0">
                <a:defRPr sz="1000"/>
              </a:pPr>
              <a:r>
                <a:rPr lang="it-IT" sz="10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Udate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381000</xdr:colOff>
          <xdr:row>0</xdr:row>
          <xdr:rowOff>53340</xdr:rowOff>
        </xdr:from>
        <xdr:to>
          <xdr:col>4</xdr:col>
          <xdr:colOff>0</xdr:colOff>
          <xdr:row>1</xdr:row>
          <xdr:rowOff>0</xdr:rowOff>
        </xdr:to>
        <xdr:sp macro="" textlink="">
          <xdr:nvSpPr>
            <xdr:cNvPr id="6146" name="Button 2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300-000002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27432" rIns="36576" bIns="27432" anchor="ctr" upright="1"/>
            <a:lstStyle/>
            <a:p>
              <a:pPr algn="ctr" rtl="0">
                <a:defRPr sz="1000"/>
              </a:pPr>
              <a:r>
                <a:rPr lang="it-IT" sz="10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Udate</a:t>
              </a:r>
            </a:p>
          </xdr:txBody>
        </xdr:sp>
        <xdr:clientData fPrintsWithSheet="0"/>
      </xdr:twoCellAnchor>
    </mc:Choice>
    <mc:Fallback/>
  </mc:AlternateContent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Relationship Id="rId4" Type="http://schemas.openxmlformats.org/officeDocument/2006/relationships/ctrlProp" Target="../ctrlProps/ctrlProp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Relationship Id="rId5" Type="http://schemas.openxmlformats.org/officeDocument/2006/relationships/ctrlProp" Target="../ctrlProps/ctrlProp3.xml"/><Relationship Id="rId4" Type="http://schemas.openxmlformats.org/officeDocument/2006/relationships/ctrlProp" Target="../ctrlProps/ctrlProp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Q77"/>
  <sheetViews>
    <sheetView tabSelected="1" topLeftCell="A7" workbookViewId="0">
      <selection activeCell="C13" sqref="C13"/>
    </sheetView>
  </sheetViews>
  <sheetFormatPr defaultRowHeight="14.4"/>
  <cols>
    <col min="1" max="1" width="21.6640625" bestFit="1" customWidth="1"/>
    <col min="2" max="2" width="14.21875" customWidth="1"/>
    <col min="3" max="3" width="14.44140625" customWidth="1"/>
    <col min="4" max="4" width="10.77734375" bestFit="1" customWidth="1"/>
    <col min="5" max="5" width="20.109375" bestFit="1" customWidth="1"/>
    <col min="6" max="7" width="4.88671875" bestFit="1" customWidth="1"/>
    <col min="8" max="8" width="8.21875" bestFit="1" customWidth="1"/>
    <col min="9" max="9" width="4.88671875" bestFit="1" customWidth="1"/>
    <col min="10" max="10" width="8" bestFit="1" customWidth="1"/>
    <col min="11" max="11" width="5.5546875" bestFit="1" customWidth="1"/>
    <col min="12" max="12" width="6.44140625" bestFit="1" customWidth="1"/>
    <col min="13" max="13" width="5.77734375" bestFit="1" customWidth="1"/>
    <col min="14" max="18" width="4.88671875" bestFit="1" customWidth="1"/>
    <col min="19" max="21" width="3.77734375" bestFit="1" customWidth="1"/>
    <col min="22" max="28" width="4.88671875" bestFit="1" customWidth="1"/>
    <col min="29" max="31" width="3.77734375" bestFit="1" customWidth="1"/>
    <col min="32" max="36" width="4.88671875" bestFit="1" customWidth="1"/>
    <col min="37" max="37" width="3.77734375" bestFit="1" customWidth="1"/>
    <col min="38" max="38" width="4.88671875" bestFit="1" customWidth="1"/>
    <col min="39" max="43" width="3.77734375" bestFit="1" customWidth="1"/>
  </cols>
  <sheetData>
    <row r="1" spans="1:43" s="193" customFormat="1" ht="18">
      <c r="A1" s="384" t="s">
        <v>10</v>
      </c>
      <c r="B1" s="386" t="s">
        <v>223</v>
      </c>
      <c r="C1" s="386" t="s">
        <v>224</v>
      </c>
      <c r="D1" s="389" t="s">
        <v>225</v>
      </c>
      <c r="E1" s="392" t="s">
        <v>226</v>
      </c>
      <c r="F1" s="375" t="s">
        <v>227</v>
      </c>
      <c r="G1" s="376"/>
      <c r="H1" s="376"/>
      <c r="I1" s="376"/>
      <c r="J1" s="376"/>
      <c r="K1" s="376"/>
      <c r="L1" s="376"/>
      <c r="M1" s="377"/>
      <c r="N1" s="375" t="s">
        <v>228</v>
      </c>
      <c r="O1" s="376"/>
      <c r="P1" s="376"/>
      <c r="Q1" s="376"/>
      <c r="R1" s="376"/>
      <c r="S1" s="376"/>
      <c r="T1" s="376"/>
      <c r="U1" s="377"/>
      <c r="V1" s="375" t="s">
        <v>229</v>
      </c>
      <c r="W1" s="376"/>
      <c r="X1" s="376"/>
      <c r="Y1" s="376"/>
      <c r="Z1" s="376"/>
      <c r="AA1" s="376"/>
      <c r="AB1" s="376"/>
      <c r="AC1" s="376"/>
      <c r="AD1" s="376"/>
      <c r="AE1" s="377"/>
      <c r="AF1" s="375" t="s">
        <v>230</v>
      </c>
      <c r="AG1" s="376"/>
      <c r="AH1" s="376"/>
      <c r="AI1" s="376"/>
      <c r="AJ1" s="376"/>
      <c r="AK1" s="376"/>
      <c r="AL1" s="376"/>
      <c r="AM1" s="376"/>
      <c r="AN1" s="376"/>
      <c r="AO1" s="376"/>
      <c r="AP1" s="376"/>
      <c r="AQ1" s="377"/>
    </row>
    <row r="2" spans="1:43" s="193" customFormat="1" ht="18">
      <c r="A2" s="385"/>
      <c r="B2" s="387"/>
      <c r="C2" s="387"/>
      <c r="D2" s="390"/>
      <c r="E2" s="393"/>
      <c r="F2" s="375" t="s">
        <v>231</v>
      </c>
      <c r="G2" s="376"/>
      <c r="H2" s="376"/>
      <c r="I2" s="378" t="s">
        <v>232</v>
      </c>
      <c r="J2" s="376"/>
      <c r="K2" s="378" t="s">
        <v>233</v>
      </c>
      <c r="L2" s="376"/>
      <c r="M2" s="377"/>
      <c r="N2" s="375" t="s">
        <v>234</v>
      </c>
      <c r="O2" s="378" t="s">
        <v>235</v>
      </c>
      <c r="P2" s="378" t="s">
        <v>236</v>
      </c>
      <c r="Q2" s="376"/>
      <c r="R2" s="378" t="s">
        <v>237</v>
      </c>
      <c r="S2" s="376"/>
      <c r="T2" s="378" t="s">
        <v>238</v>
      </c>
      <c r="U2" s="377"/>
      <c r="V2" s="375" t="s">
        <v>234</v>
      </c>
      <c r="W2" s="378" t="s">
        <v>235</v>
      </c>
      <c r="X2" s="378" t="s">
        <v>239</v>
      </c>
      <c r="Y2" s="376"/>
      <c r="Z2" s="378" t="s">
        <v>240</v>
      </c>
      <c r="AA2" s="376"/>
      <c r="AB2" s="378" t="s">
        <v>241</v>
      </c>
      <c r="AC2" s="376"/>
      <c r="AD2" s="378" t="s">
        <v>242</v>
      </c>
      <c r="AE2" s="377"/>
      <c r="AF2" s="375" t="s">
        <v>234</v>
      </c>
      <c r="AG2" s="378" t="s">
        <v>235</v>
      </c>
      <c r="AH2" s="378" t="s">
        <v>243</v>
      </c>
      <c r="AI2" s="376"/>
      <c r="AJ2" s="378" t="s">
        <v>244</v>
      </c>
      <c r="AK2" s="376"/>
      <c r="AL2" s="378" t="s">
        <v>245</v>
      </c>
      <c r="AM2" s="376"/>
      <c r="AN2" s="378" t="s">
        <v>246</v>
      </c>
      <c r="AO2" s="376"/>
      <c r="AP2" s="378" t="s">
        <v>247</v>
      </c>
      <c r="AQ2" s="377"/>
    </row>
    <row r="3" spans="1:43" s="193" customFormat="1" ht="18.600000000000001" thickBot="1">
      <c r="A3" s="379"/>
      <c r="B3" s="388"/>
      <c r="C3" s="388"/>
      <c r="D3" s="391"/>
      <c r="E3" s="394"/>
      <c r="F3" s="321" t="s">
        <v>248</v>
      </c>
      <c r="G3" s="322" t="s">
        <v>249</v>
      </c>
      <c r="H3" s="322" t="s">
        <v>250</v>
      </c>
      <c r="I3" s="322" t="s">
        <v>251</v>
      </c>
      <c r="J3" s="322" t="s">
        <v>252</v>
      </c>
      <c r="K3" s="322" t="s">
        <v>253</v>
      </c>
      <c r="L3" s="322" t="s">
        <v>254</v>
      </c>
      <c r="M3" s="323" t="s">
        <v>255</v>
      </c>
      <c r="N3" s="379"/>
      <c r="O3" s="380"/>
      <c r="P3" s="322" t="s">
        <v>234</v>
      </c>
      <c r="Q3" s="322" t="s">
        <v>235</v>
      </c>
      <c r="R3" s="322" t="s">
        <v>234</v>
      </c>
      <c r="S3" s="322" t="s">
        <v>235</v>
      </c>
      <c r="T3" s="322" t="s">
        <v>234</v>
      </c>
      <c r="U3" s="323" t="s">
        <v>235</v>
      </c>
      <c r="V3" s="379"/>
      <c r="W3" s="380" t="s">
        <v>235</v>
      </c>
      <c r="X3" s="322" t="s">
        <v>234</v>
      </c>
      <c r="Y3" s="322" t="s">
        <v>235</v>
      </c>
      <c r="Z3" s="322" t="s">
        <v>234</v>
      </c>
      <c r="AA3" s="322" t="s">
        <v>235</v>
      </c>
      <c r="AB3" s="322" t="s">
        <v>234</v>
      </c>
      <c r="AC3" s="322" t="s">
        <v>235</v>
      </c>
      <c r="AD3" s="322" t="s">
        <v>234</v>
      </c>
      <c r="AE3" s="323" t="s">
        <v>235</v>
      </c>
      <c r="AF3" s="379"/>
      <c r="AG3" s="380"/>
      <c r="AH3" s="322" t="s">
        <v>234</v>
      </c>
      <c r="AI3" s="322" t="s">
        <v>235</v>
      </c>
      <c r="AJ3" s="322" t="s">
        <v>234</v>
      </c>
      <c r="AK3" s="322" t="s">
        <v>235</v>
      </c>
      <c r="AL3" s="322" t="s">
        <v>234</v>
      </c>
      <c r="AM3" s="322" t="s">
        <v>235</v>
      </c>
      <c r="AN3" s="322" t="s">
        <v>234</v>
      </c>
      <c r="AO3" s="322" t="s">
        <v>235</v>
      </c>
      <c r="AP3" s="322" t="s">
        <v>234</v>
      </c>
      <c r="AQ3" s="323" t="s">
        <v>235</v>
      </c>
    </row>
    <row r="4" spans="1:43" s="118" customFormat="1" ht="15.6">
      <c r="A4" s="324" t="s">
        <v>256</v>
      </c>
      <c r="B4" s="325"/>
      <c r="C4" s="325"/>
      <c r="D4" s="325"/>
      <c r="E4" s="326"/>
      <c r="F4" s="327"/>
      <c r="G4" s="328"/>
      <c r="H4" s="328"/>
      <c r="I4" s="328"/>
      <c r="J4" s="328"/>
      <c r="K4" s="328"/>
      <c r="L4" s="328"/>
      <c r="M4" s="329"/>
      <c r="N4" s="330"/>
      <c r="O4" s="331"/>
      <c r="P4" s="331"/>
      <c r="Q4" s="331"/>
      <c r="R4" s="331"/>
      <c r="S4" s="331"/>
      <c r="T4" s="331"/>
      <c r="U4" s="332"/>
      <c r="V4" s="333"/>
      <c r="W4" s="328"/>
      <c r="X4" s="328"/>
      <c r="Y4" s="328"/>
      <c r="Z4" s="328"/>
      <c r="AA4" s="328"/>
      <c r="AB4" s="328"/>
      <c r="AC4" s="328"/>
      <c r="AD4" s="328"/>
      <c r="AE4" s="329"/>
      <c r="AF4" s="333"/>
      <c r="AG4" s="328"/>
      <c r="AH4" s="328"/>
      <c r="AI4" s="328"/>
      <c r="AJ4" s="328"/>
      <c r="AK4" s="328"/>
      <c r="AL4" s="328"/>
      <c r="AM4" s="328"/>
      <c r="AN4" s="328"/>
      <c r="AO4" s="328"/>
      <c r="AP4" s="328"/>
      <c r="AQ4" s="329"/>
    </row>
    <row r="5" spans="1:43" s="118" customFormat="1" ht="15.6">
      <c r="A5" s="334" t="s">
        <v>257</v>
      </c>
      <c r="B5" s="133"/>
      <c r="C5" s="335" t="s">
        <v>258</v>
      </c>
      <c r="D5" s="133"/>
      <c r="E5" s="336" t="s">
        <v>259</v>
      </c>
      <c r="F5" s="337">
        <v>35.5</v>
      </c>
      <c r="G5" s="146">
        <v>25.5</v>
      </c>
      <c r="H5" s="146">
        <f t="shared" ref="H5:H10" si="0">F5/G5</f>
        <v>1.392156862745098</v>
      </c>
      <c r="I5" s="146">
        <v>14</v>
      </c>
      <c r="J5" s="146">
        <f t="shared" ref="J5:J10" si="1">I5/G5</f>
        <v>0.5490196078431373</v>
      </c>
      <c r="K5" s="146">
        <v>29</v>
      </c>
      <c r="L5" s="146">
        <v>34</v>
      </c>
      <c r="M5" s="336">
        <f t="shared" ref="M5:M10" si="2">K5+L5</f>
        <v>63</v>
      </c>
      <c r="N5" s="338"/>
      <c r="O5" s="133"/>
      <c r="P5" s="133"/>
      <c r="Q5" s="133"/>
      <c r="R5" s="133"/>
      <c r="S5" s="133"/>
      <c r="T5" s="133"/>
      <c r="U5" s="339"/>
      <c r="V5" s="337">
        <v>15</v>
      </c>
      <c r="W5" s="146">
        <v>9</v>
      </c>
      <c r="X5" s="133"/>
      <c r="Y5" s="133"/>
      <c r="Z5" s="133"/>
      <c r="AA5" s="133"/>
      <c r="AB5" s="133"/>
      <c r="AC5" s="133"/>
      <c r="AD5" s="133"/>
      <c r="AE5" s="339"/>
      <c r="AF5" s="338"/>
      <c r="AG5" s="133"/>
      <c r="AH5" s="133"/>
      <c r="AI5" s="133"/>
      <c r="AJ5" s="133"/>
      <c r="AK5" s="133"/>
      <c r="AL5" s="133"/>
      <c r="AM5" s="133"/>
      <c r="AN5" s="133"/>
      <c r="AO5" s="133"/>
      <c r="AP5" s="133"/>
      <c r="AQ5" s="339"/>
    </row>
    <row r="6" spans="1:43" s="118" customFormat="1" ht="15.6">
      <c r="A6" s="340" t="s">
        <v>260</v>
      </c>
      <c r="B6" s="129"/>
      <c r="C6" s="335" t="s">
        <v>258</v>
      </c>
      <c r="D6" s="133"/>
      <c r="E6" s="336" t="s">
        <v>259</v>
      </c>
      <c r="F6" s="337">
        <v>35.5</v>
      </c>
      <c r="G6" s="146">
        <v>30</v>
      </c>
      <c r="H6" s="146">
        <f t="shared" si="0"/>
        <v>1.1833333333333333</v>
      </c>
      <c r="I6" s="146">
        <v>15.5</v>
      </c>
      <c r="J6" s="146">
        <f t="shared" si="1"/>
        <v>0.51666666666666672</v>
      </c>
      <c r="K6" s="146">
        <v>30</v>
      </c>
      <c r="L6" s="146">
        <v>40</v>
      </c>
      <c r="M6" s="336">
        <f t="shared" si="2"/>
        <v>70</v>
      </c>
      <c r="N6" s="338"/>
      <c r="O6" s="133"/>
      <c r="P6" s="133"/>
      <c r="Q6" s="133"/>
      <c r="R6" s="133"/>
      <c r="S6" s="133"/>
      <c r="T6" s="133"/>
      <c r="U6" s="339"/>
      <c r="V6" s="337">
        <v>20.5</v>
      </c>
      <c r="W6" s="146">
        <v>11</v>
      </c>
      <c r="X6" s="133"/>
      <c r="Y6" s="133"/>
      <c r="Z6" s="133"/>
      <c r="AA6" s="133"/>
      <c r="AB6" s="133"/>
      <c r="AC6" s="133"/>
      <c r="AD6" s="133"/>
      <c r="AE6" s="339"/>
      <c r="AF6" s="338"/>
      <c r="AG6" s="133"/>
      <c r="AH6" s="133"/>
      <c r="AI6" s="133"/>
      <c r="AJ6" s="133"/>
      <c r="AK6" s="133"/>
      <c r="AL6" s="133"/>
      <c r="AM6" s="133"/>
      <c r="AN6" s="133"/>
      <c r="AO6" s="133"/>
      <c r="AP6" s="133"/>
      <c r="AQ6" s="339"/>
    </row>
    <row r="7" spans="1:43" s="118" customFormat="1" ht="15.6">
      <c r="A7" s="340" t="s">
        <v>261</v>
      </c>
      <c r="B7" s="129"/>
      <c r="C7" s="126" t="s">
        <v>262</v>
      </c>
      <c r="D7" s="133"/>
      <c r="E7" s="336" t="s">
        <v>259</v>
      </c>
      <c r="F7" s="337">
        <v>31.5</v>
      </c>
      <c r="G7" s="146">
        <v>24</v>
      </c>
      <c r="H7" s="146">
        <f t="shared" si="0"/>
        <v>1.3125</v>
      </c>
      <c r="I7" s="146">
        <v>13.5</v>
      </c>
      <c r="J7" s="146">
        <f t="shared" si="1"/>
        <v>0.5625</v>
      </c>
      <c r="K7" s="146">
        <v>25</v>
      </c>
      <c r="L7" s="146">
        <v>35</v>
      </c>
      <c r="M7" s="336">
        <f t="shared" si="2"/>
        <v>60</v>
      </c>
      <c r="N7" s="338"/>
      <c r="O7" s="133"/>
      <c r="P7" s="133"/>
      <c r="Q7" s="133"/>
      <c r="R7" s="133"/>
      <c r="S7" s="133"/>
      <c r="T7" s="133"/>
      <c r="U7" s="339"/>
      <c r="V7" s="337">
        <v>15.3</v>
      </c>
      <c r="W7" s="146">
        <v>9</v>
      </c>
      <c r="X7" s="133"/>
      <c r="Y7" s="133"/>
      <c r="Z7" s="133"/>
      <c r="AA7" s="133"/>
      <c r="AB7" s="133"/>
      <c r="AC7" s="133"/>
      <c r="AD7" s="133"/>
      <c r="AE7" s="339"/>
      <c r="AF7" s="338"/>
      <c r="AG7" s="133"/>
      <c r="AH7" s="133"/>
      <c r="AI7" s="133"/>
      <c r="AJ7" s="133"/>
      <c r="AK7" s="133"/>
      <c r="AL7" s="133"/>
      <c r="AM7" s="133"/>
      <c r="AN7" s="133"/>
      <c r="AO7" s="133"/>
      <c r="AP7" s="133"/>
      <c r="AQ7" s="339"/>
    </row>
    <row r="8" spans="1:43" s="118" customFormat="1" ht="15.6">
      <c r="A8" s="340" t="s">
        <v>263</v>
      </c>
      <c r="B8" s="129"/>
      <c r="C8" s="126" t="s">
        <v>264</v>
      </c>
      <c r="D8" s="133"/>
      <c r="E8" s="336" t="s">
        <v>259</v>
      </c>
      <c r="F8" s="337">
        <v>37.5</v>
      </c>
      <c r="G8" s="146">
        <v>27.5</v>
      </c>
      <c r="H8" s="146">
        <f t="shared" si="0"/>
        <v>1.3636363636363635</v>
      </c>
      <c r="I8" s="146">
        <v>12.5</v>
      </c>
      <c r="J8" s="146">
        <f t="shared" si="1"/>
        <v>0.45454545454545453</v>
      </c>
      <c r="K8" s="146">
        <v>16</v>
      </c>
      <c r="L8" s="146">
        <v>30</v>
      </c>
      <c r="M8" s="336">
        <f t="shared" si="2"/>
        <v>46</v>
      </c>
      <c r="N8" s="338"/>
      <c r="O8" s="133"/>
      <c r="P8" s="133"/>
      <c r="Q8" s="133"/>
      <c r="R8" s="133"/>
      <c r="S8" s="133"/>
      <c r="T8" s="133"/>
      <c r="U8" s="339"/>
      <c r="V8" s="337">
        <v>19.5</v>
      </c>
      <c r="W8" s="146">
        <v>10</v>
      </c>
      <c r="X8" s="133"/>
      <c r="Y8" s="133"/>
      <c r="Z8" s="133"/>
      <c r="AA8" s="133"/>
      <c r="AB8" s="133"/>
      <c r="AC8" s="133"/>
      <c r="AD8" s="133"/>
      <c r="AE8" s="339"/>
      <c r="AF8" s="338"/>
      <c r="AG8" s="133"/>
      <c r="AH8" s="133"/>
      <c r="AI8" s="133"/>
      <c r="AJ8" s="133"/>
      <c r="AK8" s="133"/>
      <c r="AL8" s="133"/>
      <c r="AM8" s="133"/>
      <c r="AN8" s="133"/>
      <c r="AO8" s="133"/>
      <c r="AP8" s="133"/>
      <c r="AQ8" s="339"/>
    </row>
    <row r="9" spans="1:43" s="118" customFormat="1" ht="15.6">
      <c r="A9" s="340" t="s">
        <v>265</v>
      </c>
      <c r="B9" s="129"/>
      <c r="C9" s="126" t="s">
        <v>264</v>
      </c>
      <c r="D9" s="133"/>
      <c r="E9" s="336" t="s">
        <v>259</v>
      </c>
      <c r="F9" s="337">
        <v>35.5</v>
      </c>
      <c r="G9" s="146">
        <v>27.5</v>
      </c>
      <c r="H9" s="146">
        <f t="shared" si="0"/>
        <v>1.290909090909091</v>
      </c>
      <c r="I9" s="146">
        <v>16</v>
      </c>
      <c r="J9" s="146">
        <f t="shared" si="1"/>
        <v>0.58181818181818179</v>
      </c>
      <c r="K9" s="146">
        <v>35</v>
      </c>
      <c r="L9" s="146">
        <v>33</v>
      </c>
      <c r="M9" s="336">
        <f t="shared" si="2"/>
        <v>68</v>
      </c>
      <c r="N9" s="338"/>
      <c r="O9" s="133"/>
      <c r="P9" s="133"/>
      <c r="Q9" s="133"/>
      <c r="R9" s="133"/>
      <c r="S9" s="133"/>
      <c r="T9" s="133"/>
      <c r="U9" s="339"/>
      <c r="V9" s="337">
        <v>17.5</v>
      </c>
      <c r="W9" s="146">
        <v>11</v>
      </c>
      <c r="X9" s="133"/>
      <c r="Y9" s="133"/>
      <c r="Z9" s="133"/>
      <c r="AA9" s="133"/>
      <c r="AB9" s="133"/>
      <c r="AC9" s="133"/>
      <c r="AD9" s="133"/>
      <c r="AE9" s="339"/>
      <c r="AF9" s="338"/>
      <c r="AG9" s="133"/>
      <c r="AH9" s="133"/>
      <c r="AI9" s="133"/>
      <c r="AJ9" s="133"/>
      <c r="AK9" s="133"/>
      <c r="AL9" s="133"/>
      <c r="AM9" s="133"/>
      <c r="AN9" s="133"/>
      <c r="AO9" s="133"/>
      <c r="AP9" s="133"/>
      <c r="AQ9" s="339"/>
    </row>
    <row r="10" spans="1:43" s="118" customFormat="1" ht="15.6">
      <c r="A10" s="340" t="s">
        <v>266</v>
      </c>
      <c r="B10" s="129"/>
      <c r="C10" s="126" t="s">
        <v>264</v>
      </c>
      <c r="D10" s="133"/>
      <c r="E10" s="336" t="s">
        <v>259</v>
      </c>
      <c r="F10" s="337">
        <v>41.5</v>
      </c>
      <c r="G10" s="146">
        <v>24</v>
      </c>
      <c r="H10" s="146">
        <f t="shared" si="0"/>
        <v>1.7291666666666667</v>
      </c>
      <c r="I10" s="146">
        <v>13.5</v>
      </c>
      <c r="J10" s="146">
        <f t="shared" si="1"/>
        <v>0.5625</v>
      </c>
      <c r="K10" s="146">
        <v>16</v>
      </c>
      <c r="L10" s="146">
        <v>30</v>
      </c>
      <c r="M10" s="336">
        <f t="shared" si="2"/>
        <v>46</v>
      </c>
      <c r="N10" s="338"/>
      <c r="O10" s="133"/>
      <c r="P10" s="133"/>
      <c r="Q10" s="133"/>
      <c r="R10" s="133"/>
      <c r="S10" s="133"/>
      <c r="T10" s="133"/>
      <c r="U10" s="339"/>
      <c r="V10" s="337">
        <v>13</v>
      </c>
      <c r="W10" s="146">
        <v>10</v>
      </c>
      <c r="X10" s="133"/>
      <c r="Y10" s="133"/>
      <c r="Z10" s="133"/>
      <c r="AA10" s="133"/>
      <c r="AB10" s="133"/>
      <c r="AC10" s="133"/>
      <c r="AD10" s="133"/>
      <c r="AE10" s="339"/>
      <c r="AF10" s="338"/>
      <c r="AG10" s="133"/>
      <c r="AH10" s="133"/>
      <c r="AI10" s="133"/>
      <c r="AJ10" s="133"/>
      <c r="AK10" s="133"/>
      <c r="AL10" s="133"/>
      <c r="AM10" s="133"/>
      <c r="AN10" s="133"/>
      <c r="AO10" s="133"/>
      <c r="AP10" s="133"/>
      <c r="AQ10" s="339"/>
    </row>
    <row r="11" spans="1:43" s="118" customFormat="1" ht="15.6">
      <c r="A11" s="381" t="s">
        <v>267</v>
      </c>
      <c r="B11" s="382"/>
      <c r="C11" s="382"/>
      <c r="D11" s="382"/>
      <c r="E11" s="383"/>
      <c r="F11" s="341">
        <f>AVERAGE(F5:F10)</f>
        <v>36.166666666666664</v>
      </c>
      <c r="G11" s="342">
        <f t="shared" ref="G11:W11" si="3">AVERAGE(G5:G10)</f>
        <v>26.416666666666668</v>
      </c>
      <c r="H11" s="342">
        <f t="shared" si="3"/>
        <v>1.3786170528817587</v>
      </c>
      <c r="I11" s="342">
        <f t="shared" si="3"/>
        <v>14.166666666666666</v>
      </c>
      <c r="J11" s="342">
        <f t="shared" si="3"/>
        <v>0.53784165181224008</v>
      </c>
      <c r="K11" s="342">
        <f t="shared" si="3"/>
        <v>25.166666666666668</v>
      </c>
      <c r="L11" s="342">
        <f t="shared" si="3"/>
        <v>33.666666666666664</v>
      </c>
      <c r="M11" s="343">
        <f>AVERAGE(M5:M10)</f>
        <v>58.833333333333336</v>
      </c>
      <c r="N11" s="341"/>
      <c r="O11" s="342"/>
      <c r="P11" s="342"/>
      <c r="Q11" s="342"/>
      <c r="R11" s="342"/>
      <c r="S11" s="342"/>
      <c r="T11" s="342"/>
      <c r="U11" s="343"/>
      <c r="V11" s="341">
        <f t="shared" si="3"/>
        <v>16.8</v>
      </c>
      <c r="W11" s="342">
        <f t="shared" si="3"/>
        <v>10</v>
      </c>
      <c r="X11" s="342"/>
      <c r="Y11" s="342"/>
      <c r="Z11" s="342"/>
      <c r="AA11" s="342"/>
      <c r="AB11" s="342"/>
      <c r="AC11" s="342"/>
      <c r="AD11" s="342"/>
      <c r="AE11" s="343"/>
      <c r="AF11" s="341"/>
      <c r="AG11" s="342"/>
      <c r="AH11" s="342"/>
      <c r="AI11" s="342"/>
      <c r="AJ11" s="342"/>
      <c r="AK11" s="342"/>
      <c r="AL11" s="342"/>
      <c r="AM11" s="342"/>
      <c r="AN11" s="342"/>
      <c r="AO11" s="342"/>
      <c r="AP11" s="342"/>
      <c r="AQ11" s="343"/>
    </row>
    <row r="12" spans="1:43" s="118" customFormat="1" ht="15.6">
      <c r="A12" s="395" t="s">
        <v>268</v>
      </c>
      <c r="B12" s="396"/>
      <c r="C12" s="396"/>
      <c r="D12" s="396"/>
      <c r="E12" s="344"/>
      <c r="F12" s="345"/>
      <c r="G12" s="346"/>
      <c r="H12" s="346"/>
      <c r="I12" s="346"/>
      <c r="J12" s="346"/>
      <c r="K12" s="346"/>
      <c r="L12" s="346"/>
      <c r="M12" s="347"/>
      <c r="N12" s="348"/>
      <c r="O12" s="346"/>
      <c r="P12" s="346"/>
      <c r="Q12" s="346"/>
      <c r="R12" s="346"/>
      <c r="S12" s="346"/>
      <c r="T12" s="346"/>
      <c r="U12" s="347"/>
      <c r="V12" s="348"/>
      <c r="W12" s="346"/>
      <c r="X12" s="346"/>
      <c r="Y12" s="346"/>
      <c r="Z12" s="346"/>
      <c r="AA12" s="346"/>
      <c r="AB12" s="346"/>
      <c r="AC12" s="346"/>
      <c r="AD12" s="346"/>
      <c r="AE12" s="347"/>
      <c r="AF12" s="348"/>
      <c r="AG12" s="346"/>
      <c r="AH12" s="346"/>
      <c r="AI12" s="346"/>
      <c r="AJ12" s="346"/>
      <c r="AK12" s="346"/>
      <c r="AL12" s="346"/>
      <c r="AM12" s="346"/>
      <c r="AN12" s="346"/>
      <c r="AO12" s="346"/>
      <c r="AP12" s="346"/>
      <c r="AQ12" s="347"/>
    </row>
    <row r="13" spans="1:43" s="118" customFormat="1" ht="15.6">
      <c r="A13" s="340" t="s">
        <v>269</v>
      </c>
      <c r="B13" s="129"/>
      <c r="C13" s="126" t="s">
        <v>337</v>
      </c>
      <c r="D13" s="129"/>
      <c r="E13" s="336" t="s">
        <v>259</v>
      </c>
      <c r="F13" s="338"/>
      <c r="G13" s="146">
        <v>24.5</v>
      </c>
      <c r="H13" s="133"/>
      <c r="I13" s="146">
        <v>14.5</v>
      </c>
      <c r="J13" s="146">
        <f t="shared" ref="J13" si="4">I13/G13</f>
        <v>0.59183673469387754</v>
      </c>
      <c r="K13" s="146">
        <v>20</v>
      </c>
      <c r="L13" s="146">
        <v>23</v>
      </c>
      <c r="M13" s="336">
        <f t="shared" ref="M13" si="5">K13+L13</f>
        <v>43</v>
      </c>
      <c r="N13" s="337">
        <v>16</v>
      </c>
      <c r="O13" s="146">
        <v>6.5</v>
      </c>
      <c r="P13" s="133"/>
      <c r="Q13" s="133"/>
      <c r="R13" s="133"/>
      <c r="S13" s="133"/>
      <c r="T13" s="146">
        <v>1.5</v>
      </c>
      <c r="U13" s="336">
        <v>2</v>
      </c>
      <c r="V13" s="337">
        <v>21.5</v>
      </c>
      <c r="W13" s="146">
        <v>10.5</v>
      </c>
      <c r="X13" s="146">
        <v>8</v>
      </c>
      <c r="Y13" s="146">
        <v>7.5</v>
      </c>
      <c r="Z13" s="146">
        <v>13</v>
      </c>
      <c r="AA13" s="146">
        <v>10.5</v>
      </c>
      <c r="AB13" s="133"/>
      <c r="AC13" s="133"/>
      <c r="AD13" s="146">
        <v>2.5</v>
      </c>
      <c r="AE13" s="336">
        <v>2</v>
      </c>
      <c r="AF13" s="337">
        <v>10</v>
      </c>
      <c r="AG13" s="146">
        <v>6</v>
      </c>
      <c r="AH13" s="133"/>
      <c r="AI13" s="133"/>
      <c r="AJ13" s="133"/>
      <c r="AK13" s="133"/>
      <c r="AL13" s="146">
        <v>10</v>
      </c>
      <c r="AM13" s="146">
        <v>6</v>
      </c>
      <c r="AN13" s="133"/>
      <c r="AO13" s="133"/>
      <c r="AP13" s="146">
        <v>3.5</v>
      </c>
      <c r="AQ13" s="336">
        <v>1.5</v>
      </c>
    </row>
    <row r="14" spans="1:43" s="118" customFormat="1" ht="15.6">
      <c r="A14" s="395" t="s">
        <v>270</v>
      </c>
      <c r="B14" s="396"/>
      <c r="C14" s="396"/>
      <c r="D14" s="396"/>
      <c r="E14" s="344"/>
      <c r="F14" s="345"/>
      <c r="G14" s="346"/>
      <c r="H14" s="346"/>
      <c r="I14" s="346"/>
      <c r="J14" s="346"/>
      <c r="K14" s="346"/>
      <c r="L14" s="346"/>
      <c r="M14" s="347"/>
      <c r="N14" s="348"/>
      <c r="O14" s="346"/>
      <c r="P14" s="346"/>
      <c r="Q14" s="346"/>
      <c r="R14" s="346"/>
      <c r="S14" s="346"/>
      <c r="T14" s="346"/>
      <c r="U14" s="347"/>
      <c r="V14" s="348"/>
      <c r="W14" s="346"/>
      <c r="X14" s="346"/>
      <c r="Y14" s="346"/>
      <c r="Z14" s="346"/>
      <c r="AA14" s="346"/>
      <c r="AB14" s="346"/>
      <c r="AC14" s="346"/>
      <c r="AD14" s="346"/>
      <c r="AE14" s="347"/>
      <c r="AF14" s="348"/>
      <c r="AG14" s="346"/>
      <c r="AH14" s="346"/>
      <c r="AI14" s="346"/>
      <c r="AJ14" s="346"/>
      <c r="AK14" s="346"/>
      <c r="AL14" s="346"/>
      <c r="AM14" s="346"/>
      <c r="AN14" s="346"/>
      <c r="AO14" s="346"/>
      <c r="AP14" s="346"/>
      <c r="AQ14" s="347"/>
    </row>
    <row r="15" spans="1:43" s="118" customFormat="1" ht="15.6">
      <c r="A15" s="340" t="s">
        <v>271</v>
      </c>
      <c r="B15" s="129"/>
      <c r="C15" s="126" t="s">
        <v>336</v>
      </c>
      <c r="D15" s="129"/>
      <c r="E15" s="349" t="s">
        <v>320</v>
      </c>
      <c r="F15" s="337">
        <v>40.5</v>
      </c>
      <c r="G15" s="146">
        <v>27</v>
      </c>
      <c r="H15" s="146">
        <f t="shared" ref="H15:H17" si="6">F15/G15</f>
        <v>1.5</v>
      </c>
      <c r="I15" s="146">
        <v>13</v>
      </c>
      <c r="J15" s="146">
        <f t="shared" ref="J15:J17" si="7">I15/G15</f>
        <v>0.48148148148148145</v>
      </c>
      <c r="K15" s="146">
        <v>21</v>
      </c>
      <c r="L15" s="146">
        <v>14</v>
      </c>
      <c r="M15" s="336">
        <f t="shared" ref="M15:M17" si="8">K15+L15</f>
        <v>35</v>
      </c>
      <c r="N15" s="337">
        <v>17</v>
      </c>
      <c r="O15" s="146">
        <v>6</v>
      </c>
      <c r="P15" s="133"/>
      <c r="Q15" s="133"/>
      <c r="R15" s="133"/>
      <c r="S15" s="133"/>
      <c r="T15" s="133"/>
      <c r="U15" s="339"/>
      <c r="V15" s="337">
        <v>25</v>
      </c>
      <c r="W15" s="146">
        <v>8.5</v>
      </c>
      <c r="X15" s="146">
        <v>9</v>
      </c>
      <c r="Y15" s="146">
        <v>7.5</v>
      </c>
      <c r="Z15" s="146">
        <v>5.5</v>
      </c>
      <c r="AA15" s="146">
        <v>8.5</v>
      </c>
      <c r="AB15" s="146">
        <v>10.5</v>
      </c>
      <c r="AC15" s="146">
        <v>8</v>
      </c>
      <c r="AD15" s="133"/>
      <c r="AE15" s="339"/>
      <c r="AF15" s="337">
        <v>29</v>
      </c>
      <c r="AG15" s="146">
        <v>7</v>
      </c>
      <c r="AH15" s="146">
        <v>12.5</v>
      </c>
      <c r="AI15" s="146">
        <v>12.5</v>
      </c>
      <c r="AJ15" s="146">
        <v>7</v>
      </c>
      <c r="AK15" s="146">
        <v>7.5</v>
      </c>
      <c r="AL15" s="146">
        <v>10.5</v>
      </c>
      <c r="AM15" s="146">
        <v>4.5</v>
      </c>
      <c r="AN15" s="133"/>
      <c r="AO15" s="133"/>
      <c r="AP15" s="133"/>
      <c r="AQ15" s="339"/>
    </row>
    <row r="16" spans="1:43" s="118" customFormat="1" ht="15.6">
      <c r="A16" s="340" t="s">
        <v>272</v>
      </c>
      <c r="B16" s="129"/>
      <c r="C16" s="126" t="s">
        <v>336</v>
      </c>
      <c r="D16" s="129"/>
      <c r="E16" s="349" t="s">
        <v>320</v>
      </c>
      <c r="F16" s="337">
        <v>41.5</v>
      </c>
      <c r="G16" s="146">
        <v>25.5</v>
      </c>
      <c r="H16" s="146">
        <f t="shared" si="6"/>
        <v>1.6274509803921569</v>
      </c>
      <c r="I16" s="146">
        <v>12.5</v>
      </c>
      <c r="J16" s="146">
        <f t="shared" si="7"/>
        <v>0.49019607843137253</v>
      </c>
      <c r="K16" s="146">
        <v>18</v>
      </c>
      <c r="L16" s="146">
        <v>14</v>
      </c>
      <c r="M16" s="336">
        <f t="shared" si="8"/>
        <v>32</v>
      </c>
      <c r="N16" s="337">
        <v>18.5</v>
      </c>
      <c r="O16" s="146">
        <v>6.5</v>
      </c>
      <c r="P16" s="133"/>
      <c r="Q16" s="133"/>
      <c r="R16" s="133"/>
      <c r="S16" s="133"/>
      <c r="T16" s="133"/>
      <c r="U16" s="339"/>
      <c r="V16" s="337">
        <v>21.5</v>
      </c>
      <c r="W16" s="146">
        <v>8</v>
      </c>
      <c r="X16" s="146">
        <v>11.5</v>
      </c>
      <c r="Y16" s="146">
        <v>8</v>
      </c>
      <c r="Z16" s="146">
        <v>10</v>
      </c>
      <c r="AA16" s="146">
        <v>8</v>
      </c>
      <c r="AB16" s="133"/>
      <c r="AC16" s="133"/>
      <c r="AD16" s="133"/>
      <c r="AE16" s="339"/>
      <c r="AF16" s="337">
        <v>24</v>
      </c>
      <c r="AG16" s="146">
        <v>6</v>
      </c>
      <c r="AH16" s="146">
        <v>11.5</v>
      </c>
      <c r="AI16" s="146">
        <v>11.5</v>
      </c>
      <c r="AJ16" s="133"/>
      <c r="AK16" s="133"/>
      <c r="AL16" s="133"/>
      <c r="AM16" s="133"/>
      <c r="AN16" s="133"/>
      <c r="AO16" s="133"/>
      <c r="AP16" s="133"/>
      <c r="AQ16" s="339"/>
    </row>
    <row r="17" spans="1:43" s="118" customFormat="1" ht="15.6">
      <c r="A17" s="340" t="s">
        <v>273</v>
      </c>
      <c r="B17" s="129"/>
      <c r="C17" s="126" t="s">
        <v>336</v>
      </c>
      <c r="D17" s="129"/>
      <c r="E17" s="349" t="s">
        <v>320</v>
      </c>
      <c r="F17" s="337">
        <v>41</v>
      </c>
      <c r="G17" s="146">
        <v>24.5</v>
      </c>
      <c r="H17" s="146">
        <f t="shared" si="6"/>
        <v>1.6734693877551021</v>
      </c>
      <c r="I17" s="146">
        <v>15</v>
      </c>
      <c r="J17" s="146">
        <f t="shared" si="7"/>
        <v>0.61224489795918369</v>
      </c>
      <c r="K17" s="146">
        <v>10</v>
      </c>
      <c r="L17" s="146">
        <v>22</v>
      </c>
      <c r="M17" s="336">
        <f t="shared" si="8"/>
        <v>32</v>
      </c>
      <c r="N17" s="337">
        <v>16.5</v>
      </c>
      <c r="O17" s="146">
        <v>7</v>
      </c>
      <c r="P17" s="133"/>
      <c r="Q17" s="133"/>
      <c r="R17" s="133"/>
      <c r="S17" s="133"/>
      <c r="T17" s="133"/>
      <c r="U17" s="339"/>
      <c r="V17" s="337">
        <v>25</v>
      </c>
      <c r="W17" s="146">
        <v>8</v>
      </c>
      <c r="X17" s="146">
        <v>7.5</v>
      </c>
      <c r="Y17" s="146">
        <v>6</v>
      </c>
      <c r="Z17" s="146">
        <v>6</v>
      </c>
      <c r="AA17" s="146">
        <v>7.5</v>
      </c>
      <c r="AB17" s="146">
        <v>11.5</v>
      </c>
      <c r="AC17" s="146">
        <v>8</v>
      </c>
      <c r="AD17" s="133"/>
      <c r="AE17" s="339"/>
      <c r="AF17" s="337">
        <v>25</v>
      </c>
      <c r="AG17" s="146">
        <v>6</v>
      </c>
      <c r="AH17" s="146">
        <v>11</v>
      </c>
      <c r="AI17" s="146">
        <v>11.5</v>
      </c>
      <c r="AJ17" s="133"/>
      <c r="AK17" s="133"/>
      <c r="AL17" s="133"/>
      <c r="AM17" s="133"/>
      <c r="AN17" s="133"/>
      <c r="AO17" s="133"/>
      <c r="AP17" s="133"/>
      <c r="AQ17" s="339"/>
    </row>
    <row r="18" spans="1:43" s="118" customFormat="1" ht="15.6">
      <c r="A18" s="381" t="s">
        <v>267</v>
      </c>
      <c r="B18" s="382"/>
      <c r="C18" s="382"/>
      <c r="D18" s="382"/>
      <c r="E18" s="383"/>
      <c r="F18" s="341">
        <f>AVERAGE(F15:F17)</f>
        <v>41</v>
      </c>
      <c r="G18" s="342">
        <f t="shared" ref="G18:AL18" si="9">AVERAGE(G15:G17)</f>
        <v>25.666666666666668</v>
      </c>
      <c r="H18" s="342">
        <f>AVERAGE(H15:H17)</f>
        <v>1.6003067893824197</v>
      </c>
      <c r="I18" s="342">
        <f t="shared" si="9"/>
        <v>13.5</v>
      </c>
      <c r="J18" s="342">
        <f t="shared" si="9"/>
        <v>0.52797415262401259</v>
      </c>
      <c r="K18" s="342">
        <f t="shared" si="9"/>
        <v>16.333333333333332</v>
      </c>
      <c r="L18" s="342">
        <f t="shared" si="9"/>
        <v>16.666666666666668</v>
      </c>
      <c r="M18" s="343">
        <f t="shared" si="9"/>
        <v>33</v>
      </c>
      <c r="N18" s="341">
        <f t="shared" si="9"/>
        <v>17.333333333333332</v>
      </c>
      <c r="O18" s="342">
        <f t="shared" si="9"/>
        <v>6.5</v>
      </c>
      <c r="P18" s="342"/>
      <c r="Q18" s="342"/>
      <c r="R18" s="342"/>
      <c r="S18" s="342"/>
      <c r="T18" s="342"/>
      <c r="U18" s="343"/>
      <c r="V18" s="341">
        <f t="shared" si="9"/>
        <v>23.833333333333332</v>
      </c>
      <c r="W18" s="342">
        <f t="shared" si="9"/>
        <v>8.1666666666666661</v>
      </c>
      <c r="X18" s="342">
        <f t="shared" si="9"/>
        <v>9.3333333333333339</v>
      </c>
      <c r="Y18" s="342">
        <f t="shared" si="9"/>
        <v>7.166666666666667</v>
      </c>
      <c r="Z18" s="342">
        <f t="shared" si="9"/>
        <v>7.166666666666667</v>
      </c>
      <c r="AA18" s="342">
        <f t="shared" si="9"/>
        <v>8</v>
      </c>
      <c r="AB18" s="342">
        <f t="shared" si="9"/>
        <v>11</v>
      </c>
      <c r="AC18" s="342">
        <f t="shared" si="9"/>
        <v>8</v>
      </c>
      <c r="AD18" s="342"/>
      <c r="AE18" s="343"/>
      <c r="AF18" s="341">
        <f t="shared" si="9"/>
        <v>26</v>
      </c>
      <c r="AG18" s="342">
        <f t="shared" si="9"/>
        <v>6.333333333333333</v>
      </c>
      <c r="AH18" s="342">
        <f t="shared" si="9"/>
        <v>11.666666666666666</v>
      </c>
      <c r="AI18" s="342">
        <f t="shared" si="9"/>
        <v>11.833333333333334</v>
      </c>
      <c r="AJ18" s="342">
        <f t="shared" si="9"/>
        <v>7</v>
      </c>
      <c r="AK18" s="342">
        <f t="shared" si="9"/>
        <v>7.5</v>
      </c>
      <c r="AL18" s="342">
        <f t="shared" si="9"/>
        <v>10.5</v>
      </c>
      <c r="AM18" s="342">
        <f>AVERAGE(AM15:AM17)</f>
        <v>4.5</v>
      </c>
      <c r="AN18" s="342"/>
      <c r="AO18" s="342"/>
      <c r="AP18" s="342"/>
      <c r="AQ18" s="343"/>
    </row>
    <row r="19" spans="1:43" s="118" customFormat="1" ht="15.6">
      <c r="A19" s="395" t="s">
        <v>274</v>
      </c>
      <c r="B19" s="396"/>
      <c r="C19" s="396"/>
      <c r="D19" s="396"/>
      <c r="E19" s="344"/>
      <c r="F19" s="345"/>
      <c r="G19" s="346"/>
      <c r="H19" s="346"/>
      <c r="I19" s="346"/>
      <c r="J19" s="346"/>
      <c r="K19" s="346"/>
      <c r="L19" s="346"/>
      <c r="M19" s="347"/>
      <c r="N19" s="348"/>
      <c r="O19" s="346"/>
      <c r="P19" s="346"/>
      <c r="Q19" s="346"/>
      <c r="R19" s="346"/>
      <c r="S19" s="346"/>
      <c r="T19" s="346"/>
      <c r="U19" s="347"/>
      <c r="V19" s="348"/>
      <c r="W19" s="346"/>
      <c r="X19" s="346"/>
      <c r="Y19" s="346"/>
      <c r="Z19" s="346"/>
      <c r="AA19" s="346"/>
      <c r="AB19" s="346"/>
      <c r="AC19" s="346"/>
      <c r="AD19" s="346"/>
      <c r="AE19" s="347"/>
      <c r="AF19" s="348"/>
      <c r="AG19" s="346"/>
      <c r="AH19" s="346"/>
      <c r="AI19" s="346"/>
      <c r="AJ19" s="346"/>
      <c r="AK19" s="346"/>
      <c r="AL19" s="346"/>
      <c r="AM19" s="346"/>
      <c r="AN19" s="346"/>
      <c r="AO19" s="346"/>
      <c r="AP19" s="346"/>
      <c r="AQ19" s="347"/>
    </row>
    <row r="20" spans="1:43" s="118" customFormat="1" ht="15.6">
      <c r="A20" s="340" t="s">
        <v>275</v>
      </c>
      <c r="B20" s="126" t="s">
        <v>338</v>
      </c>
      <c r="C20" s="129"/>
      <c r="D20" s="126" t="s">
        <v>276</v>
      </c>
      <c r="E20" s="350" t="s">
        <v>277</v>
      </c>
      <c r="F20" s="337">
        <v>40.5</v>
      </c>
      <c r="G20" s="146">
        <v>22.5</v>
      </c>
      <c r="H20" s="146">
        <f>F20/G20</f>
        <v>1.8</v>
      </c>
      <c r="I20" s="146">
        <v>12.5</v>
      </c>
      <c r="J20" s="146">
        <f>I20/G20</f>
        <v>0.55555555555555558</v>
      </c>
      <c r="K20" s="146">
        <v>10</v>
      </c>
      <c r="L20" s="146">
        <v>15</v>
      </c>
      <c r="M20" s="336">
        <f>K20+L20</f>
        <v>25</v>
      </c>
      <c r="N20" s="337">
        <v>18</v>
      </c>
      <c r="O20" s="146">
        <v>6.5</v>
      </c>
      <c r="P20" s="146">
        <v>9</v>
      </c>
      <c r="Q20" s="146">
        <v>6.5</v>
      </c>
      <c r="R20" s="146">
        <v>10</v>
      </c>
      <c r="S20" s="146">
        <v>5.5</v>
      </c>
      <c r="T20" s="146">
        <v>3</v>
      </c>
      <c r="U20" s="336">
        <v>2</v>
      </c>
      <c r="V20" s="337">
        <v>21.5</v>
      </c>
      <c r="W20" s="146">
        <v>7</v>
      </c>
      <c r="X20" s="146">
        <v>6.5</v>
      </c>
      <c r="Y20" s="146">
        <v>6</v>
      </c>
      <c r="Z20" s="146">
        <v>8</v>
      </c>
      <c r="AA20" s="146">
        <v>7</v>
      </c>
      <c r="AB20" s="146">
        <v>7</v>
      </c>
      <c r="AC20" s="146">
        <v>5.5</v>
      </c>
      <c r="AD20" s="146">
        <v>4</v>
      </c>
      <c r="AE20" s="336">
        <v>2.5</v>
      </c>
      <c r="AF20" s="337">
        <v>28.5</v>
      </c>
      <c r="AG20" s="146">
        <v>6</v>
      </c>
      <c r="AH20" s="146">
        <v>14</v>
      </c>
      <c r="AI20" s="146">
        <v>12</v>
      </c>
      <c r="AJ20" s="146">
        <v>5</v>
      </c>
      <c r="AK20" s="146">
        <v>5.5</v>
      </c>
      <c r="AL20" s="146">
        <v>5</v>
      </c>
      <c r="AM20" s="146">
        <v>6</v>
      </c>
      <c r="AN20" s="146">
        <v>8</v>
      </c>
      <c r="AO20" s="146">
        <v>5</v>
      </c>
      <c r="AP20" s="133"/>
      <c r="AQ20" s="339"/>
    </row>
    <row r="21" spans="1:43" s="118" customFormat="1" ht="15.6">
      <c r="A21" s="395" t="s">
        <v>278</v>
      </c>
      <c r="B21" s="396"/>
      <c r="C21" s="396"/>
      <c r="D21" s="396"/>
      <c r="E21" s="344"/>
      <c r="F21" s="345"/>
      <c r="G21" s="346"/>
      <c r="H21" s="346"/>
      <c r="I21" s="346"/>
      <c r="J21" s="346"/>
      <c r="K21" s="346"/>
      <c r="L21" s="346"/>
      <c r="M21" s="347"/>
      <c r="N21" s="348"/>
      <c r="O21" s="346"/>
      <c r="P21" s="346"/>
      <c r="Q21" s="346"/>
      <c r="R21" s="346"/>
      <c r="S21" s="346"/>
      <c r="T21" s="346"/>
      <c r="U21" s="347"/>
      <c r="V21" s="348"/>
      <c r="W21" s="346"/>
      <c r="X21" s="346"/>
      <c r="Y21" s="346"/>
      <c r="Z21" s="346"/>
      <c r="AA21" s="346"/>
      <c r="AB21" s="346"/>
      <c r="AC21" s="346"/>
      <c r="AD21" s="346"/>
      <c r="AE21" s="347"/>
      <c r="AF21" s="348"/>
      <c r="AG21" s="346"/>
      <c r="AH21" s="346"/>
      <c r="AI21" s="346"/>
      <c r="AJ21" s="346"/>
      <c r="AK21" s="346"/>
      <c r="AL21" s="346"/>
      <c r="AM21" s="346"/>
      <c r="AN21" s="346"/>
      <c r="AO21" s="346"/>
      <c r="AP21" s="346"/>
      <c r="AQ21" s="347"/>
    </row>
    <row r="22" spans="1:43" s="118" customFormat="1" ht="15.6">
      <c r="A22" s="340" t="s">
        <v>279</v>
      </c>
      <c r="B22" s="126" t="s">
        <v>339</v>
      </c>
      <c r="C22" s="129"/>
      <c r="D22" s="126" t="s">
        <v>276</v>
      </c>
      <c r="E22" s="350" t="s">
        <v>277</v>
      </c>
      <c r="F22" s="337">
        <v>37.299999999999997</v>
      </c>
      <c r="G22" s="146">
        <v>26</v>
      </c>
      <c r="H22" s="146">
        <f>F22/G22</f>
        <v>1.4346153846153844</v>
      </c>
      <c r="I22" s="146">
        <v>11</v>
      </c>
      <c r="J22" s="146">
        <f>I22/G22</f>
        <v>0.42307692307692307</v>
      </c>
      <c r="K22" s="146">
        <v>21</v>
      </c>
      <c r="L22" s="146">
        <v>25</v>
      </c>
      <c r="M22" s="336">
        <f>K22+L22</f>
        <v>46</v>
      </c>
      <c r="N22" s="337">
        <v>19.5</v>
      </c>
      <c r="O22" s="146">
        <v>6.5</v>
      </c>
      <c r="P22" s="133"/>
      <c r="Q22" s="133"/>
      <c r="R22" s="146">
        <v>7.5</v>
      </c>
      <c r="S22" s="146">
        <v>5</v>
      </c>
      <c r="T22" s="133"/>
      <c r="U22" s="339"/>
      <c r="V22" s="337">
        <v>22</v>
      </c>
      <c r="W22" s="146">
        <v>7.5</v>
      </c>
      <c r="X22" s="146">
        <v>8</v>
      </c>
      <c r="Y22" s="146">
        <v>7</v>
      </c>
      <c r="Z22" s="146">
        <v>7.5</v>
      </c>
      <c r="AA22" s="146">
        <v>7.5</v>
      </c>
      <c r="AB22" s="146">
        <v>6.5</v>
      </c>
      <c r="AC22" s="146">
        <v>5.5</v>
      </c>
      <c r="AD22" s="146">
        <v>3.5</v>
      </c>
      <c r="AE22" s="336">
        <v>2.5</v>
      </c>
      <c r="AF22" s="337">
        <v>28</v>
      </c>
      <c r="AG22" s="146">
        <v>8</v>
      </c>
      <c r="AH22" s="146">
        <v>10</v>
      </c>
      <c r="AI22" s="146">
        <v>12</v>
      </c>
      <c r="AJ22" s="146">
        <v>7</v>
      </c>
      <c r="AK22" s="146">
        <v>8</v>
      </c>
      <c r="AL22" s="146">
        <v>5.5</v>
      </c>
      <c r="AM22" s="146">
        <v>7</v>
      </c>
      <c r="AN22" s="146">
        <v>6.5</v>
      </c>
      <c r="AO22" s="146">
        <v>6</v>
      </c>
      <c r="AP22" s="146">
        <v>4.5</v>
      </c>
      <c r="AQ22" s="336">
        <v>3</v>
      </c>
    </row>
    <row r="23" spans="1:43" s="118" customFormat="1" ht="15.6">
      <c r="A23" s="340" t="s">
        <v>330</v>
      </c>
      <c r="B23" s="126" t="s">
        <v>340</v>
      </c>
      <c r="C23" s="129"/>
      <c r="D23" s="126" t="s">
        <v>280</v>
      </c>
      <c r="E23" s="350" t="s">
        <v>277</v>
      </c>
      <c r="F23" s="337">
        <v>37</v>
      </c>
      <c r="G23" s="146">
        <v>20.5</v>
      </c>
      <c r="H23" s="146">
        <f>F23/G23</f>
        <v>1.8048780487804879</v>
      </c>
      <c r="I23" s="146">
        <v>12.3</v>
      </c>
      <c r="J23" s="146">
        <f>I23/G23</f>
        <v>0.60000000000000009</v>
      </c>
      <c r="K23" s="146">
        <v>5</v>
      </c>
      <c r="L23" s="146">
        <v>14</v>
      </c>
      <c r="M23" s="336">
        <f>K23+L23</f>
        <v>19</v>
      </c>
      <c r="N23" s="337">
        <v>13.5</v>
      </c>
      <c r="O23" s="146">
        <v>5.5</v>
      </c>
      <c r="P23" s="146">
        <v>7</v>
      </c>
      <c r="Q23" s="146">
        <v>5.5</v>
      </c>
      <c r="R23" s="146">
        <v>6.5</v>
      </c>
      <c r="S23" s="146">
        <v>5.3</v>
      </c>
      <c r="T23" s="133"/>
      <c r="U23" s="339"/>
      <c r="V23" s="337">
        <v>22.5</v>
      </c>
      <c r="W23" s="146">
        <v>9.5</v>
      </c>
      <c r="X23" s="146">
        <v>8</v>
      </c>
      <c r="Y23" s="146">
        <v>7.5</v>
      </c>
      <c r="Z23" s="146">
        <v>7</v>
      </c>
      <c r="AA23" s="146">
        <v>9.5</v>
      </c>
      <c r="AB23" s="146">
        <v>7.5</v>
      </c>
      <c r="AC23" s="146">
        <v>8.5</v>
      </c>
      <c r="AD23" s="146">
        <v>4</v>
      </c>
      <c r="AE23" s="336">
        <v>2</v>
      </c>
      <c r="AF23" s="337">
        <v>27</v>
      </c>
      <c r="AG23" s="146">
        <v>7</v>
      </c>
      <c r="AH23" s="146">
        <v>12.5</v>
      </c>
      <c r="AI23" s="146">
        <v>12</v>
      </c>
      <c r="AJ23" s="133"/>
      <c r="AK23" s="133"/>
      <c r="AL23" s="133"/>
      <c r="AM23" s="133"/>
      <c r="AN23" s="133"/>
      <c r="AO23" s="133"/>
      <c r="AP23" s="133"/>
      <c r="AQ23" s="339"/>
    </row>
    <row r="24" spans="1:43" s="118" customFormat="1" ht="15.6">
      <c r="A24" s="340" t="s">
        <v>331</v>
      </c>
      <c r="B24" s="126" t="s">
        <v>341</v>
      </c>
      <c r="C24" s="129"/>
      <c r="D24" s="126" t="s">
        <v>280</v>
      </c>
      <c r="E24" s="350" t="s">
        <v>277</v>
      </c>
      <c r="F24" s="337">
        <v>38</v>
      </c>
      <c r="G24" s="146">
        <v>25</v>
      </c>
      <c r="H24" s="146">
        <f>F24/G24</f>
        <v>1.52</v>
      </c>
      <c r="I24" s="146">
        <v>14.5</v>
      </c>
      <c r="J24" s="146">
        <f>I24/G24</f>
        <v>0.57999999999999996</v>
      </c>
      <c r="K24" s="146">
        <v>22</v>
      </c>
      <c r="L24" s="146">
        <v>26</v>
      </c>
      <c r="M24" s="336">
        <f>K24+L24</f>
        <v>48</v>
      </c>
      <c r="N24" s="337">
        <v>15.5</v>
      </c>
      <c r="O24" s="146">
        <v>6</v>
      </c>
      <c r="P24" s="146">
        <v>6</v>
      </c>
      <c r="Q24" s="146">
        <v>6</v>
      </c>
      <c r="R24" s="146">
        <v>9</v>
      </c>
      <c r="S24" s="146">
        <v>5.5</v>
      </c>
      <c r="T24" s="146">
        <v>1.5</v>
      </c>
      <c r="U24" s="336">
        <v>3</v>
      </c>
      <c r="V24" s="337">
        <v>22.5</v>
      </c>
      <c r="W24" s="146">
        <v>7.5</v>
      </c>
      <c r="X24" s="146">
        <v>7.5</v>
      </c>
      <c r="Y24" s="146">
        <v>7</v>
      </c>
      <c r="Z24" s="146">
        <v>8.5</v>
      </c>
      <c r="AA24" s="146">
        <v>7.5</v>
      </c>
      <c r="AB24" s="146">
        <v>7</v>
      </c>
      <c r="AC24" s="146">
        <v>5</v>
      </c>
      <c r="AD24" s="146">
        <v>3</v>
      </c>
      <c r="AE24" s="336">
        <v>2.5</v>
      </c>
      <c r="AF24" s="337">
        <v>26</v>
      </c>
      <c r="AG24" s="146">
        <v>7</v>
      </c>
      <c r="AH24" s="146">
        <v>11</v>
      </c>
      <c r="AI24" s="146">
        <v>13</v>
      </c>
      <c r="AJ24" s="133"/>
      <c r="AK24" s="133"/>
      <c r="AL24" s="133"/>
      <c r="AM24" s="133"/>
      <c r="AN24" s="146">
        <v>9</v>
      </c>
      <c r="AO24" s="146">
        <v>6.5</v>
      </c>
      <c r="AP24" s="146">
        <v>2.5</v>
      </c>
      <c r="AQ24" s="336">
        <v>2.5</v>
      </c>
    </row>
    <row r="25" spans="1:43" s="118" customFormat="1" ht="15.6">
      <c r="A25" s="340" t="s">
        <v>332</v>
      </c>
      <c r="B25" s="126" t="s">
        <v>342</v>
      </c>
      <c r="C25" s="129"/>
      <c r="D25" s="126" t="s">
        <v>280</v>
      </c>
      <c r="E25" s="350" t="s">
        <v>277</v>
      </c>
      <c r="F25" s="337">
        <v>41.5</v>
      </c>
      <c r="G25" s="146">
        <v>29</v>
      </c>
      <c r="H25" s="146">
        <f>F25/G25</f>
        <v>1.4310344827586208</v>
      </c>
      <c r="I25" s="146">
        <v>12</v>
      </c>
      <c r="J25" s="146">
        <f>I25/G25</f>
        <v>0.41379310344827586</v>
      </c>
      <c r="K25" s="146">
        <v>20</v>
      </c>
      <c r="L25" s="146">
        <v>21</v>
      </c>
      <c r="M25" s="336">
        <f>K25+L25</f>
        <v>41</v>
      </c>
      <c r="N25" s="337">
        <v>17.5</v>
      </c>
      <c r="O25" s="146">
        <v>8</v>
      </c>
      <c r="P25" s="146">
        <v>8</v>
      </c>
      <c r="Q25" s="146">
        <v>8</v>
      </c>
      <c r="R25" s="146">
        <v>9.6999999999999993</v>
      </c>
      <c r="S25" s="146">
        <v>8</v>
      </c>
      <c r="T25" s="146">
        <v>4.5</v>
      </c>
      <c r="U25" s="336">
        <v>3</v>
      </c>
      <c r="V25" s="337">
        <v>22</v>
      </c>
      <c r="W25" s="146">
        <v>9</v>
      </c>
      <c r="X25" s="146">
        <v>8</v>
      </c>
      <c r="Y25" s="146">
        <v>7</v>
      </c>
      <c r="Z25" s="146">
        <v>6.5</v>
      </c>
      <c r="AA25" s="146">
        <v>9</v>
      </c>
      <c r="AB25" s="146">
        <v>8</v>
      </c>
      <c r="AC25" s="146">
        <v>7.8</v>
      </c>
      <c r="AD25" s="146">
        <v>4.5</v>
      </c>
      <c r="AE25" s="336">
        <v>3</v>
      </c>
      <c r="AF25" s="337">
        <v>34</v>
      </c>
      <c r="AG25" s="146">
        <v>7.5</v>
      </c>
      <c r="AH25" s="146">
        <v>14.5</v>
      </c>
      <c r="AI25" s="146">
        <v>14.5</v>
      </c>
      <c r="AJ25" s="133"/>
      <c r="AK25" s="133"/>
      <c r="AL25" s="146">
        <v>10</v>
      </c>
      <c r="AM25" s="146">
        <v>7.5</v>
      </c>
      <c r="AN25" s="146">
        <v>7.5</v>
      </c>
      <c r="AO25" s="146">
        <v>7</v>
      </c>
      <c r="AP25" s="133"/>
      <c r="AQ25" s="339"/>
    </row>
    <row r="26" spans="1:43" s="118" customFormat="1" ht="15.6">
      <c r="A26" s="381" t="s">
        <v>267</v>
      </c>
      <c r="B26" s="382"/>
      <c r="C26" s="382"/>
      <c r="D26" s="382"/>
      <c r="E26" s="383"/>
      <c r="F26" s="341">
        <f>AVERAGE(F22:F25)</f>
        <v>38.450000000000003</v>
      </c>
      <c r="G26" s="342">
        <f>AVERAGE(G22:G25)</f>
        <v>25.125</v>
      </c>
      <c r="H26" s="342">
        <f t="shared" ref="H26:AQ26" si="10">AVERAGE(H22:H25)</f>
        <v>1.5476319790386235</v>
      </c>
      <c r="I26" s="342">
        <f t="shared" si="10"/>
        <v>12.45</v>
      </c>
      <c r="J26" s="342">
        <f t="shared" si="10"/>
        <v>0.50421750663129972</v>
      </c>
      <c r="K26" s="342">
        <f t="shared" si="10"/>
        <v>17</v>
      </c>
      <c r="L26" s="342">
        <f t="shared" si="10"/>
        <v>21.5</v>
      </c>
      <c r="M26" s="343">
        <f t="shared" si="10"/>
        <v>38.5</v>
      </c>
      <c r="N26" s="341">
        <f t="shared" si="10"/>
        <v>16.5</v>
      </c>
      <c r="O26" s="342">
        <f t="shared" si="10"/>
        <v>6.5</v>
      </c>
      <c r="P26" s="342">
        <f t="shared" si="10"/>
        <v>7</v>
      </c>
      <c r="Q26" s="342">
        <f t="shared" si="10"/>
        <v>6.5</v>
      </c>
      <c r="R26" s="342">
        <f t="shared" si="10"/>
        <v>8.1750000000000007</v>
      </c>
      <c r="S26" s="342">
        <f t="shared" si="10"/>
        <v>5.95</v>
      </c>
      <c r="T26" s="342">
        <f t="shared" si="10"/>
        <v>3</v>
      </c>
      <c r="U26" s="343">
        <f t="shared" si="10"/>
        <v>3</v>
      </c>
      <c r="V26" s="341">
        <f t="shared" si="10"/>
        <v>22.25</v>
      </c>
      <c r="W26" s="342">
        <f t="shared" si="10"/>
        <v>8.375</v>
      </c>
      <c r="X26" s="342">
        <f t="shared" si="10"/>
        <v>7.875</v>
      </c>
      <c r="Y26" s="342">
        <f t="shared" si="10"/>
        <v>7.125</v>
      </c>
      <c r="Z26" s="342">
        <f t="shared" si="10"/>
        <v>7.375</v>
      </c>
      <c r="AA26" s="342">
        <f t="shared" si="10"/>
        <v>8.375</v>
      </c>
      <c r="AB26" s="342">
        <f t="shared" si="10"/>
        <v>7.25</v>
      </c>
      <c r="AC26" s="342">
        <f t="shared" si="10"/>
        <v>6.7</v>
      </c>
      <c r="AD26" s="342">
        <f t="shared" si="10"/>
        <v>3.75</v>
      </c>
      <c r="AE26" s="343">
        <f t="shared" si="10"/>
        <v>2.5</v>
      </c>
      <c r="AF26" s="341">
        <f t="shared" si="10"/>
        <v>28.75</v>
      </c>
      <c r="AG26" s="342">
        <f t="shared" si="10"/>
        <v>7.375</v>
      </c>
      <c r="AH26" s="342">
        <f t="shared" si="10"/>
        <v>12</v>
      </c>
      <c r="AI26" s="342">
        <f t="shared" si="10"/>
        <v>12.875</v>
      </c>
      <c r="AJ26" s="342">
        <f t="shared" si="10"/>
        <v>7</v>
      </c>
      <c r="AK26" s="342">
        <f t="shared" si="10"/>
        <v>8</v>
      </c>
      <c r="AL26" s="342">
        <f t="shared" si="10"/>
        <v>7.75</v>
      </c>
      <c r="AM26" s="342">
        <f t="shared" si="10"/>
        <v>7.25</v>
      </c>
      <c r="AN26" s="342">
        <f t="shared" si="10"/>
        <v>7.666666666666667</v>
      </c>
      <c r="AO26" s="342">
        <f t="shared" si="10"/>
        <v>6.5</v>
      </c>
      <c r="AP26" s="342">
        <f t="shared" si="10"/>
        <v>3.5</v>
      </c>
      <c r="AQ26" s="343">
        <f t="shared" si="10"/>
        <v>2.75</v>
      </c>
    </row>
    <row r="27" spans="1:43" s="118" customFormat="1" ht="15.6">
      <c r="A27" s="395" t="s">
        <v>281</v>
      </c>
      <c r="B27" s="396"/>
      <c r="C27" s="396"/>
      <c r="D27" s="396"/>
      <c r="E27" s="344"/>
      <c r="F27" s="345"/>
      <c r="G27" s="346"/>
      <c r="H27" s="346"/>
      <c r="I27" s="346"/>
      <c r="J27" s="346"/>
      <c r="K27" s="346"/>
      <c r="L27" s="346"/>
      <c r="M27" s="347"/>
      <c r="N27" s="348"/>
      <c r="O27" s="346"/>
      <c r="P27" s="346"/>
      <c r="Q27" s="346"/>
      <c r="R27" s="346"/>
      <c r="S27" s="346"/>
      <c r="T27" s="346"/>
      <c r="U27" s="347"/>
      <c r="V27" s="348"/>
      <c r="W27" s="346"/>
      <c r="X27" s="346"/>
      <c r="Y27" s="346"/>
      <c r="Z27" s="346"/>
      <c r="AA27" s="346"/>
      <c r="AB27" s="346"/>
      <c r="AC27" s="346"/>
      <c r="AD27" s="346"/>
      <c r="AE27" s="347"/>
      <c r="AF27" s="348"/>
      <c r="AG27" s="346"/>
      <c r="AH27" s="346"/>
      <c r="AI27" s="346"/>
      <c r="AJ27" s="346"/>
      <c r="AK27" s="346"/>
      <c r="AL27" s="346"/>
      <c r="AM27" s="346"/>
      <c r="AN27" s="346"/>
      <c r="AO27" s="346"/>
      <c r="AP27" s="346"/>
      <c r="AQ27" s="347"/>
    </row>
    <row r="28" spans="1:43" s="118" customFormat="1" ht="15.6">
      <c r="A28" s="340" t="s">
        <v>282</v>
      </c>
      <c r="B28" s="126" t="s">
        <v>343</v>
      </c>
      <c r="C28" s="129"/>
      <c r="D28" s="126" t="s">
        <v>280</v>
      </c>
      <c r="E28" s="350" t="s">
        <v>277</v>
      </c>
      <c r="F28" s="337">
        <v>36.5</v>
      </c>
      <c r="G28" s="146">
        <v>26</v>
      </c>
      <c r="H28" s="146">
        <f>F28/G28</f>
        <v>1.4038461538461537</v>
      </c>
      <c r="I28" s="146">
        <v>13.5</v>
      </c>
      <c r="J28" s="146">
        <f>I28/G28</f>
        <v>0.51923076923076927</v>
      </c>
      <c r="K28" s="146">
        <v>9</v>
      </c>
      <c r="L28" s="146">
        <v>32</v>
      </c>
      <c r="M28" s="336">
        <f>K28+L28</f>
        <v>41</v>
      </c>
      <c r="N28" s="337">
        <v>15</v>
      </c>
      <c r="O28" s="146">
        <v>6.5</v>
      </c>
      <c r="P28" s="146">
        <v>9</v>
      </c>
      <c r="Q28" s="146">
        <v>6.5</v>
      </c>
      <c r="R28" s="146">
        <v>7</v>
      </c>
      <c r="S28" s="146">
        <v>5</v>
      </c>
      <c r="T28" s="133"/>
      <c r="U28" s="339"/>
      <c r="V28" s="337">
        <v>21</v>
      </c>
      <c r="W28" s="146">
        <v>7.8</v>
      </c>
      <c r="X28" s="146">
        <v>7.5</v>
      </c>
      <c r="Y28" s="146">
        <v>6.5</v>
      </c>
      <c r="Z28" s="146">
        <v>7.8</v>
      </c>
      <c r="AA28" s="146">
        <v>6.5</v>
      </c>
      <c r="AB28" s="146">
        <v>5.5</v>
      </c>
      <c r="AC28" s="133"/>
      <c r="AD28" s="133"/>
      <c r="AE28" s="339"/>
      <c r="AF28" s="337">
        <v>26</v>
      </c>
      <c r="AG28" s="146">
        <v>7</v>
      </c>
      <c r="AH28" s="146">
        <v>11.5</v>
      </c>
      <c r="AI28" s="146">
        <v>11.5</v>
      </c>
      <c r="AJ28" s="146">
        <v>8.5</v>
      </c>
      <c r="AK28" s="146">
        <v>7</v>
      </c>
      <c r="AL28" s="133"/>
      <c r="AM28" s="133"/>
      <c r="AN28" s="146">
        <v>6.5</v>
      </c>
      <c r="AO28" s="146">
        <v>5</v>
      </c>
      <c r="AP28" s="133"/>
      <c r="AQ28" s="339"/>
    </row>
    <row r="29" spans="1:43" s="118" customFormat="1" ht="15.6">
      <c r="A29" s="395" t="s">
        <v>283</v>
      </c>
      <c r="B29" s="396"/>
      <c r="C29" s="396"/>
      <c r="D29" s="396"/>
      <c r="E29" s="344"/>
      <c r="F29" s="345"/>
      <c r="G29" s="346"/>
      <c r="H29" s="346"/>
      <c r="I29" s="346"/>
      <c r="J29" s="346"/>
      <c r="K29" s="346"/>
      <c r="L29" s="346"/>
      <c r="M29" s="347"/>
      <c r="N29" s="348"/>
      <c r="O29" s="346"/>
      <c r="P29" s="346"/>
      <c r="Q29" s="346"/>
      <c r="R29" s="346"/>
      <c r="S29" s="346"/>
      <c r="T29" s="346"/>
      <c r="U29" s="347"/>
      <c r="V29" s="348"/>
      <c r="W29" s="346"/>
      <c r="X29" s="346"/>
      <c r="Y29" s="346"/>
      <c r="Z29" s="346"/>
      <c r="AA29" s="346"/>
      <c r="AB29" s="346"/>
      <c r="AC29" s="346"/>
      <c r="AD29" s="346"/>
      <c r="AE29" s="347"/>
      <c r="AF29" s="348"/>
      <c r="AG29" s="346"/>
      <c r="AH29" s="346"/>
      <c r="AI29" s="346"/>
      <c r="AJ29" s="346"/>
      <c r="AK29" s="346"/>
      <c r="AL29" s="346"/>
      <c r="AM29" s="346"/>
      <c r="AN29" s="346"/>
      <c r="AO29" s="346"/>
      <c r="AP29" s="346"/>
      <c r="AQ29" s="347"/>
    </row>
    <row r="30" spans="1:43" s="118" customFormat="1" ht="15.6">
      <c r="A30" s="340" t="s">
        <v>284</v>
      </c>
      <c r="B30" s="129"/>
      <c r="C30" s="126" t="s">
        <v>344</v>
      </c>
      <c r="D30" s="129"/>
      <c r="E30" s="350" t="s">
        <v>321</v>
      </c>
      <c r="F30" s="337">
        <v>40</v>
      </c>
      <c r="G30" s="146">
        <v>26</v>
      </c>
      <c r="H30" s="146">
        <f>F30/G30</f>
        <v>1.5384615384615385</v>
      </c>
      <c r="I30" s="146">
        <v>12.5</v>
      </c>
      <c r="J30" s="146">
        <f>I30/G30</f>
        <v>0.48076923076923078</v>
      </c>
      <c r="K30" s="146">
        <v>23</v>
      </c>
      <c r="L30" s="146">
        <v>12</v>
      </c>
      <c r="M30" s="336">
        <f>K30+L30</f>
        <v>35</v>
      </c>
      <c r="N30" s="337">
        <v>16</v>
      </c>
      <c r="O30" s="146">
        <v>8.5</v>
      </c>
      <c r="P30" s="133"/>
      <c r="Q30" s="133"/>
      <c r="R30" s="133"/>
      <c r="S30" s="133"/>
      <c r="T30" s="133"/>
      <c r="U30" s="339"/>
      <c r="V30" s="337">
        <v>22.5</v>
      </c>
      <c r="W30" s="146">
        <v>7.5</v>
      </c>
      <c r="X30" s="133"/>
      <c r="Y30" s="133"/>
      <c r="Z30" s="133"/>
      <c r="AA30" s="133"/>
      <c r="AB30" s="133"/>
      <c r="AC30" s="133"/>
      <c r="AD30" s="133"/>
      <c r="AE30" s="339"/>
      <c r="AF30" s="337">
        <v>32</v>
      </c>
      <c r="AG30" s="146">
        <v>8</v>
      </c>
      <c r="AH30" s="146">
        <v>11</v>
      </c>
      <c r="AI30" s="146">
        <v>11</v>
      </c>
      <c r="AJ30" s="133"/>
      <c r="AK30" s="133"/>
      <c r="AL30" s="133"/>
      <c r="AM30" s="133"/>
      <c r="AN30" s="133"/>
      <c r="AO30" s="133"/>
      <c r="AP30" s="146">
        <v>1.5</v>
      </c>
      <c r="AQ30" s="336">
        <v>3</v>
      </c>
    </row>
    <row r="31" spans="1:43" s="118" customFormat="1" ht="15.6">
      <c r="A31" s="340" t="s">
        <v>285</v>
      </c>
      <c r="B31" s="129"/>
      <c r="C31" s="126" t="s">
        <v>344</v>
      </c>
      <c r="D31" s="129"/>
      <c r="E31" s="350" t="s">
        <v>321</v>
      </c>
      <c r="F31" s="337">
        <v>35.5</v>
      </c>
      <c r="G31" s="146">
        <v>25.5</v>
      </c>
      <c r="H31" s="146">
        <f>F31/G31</f>
        <v>1.392156862745098</v>
      </c>
      <c r="I31" s="146">
        <v>12</v>
      </c>
      <c r="J31" s="146">
        <f>I31/G31</f>
        <v>0.47058823529411764</v>
      </c>
      <c r="K31" s="146">
        <v>21</v>
      </c>
      <c r="L31" s="146">
        <v>18</v>
      </c>
      <c r="M31" s="336">
        <f>K31+L31</f>
        <v>39</v>
      </c>
      <c r="N31" s="337">
        <v>17.5</v>
      </c>
      <c r="O31" s="146">
        <v>7.5</v>
      </c>
      <c r="P31" s="133"/>
      <c r="Q31" s="133"/>
      <c r="R31" s="133"/>
      <c r="S31" s="133"/>
      <c r="T31" s="146">
        <v>4</v>
      </c>
      <c r="U31" s="336">
        <v>4</v>
      </c>
      <c r="V31" s="337">
        <v>21.5</v>
      </c>
      <c r="W31" s="146">
        <v>10</v>
      </c>
      <c r="X31" s="133"/>
      <c r="Y31" s="133"/>
      <c r="Z31" s="133"/>
      <c r="AA31" s="133"/>
      <c r="AB31" s="133"/>
      <c r="AC31" s="133"/>
      <c r="AD31" s="133"/>
      <c r="AE31" s="339"/>
      <c r="AF31" s="337">
        <v>24.5</v>
      </c>
      <c r="AG31" s="146">
        <v>8.5</v>
      </c>
      <c r="AH31" s="146">
        <v>9</v>
      </c>
      <c r="AI31" s="146">
        <v>9</v>
      </c>
      <c r="AJ31" s="133"/>
      <c r="AK31" s="133"/>
      <c r="AL31" s="133"/>
      <c r="AM31" s="133"/>
      <c r="AN31" s="133"/>
      <c r="AO31" s="133"/>
      <c r="AP31" s="133"/>
      <c r="AQ31" s="339"/>
    </row>
    <row r="32" spans="1:43" s="118" customFormat="1" ht="15.6">
      <c r="A32" s="340" t="s">
        <v>286</v>
      </c>
      <c r="B32" s="129"/>
      <c r="C32" s="126" t="s">
        <v>344</v>
      </c>
      <c r="D32" s="129"/>
      <c r="E32" s="350" t="s">
        <v>321</v>
      </c>
      <c r="F32" s="337">
        <v>40.5</v>
      </c>
      <c r="G32" s="146">
        <v>25.5</v>
      </c>
      <c r="H32" s="146">
        <f>F32/G32</f>
        <v>1.588235294117647</v>
      </c>
      <c r="I32" s="146">
        <v>13.5</v>
      </c>
      <c r="J32" s="146">
        <f>I32/G32</f>
        <v>0.52941176470588236</v>
      </c>
      <c r="K32" s="146">
        <v>17</v>
      </c>
      <c r="L32" s="146">
        <v>18</v>
      </c>
      <c r="M32" s="336">
        <f>K32+L32</f>
        <v>35</v>
      </c>
      <c r="N32" s="337">
        <v>14</v>
      </c>
      <c r="O32" s="146">
        <v>7</v>
      </c>
      <c r="P32" s="133"/>
      <c r="Q32" s="133"/>
      <c r="R32" s="133"/>
      <c r="S32" s="133"/>
      <c r="T32" s="146">
        <v>4</v>
      </c>
      <c r="U32" s="336">
        <v>3.5</v>
      </c>
      <c r="V32" s="337">
        <v>21.5</v>
      </c>
      <c r="W32" s="146">
        <v>9.5</v>
      </c>
      <c r="X32" s="133"/>
      <c r="Y32" s="133"/>
      <c r="Z32" s="133"/>
      <c r="AA32" s="133"/>
      <c r="AB32" s="133"/>
      <c r="AC32" s="133"/>
      <c r="AD32" s="133"/>
      <c r="AE32" s="339"/>
      <c r="AF32" s="337">
        <v>28.5</v>
      </c>
      <c r="AG32" s="146">
        <v>8</v>
      </c>
      <c r="AH32" s="146">
        <v>10</v>
      </c>
      <c r="AI32" s="146">
        <v>11</v>
      </c>
      <c r="AJ32" s="133"/>
      <c r="AK32" s="133"/>
      <c r="AL32" s="133"/>
      <c r="AM32" s="133"/>
      <c r="AN32" s="133"/>
      <c r="AO32" s="133"/>
      <c r="AP32" s="133"/>
      <c r="AQ32" s="339"/>
    </row>
    <row r="33" spans="1:43" s="118" customFormat="1" ht="15.6">
      <c r="A33" s="381" t="s">
        <v>267</v>
      </c>
      <c r="B33" s="382"/>
      <c r="C33" s="382"/>
      <c r="D33" s="382"/>
      <c r="E33" s="383"/>
      <c r="F33" s="341">
        <f>AVERAGE(F30:F32)</f>
        <v>38.666666666666664</v>
      </c>
      <c r="G33" s="342">
        <f t="shared" ref="G33:AQ33" si="11">AVERAGE(G30:G32)</f>
        <v>25.666666666666668</v>
      </c>
      <c r="H33" s="342">
        <f t="shared" si="11"/>
        <v>1.5062845651080945</v>
      </c>
      <c r="I33" s="342">
        <f t="shared" si="11"/>
        <v>12.666666666666666</v>
      </c>
      <c r="J33" s="342">
        <f t="shared" si="11"/>
        <v>0.49358974358974361</v>
      </c>
      <c r="K33" s="342">
        <f t="shared" si="11"/>
        <v>20.333333333333332</v>
      </c>
      <c r="L33" s="342">
        <f t="shared" si="11"/>
        <v>16</v>
      </c>
      <c r="M33" s="343">
        <f t="shared" si="11"/>
        <v>36.333333333333336</v>
      </c>
      <c r="N33" s="341">
        <f t="shared" si="11"/>
        <v>15.833333333333334</v>
      </c>
      <c r="O33" s="342">
        <f t="shared" si="11"/>
        <v>7.666666666666667</v>
      </c>
      <c r="P33" s="342"/>
      <c r="Q33" s="342"/>
      <c r="R33" s="342"/>
      <c r="S33" s="342"/>
      <c r="T33" s="342">
        <f t="shared" si="11"/>
        <v>4</v>
      </c>
      <c r="U33" s="343">
        <f t="shared" si="11"/>
        <v>3.75</v>
      </c>
      <c r="V33" s="341">
        <f t="shared" si="11"/>
        <v>21.833333333333332</v>
      </c>
      <c r="W33" s="342">
        <f t="shared" si="11"/>
        <v>9</v>
      </c>
      <c r="X33" s="342"/>
      <c r="Y33" s="342"/>
      <c r="Z33" s="342"/>
      <c r="AA33" s="342"/>
      <c r="AB33" s="342"/>
      <c r="AC33" s="342"/>
      <c r="AD33" s="342"/>
      <c r="AE33" s="343"/>
      <c r="AF33" s="341">
        <f t="shared" si="11"/>
        <v>28.333333333333332</v>
      </c>
      <c r="AG33" s="342">
        <f t="shared" si="11"/>
        <v>8.1666666666666661</v>
      </c>
      <c r="AH33" s="342">
        <f t="shared" si="11"/>
        <v>10</v>
      </c>
      <c r="AI33" s="342">
        <f t="shared" si="11"/>
        <v>10.333333333333334</v>
      </c>
      <c r="AJ33" s="342"/>
      <c r="AK33" s="342"/>
      <c r="AL33" s="342"/>
      <c r="AM33" s="342"/>
      <c r="AN33" s="342"/>
      <c r="AO33" s="342"/>
      <c r="AP33" s="342">
        <f t="shared" si="11"/>
        <v>1.5</v>
      </c>
      <c r="AQ33" s="343">
        <f t="shared" si="11"/>
        <v>3</v>
      </c>
    </row>
    <row r="34" spans="1:43" s="118" customFormat="1" ht="15.6">
      <c r="A34" s="395" t="s">
        <v>287</v>
      </c>
      <c r="B34" s="396"/>
      <c r="C34" s="396"/>
      <c r="D34" s="396"/>
      <c r="E34" s="344"/>
      <c r="F34" s="345"/>
      <c r="G34" s="346"/>
      <c r="H34" s="346"/>
      <c r="I34" s="346"/>
      <c r="J34" s="346"/>
      <c r="K34" s="346"/>
      <c r="L34" s="346"/>
      <c r="M34" s="347"/>
      <c r="N34" s="348"/>
      <c r="O34" s="346"/>
      <c r="P34" s="346"/>
      <c r="Q34" s="346"/>
      <c r="R34" s="346"/>
      <c r="S34" s="346"/>
      <c r="T34" s="346"/>
      <c r="U34" s="347"/>
      <c r="V34" s="348"/>
      <c r="W34" s="346"/>
      <c r="X34" s="346"/>
      <c r="Y34" s="346"/>
      <c r="Z34" s="346"/>
      <c r="AA34" s="346"/>
      <c r="AB34" s="346"/>
      <c r="AC34" s="346"/>
      <c r="AD34" s="346"/>
      <c r="AE34" s="347"/>
      <c r="AF34" s="348"/>
      <c r="AG34" s="346"/>
      <c r="AH34" s="346"/>
      <c r="AI34" s="346"/>
      <c r="AJ34" s="346"/>
      <c r="AK34" s="346"/>
      <c r="AL34" s="346"/>
      <c r="AM34" s="346"/>
      <c r="AN34" s="346"/>
      <c r="AO34" s="346"/>
      <c r="AP34" s="346"/>
      <c r="AQ34" s="347"/>
    </row>
    <row r="35" spans="1:43" s="118" customFormat="1" ht="15.6">
      <c r="A35" s="340" t="s">
        <v>288</v>
      </c>
      <c r="B35" s="129"/>
      <c r="C35" s="126" t="s">
        <v>345</v>
      </c>
      <c r="D35" s="129"/>
      <c r="E35" s="350" t="s">
        <v>321</v>
      </c>
      <c r="F35" s="337">
        <v>41</v>
      </c>
      <c r="G35" s="146">
        <v>25.5</v>
      </c>
      <c r="H35" s="146">
        <f>F35/G35</f>
        <v>1.607843137254902</v>
      </c>
      <c r="I35" s="146">
        <v>13.5</v>
      </c>
      <c r="J35" s="146">
        <f t="shared" ref="J35:J40" si="12">I35/G35</f>
        <v>0.52941176470588236</v>
      </c>
      <c r="K35" s="146">
        <v>26</v>
      </c>
      <c r="L35" s="146">
        <v>17</v>
      </c>
      <c r="M35" s="336">
        <f t="shared" ref="M35:M40" si="13">K35+L35</f>
        <v>43</v>
      </c>
      <c r="N35" s="337">
        <v>10.5</v>
      </c>
      <c r="O35" s="146">
        <v>6</v>
      </c>
      <c r="P35" s="133"/>
      <c r="Q35" s="133"/>
      <c r="R35" s="133"/>
      <c r="S35" s="133"/>
      <c r="T35" s="133"/>
      <c r="U35" s="339"/>
      <c r="V35" s="337">
        <v>10</v>
      </c>
      <c r="W35" s="146">
        <v>9.5</v>
      </c>
      <c r="X35" s="133"/>
      <c r="Y35" s="133"/>
      <c r="Z35" s="133"/>
      <c r="AA35" s="133"/>
      <c r="AB35" s="133"/>
      <c r="AC35" s="133"/>
      <c r="AD35" s="133"/>
      <c r="AE35" s="339"/>
      <c r="AF35" s="337">
        <v>26.5</v>
      </c>
      <c r="AG35" s="146">
        <v>6</v>
      </c>
      <c r="AH35" s="146">
        <v>11</v>
      </c>
      <c r="AI35" s="146">
        <v>11.5</v>
      </c>
      <c r="AJ35" s="133"/>
      <c r="AK35" s="133"/>
      <c r="AL35" s="146">
        <v>10</v>
      </c>
      <c r="AM35" s="146">
        <v>6</v>
      </c>
      <c r="AN35" s="146"/>
      <c r="AO35" s="146"/>
      <c r="AP35" s="133"/>
      <c r="AQ35" s="339"/>
    </row>
    <row r="36" spans="1:43" s="118" customFormat="1" ht="15.6">
      <c r="A36" s="340" t="s">
        <v>289</v>
      </c>
      <c r="B36" s="129"/>
      <c r="C36" s="126" t="s">
        <v>345</v>
      </c>
      <c r="D36" s="129"/>
      <c r="E36" s="350" t="s">
        <v>321</v>
      </c>
      <c r="F36" s="337">
        <v>38</v>
      </c>
      <c r="G36" s="146">
        <v>28</v>
      </c>
      <c r="H36" s="146">
        <f>F36/G36</f>
        <v>1.3571428571428572</v>
      </c>
      <c r="I36" s="146">
        <v>11</v>
      </c>
      <c r="J36" s="146">
        <f t="shared" si="12"/>
        <v>0.39285714285714285</v>
      </c>
      <c r="K36" s="146">
        <v>20</v>
      </c>
      <c r="L36" s="146">
        <v>28</v>
      </c>
      <c r="M36" s="336">
        <f t="shared" si="13"/>
        <v>48</v>
      </c>
      <c r="N36" s="337">
        <v>15.5</v>
      </c>
      <c r="O36" s="146">
        <v>8</v>
      </c>
      <c r="P36" s="133"/>
      <c r="Q36" s="133"/>
      <c r="R36" s="133"/>
      <c r="S36" s="133"/>
      <c r="T36" s="133"/>
      <c r="U36" s="339"/>
      <c r="V36" s="337">
        <v>19</v>
      </c>
      <c r="W36" s="146">
        <v>9.5</v>
      </c>
      <c r="X36" s="133"/>
      <c r="Y36" s="133"/>
      <c r="Z36" s="133"/>
      <c r="AA36" s="133"/>
      <c r="AB36" s="133"/>
      <c r="AC36" s="133"/>
      <c r="AD36" s="133"/>
      <c r="AE36" s="339"/>
      <c r="AF36" s="337">
        <v>28.5</v>
      </c>
      <c r="AG36" s="146">
        <v>7</v>
      </c>
      <c r="AH36" s="146">
        <v>11</v>
      </c>
      <c r="AI36" s="146">
        <v>11.5</v>
      </c>
      <c r="AJ36" s="133"/>
      <c r="AK36" s="133"/>
      <c r="AL36" s="133"/>
      <c r="AM36" s="133"/>
      <c r="AN36" s="133"/>
      <c r="AO36" s="133"/>
      <c r="AP36" s="133"/>
      <c r="AQ36" s="339"/>
    </row>
    <row r="37" spans="1:43" s="118" customFormat="1" ht="15.6">
      <c r="A37" s="340" t="s">
        <v>290</v>
      </c>
      <c r="B37" s="129"/>
      <c r="C37" s="126" t="s">
        <v>345</v>
      </c>
      <c r="D37" s="129"/>
      <c r="E37" s="350" t="s">
        <v>321</v>
      </c>
      <c r="F37" s="338"/>
      <c r="G37" s="146">
        <v>29</v>
      </c>
      <c r="H37" s="133"/>
      <c r="I37" s="146">
        <v>11</v>
      </c>
      <c r="J37" s="146">
        <f t="shared" si="12"/>
        <v>0.37931034482758619</v>
      </c>
      <c r="K37" s="146">
        <v>21</v>
      </c>
      <c r="L37" s="146">
        <v>14</v>
      </c>
      <c r="M37" s="336">
        <f t="shared" si="13"/>
        <v>35</v>
      </c>
      <c r="N37" s="337">
        <v>10.5</v>
      </c>
      <c r="O37" s="146">
        <v>6</v>
      </c>
      <c r="P37" s="133"/>
      <c r="Q37" s="133"/>
      <c r="R37" s="133"/>
      <c r="S37" s="133"/>
      <c r="T37" s="133"/>
      <c r="U37" s="339"/>
      <c r="V37" s="337">
        <v>17.5</v>
      </c>
      <c r="W37" s="146">
        <v>8.5</v>
      </c>
      <c r="X37" s="133"/>
      <c r="Y37" s="133"/>
      <c r="Z37" s="133"/>
      <c r="AA37" s="133"/>
      <c r="AB37" s="133"/>
      <c r="AC37" s="133"/>
      <c r="AD37" s="133"/>
      <c r="AE37" s="339"/>
      <c r="AF37" s="337">
        <v>22</v>
      </c>
      <c r="AG37" s="146">
        <v>8.5</v>
      </c>
      <c r="AH37" s="133"/>
      <c r="AI37" s="133"/>
      <c r="AJ37" s="133"/>
      <c r="AK37" s="133"/>
      <c r="AL37" s="133"/>
      <c r="AM37" s="133"/>
      <c r="AN37" s="133"/>
      <c r="AO37" s="133"/>
      <c r="AP37" s="133"/>
      <c r="AQ37" s="339"/>
    </row>
    <row r="38" spans="1:43" s="118" customFormat="1" ht="15.6">
      <c r="A38" s="340" t="s">
        <v>291</v>
      </c>
      <c r="B38" s="129"/>
      <c r="C38" s="126" t="s">
        <v>346</v>
      </c>
      <c r="D38" s="129"/>
      <c r="E38" s="350" t="s">
        <v>321</v>
      </c>
      <c r="F38" s="337">
        <v>41</v>
      </c>
      <c r="G38" s="146">
        <v>24.5</v>
      </c>
      <c r="H38" s="146">
        <f>F38/G38</f>
        <v>1.6734693877551021</v>
      </c>
      <c r="I38" s="146">
        <v>13</v>
      </c>
      <c r="J38" s="146">
        <f t="shared" si="12"/>
        <v>0.53061224489795922</v>
      </c>
      <c r="K38" s="146">
        <v>18</v>
      </c>
      <c r="L38" s="146">
        <v>17</v>
      </c>
      <c r="M38" s="336">
        <f t="shared" si="13"/>
        <v>35</v>
      </c>
      <c r="N38" s="337">
        <v>25</v>
      </c>
      <c r="O38" s="146">
        <v>7</v>
      </c>
      <c r="P38" s="133"/>
      <c r="Q38" s="133"/>
      <c r="R38" s="133"/>
      <c r="S38" s="133"/>
      <c r="T38" s="133"/>
      <c r="U38" s="339"/>
      <c r="V38" s="337">
        <v>20</v>
      </c>
      <c r="W38" s="146">
        <v>8</v>
      </c>
      <c r="X38" s="133"/>
      <c r="Y38" s="133"/>
      <c r="Z38" s="133"/>
      <c r="AA38" s="133"/>
      <c r="AB38" s="133"/>
      <c r="AC38" s="133"/>
      <c r="AD38" s="133"/>
      <c r="AE38" s="339"/>
      <c r="AF38" s="337">
        <v>25</v>
      </c>
      <c r="AG38" s="146">
        <v>9</v>
      </c>
      <c r="AH38" s="133"/>
      <c r="AI38" s="133"/>
      <c r="AJ38" s="133"/>
      <c r="AK38" s="133"/>
      <c r="AL38" s="133"/>
      <c r="AM38" s="133"/>
      <c r="AN38" s="133"/>
      <c r="AO38" s="133"/>
      <c r="AP38" s="133"/>
      <c r="AQ38" s="339"/>
    </row>
    <row r="39" spans="1:43" s="118" customFormat="1" ht="15.6">
      <c r="A39" s="340" t="s">
        <v>292</v>
      </c>
      <c r="B39" s="129"/>
      <c r="C39" s="126" t="s">
        <v>346</v>
      </c>
      <c r="D39" s="129"/>
      <c r="E39" s="350" t="s">
        <v>321</v>
      </c>
      <c r="F39" s="337">
        <v>38</v>
      </c>
      <c r="G39" s="146">
        <v>27</v>
      </c>
      <c r="H39" s="146">
        <f>F39/G39</f>
        <v>1.4074074074074074</v>
      </c>
      <c r="I39" s="146">
        <v>10.5</v>
      </c>
      <c r="J39" s="146">
        <f t="shared" si="12"/>
        <v>0.3888888888888889</v>
      </c>
      <c r="K39" s="146">
        <v>24</v>
      </c>
      <c r="L39" s="146">
        <v>6</v>
      </c>
      <c r="M39" s="336">
        <f t="shared" si="13"/>
        <v>30</v>
      </c>
      <c r="N39" s="337">
        <v>23.5</v>
      </c>
      <c r="O39" s="146">
        <v>10</v>
      </c>
      <c r="P39" s="146">
        <v>15</v>
      </c>
      <c r="Q39" s="146">
        <v>10</v>
      </c>
      <c r="R39" s="146">
        <v>9</v>
      </c>
      <c r="S39" s="146">
        <v>8.5</v>
      </c>
      <c r="T39" s="133"/>
      <c r="U39" s="339"/>
      <c r="V39" s="337">
        <v>19</v>
      </c>
      <c r="W39" s="146">
        <v>9.5</v>
      </c>
      <c r="X39" s="133"/>
      <c r="Y39" s="133"/>
      <c r="Z39" s="133"/>
      <c r="AA39" s="133"/>
      <c r="AB39" s="133"/>
      <c r="AC39" s="133"/>
      <c r="AD39" s="146">
        <v>3</v>
      </c>
      <c r="AE39" s="336">
        <v>2.5</v>
      </c>
      <c r="AF39" s="337">
        <v>27</v>
      </c>
      <c r="AG39" s="146">
        <v>10</v>
      </c>
      <c r="AH39" s="146">
        <v>15</v>
      </c>
      <c r="AI39" s="146">
        <v>10</v>
      </c>
      <c r="AJ39" s="133"/>
      <c r="AK39" s="133"/>
      <c r="AL39" s="146">
        <v>6</v>
      </c>
      <c r="AM39" s="146">
        <v>7.5</v>
      </c>
      <c r="AN39" s="146">
        <v>5.5</v>
      </c>
      <c r="AO39" s="146">
        <v>6.5</v>
      </c>
      <c r="AP39" s="146">
        <v>3</v>
      </c>
      <c r="AQ39" s="336">
        <v>3</v>
      </c>
    </row>
    <row r="40" spans="1:43" s="118" customFormat="1" ht="15.6">
      <c r="A40" s="340" t="s">
        <v>293</v>
      </c>
      <c r="B40" s="129"/>
      <c r="C40" s="126" t="s">
        <v>346</v>
      </c>
      <c r="D40" s="129"/>
      <c r="E40" s="350" t="s">
        <v>321</v>
      </c>
      <c r="F40" s="337">
        <v>43.5</v>
      </c>
      <c r="G40" s="146">
        <v>26</v>
      </c>
      <c r="H40" s="146">
        <f>F40/G40</f>
        <v>1.6730769230769231</v>
      </c>
      <c r="I40" s="146">
        <v>12</v>
      </c>
      <c r="J40" s="146">
        <f t="shared" si="12"/>
        <v>0.46153846153846156</v>
      </c>
      <c r="K40" s="146">
        <v>13</v>
      </c>
      <c r="L40" s="146">
        <v>10</v>
      </c>
      <c r="M40" s="336">
        <f t="shared" si="13"/>
        <v>23</v>
      </c>
      <c r="N40" s="337">
        <v>26.5</v>
      </c>
      <c r="O40" s="146">
        <v>8.5</v>
      </c>
      <c r="P40" s="133"/>
      <c r="Q40" s="133"/>
      <c r="R40" s="133"/>
      <c r="S40" s="133"/>
      <c r="T40" s="133"/>
      <c r="U40" s="339"/>
      <c r="V40" s="337">
        <v>20</v>
      </c>
      <c r="W40" s="146">
        <v>10</v>
      </c>
      <c r="X40" s="133"/>
      <c r="Y40" s="133"/>
      <c r="Z40" s="133"/>
      <c r="AA40" s="133"/>
      <c r="AB40" s="133"/>
      <c r="AC40" s="133"/>
      <c r="AD40" s="133"/>
      <c r="AE40" s="339"/>
      <c r="AF40" s="337">
        <v>30</v>
      </c>
      <c r="AG40" s="146">
        <v>7</v>
      </c>
      <c r="AH40" s="146">
        <v>12</v>
      </c>
      <c r="AI40" s="146">
        <v>11</v>
      </c>
      <c r="AJ40" s="133"/>
      <c r="AK40" s="133"/>
      <c r="AL40" s="133"/>
      <c r="AM40" s="133"/>
      <c r="AN40" s="133"/>
      <c r="AO40" s="133"/>
      <c r="AP40" s="133"/>
      <c r="AQ40" s="339"/>
    </row>
    <row r="41" spans="1:43" s="118" customFormat="1" ht="15.6">
      <c r="A41" s="381" t="s">
        <v>267</v>
      </c>
      <c r="B41" s="382"/>
      <c r="C41" s="382"/>
      <c r="D41" s="382"/>
      <c r="E41" s="383"/>
      <c r="F41" s="341">
        <f>AVERAGE(F35:F40)</f>
        <v>40.299999999999997</v>
      </c>
      <c r="G41" s="342">
        <f t="shared" ref="G41:AQ41" si="14">AVERAGE(G35:G40)</f>
        <v>26.666666666666668</v>
      </c>
      <c r="H41" s="342">
        <f t="shared" si="14"/>
        <v>1.5437879425274383</v>
      </c>
      <c r="I41" s="342">
        <f t="shared" si="14"/>
        <v>11.833333333333334</v>
      </c>
      <c r="J41" s="342">
        <f t="shared" si="14"/>
        <v>0.44710314128598688</v>
      </c>
      <c r="K41" s="342">
        <f t="shared" si="14"/>
        <v>20.333333333333332</v>
      </c>
      <c r="L41" s="342">
        <f t="shared" si="14"/>
        <v>15.333333333333334</v>
      </c>
      <c r="M41" s="343">
        <f t="shared" si="14"/>
        <v>35.666666666666664</v>
      </c>
      <c r="N41" s="341">
        <f t="shared" si="14"/>
        <v>18.583333333333332</v>
      </c>
      <c r="O41" s="342">
        <f t="shared" si="14"/>
        <v>7.583333333333333</v>
      </c>
      <c r="P41" s="342"/>
      <c r="Q41" s="342"/>
      <c r="R41" s="342">
        <f t="shared" si="14"/>
        <v>9</v>
      </c>
      <c r="S41" s="342">
        <f t="shared" si="14"/>
        <v>8.5</v>
      </c>
      <c r="T41" s="342"/>
      <c r="U41" s="343"/>
      <c r="V41" s="341">
        <f t="shared" si="14"/>
        <v>17.583333333333332</v>
      </c>
      <c r="W41" s="342">
        <f t="shared" si="14"/>
        <v>9.1666666666666661</v>
      </c>
      <c r="X41" s="342"/>
      <c r="Y41" s="342"/>
      <c r="Z41" s="342"/>
      <c r="AA41" s="342"/>
      <c r="AB41" s="342"/>
      <c r="AC41" s="342"/>
      <c r="AD41" s="342">
        <f t="shared" si="14"/>
        <v>3</v>
      </c>
      <c r="AE41" s="343">
        <f t="shared" si="14"/>
        <v>2.5</v>
      </c>
      <c r="AF41" s="341">
        <f t="shared" si="14"/>
        <v>26.5</v>
      </c>
      <c r="AG41" s="342">
        <f t="shared" si="14"/>
        <v>7.916666666666667</v>
      </c>
      <c r="AH41" s="342">
        <f t="shared" si="14"/>
        <v>12.25</v>
      </c>
      <c r="AI41" s="342">
        <f t="shared" si="14"/>
        <v>11</v>
      </c>
      <c r="AJ41" s="342"/>
      <c r="AK41" s="342"/>
      <c r="AL41" s="342">
        <f t="shared" si="14"/>
        <v>8</v>
      </c>
      <c r="AM41" s="342">
        <f t="shared" si="14"/>
        <v>6.75</v>
      </c>
      <c r="AN41" s="342">
        <f t="shared" si="14"/>
        <v>5.5</v>
      </c>
      <c r="AO41" s="342">
        <f t="shared" si="14"/>
        <v>6.5</v>
      </c>
      <c r="AP41" s="342">
        <f t="shared" si="14"/>
        <v>3</v>
      </c>
      <c r="AQ41" s="343">
        <f t="shared" si="14"/>
        <v>3</v>
      </c>
    </row>
    <row r="42" spans="1:43" s="118" customFormat="1" ht="15.6">
      <c r="A42" s="395" t="s">
        <v>294</v>
      </c>
      <c r="B42" s="396"/>
      <c r="C42" s="396"/>
      <c r="D42" s="396"/>
      <c r="E42" s="344"/>
      <c r="F42" s="345"/>
      <c r="G42" s="346"/>
      <c r="H42" s="346"/>
      <c r="I42" s="346"/>
      <c r="J42" s="346"/>
      <c r="K42" s="346"/>
      <c r="L42" s="346"/>
      <c r="M42" s="347"/>
      <c r="N42" s="348"/>
      <c r="O42" s="346"/>
      <c r="P42" s="346"/>
      <c r="Q42" s="346"/>
      <c r="R42" s="346"/>
      <c r="S42" s="346"/>
      <c r="T42" s="346"/>
      <c r="U42" s="347"/>
      <c r="V42" s="348"/>
      <c r="W42" s="346"/>
      <c r="X42" s="346"/>
      <c r="Y42" s="346"/>
      <c r="Z42" s="346"/>
      <c r="AA42" s="346"/>
      <c r="AB42" s="346"/>
      <c r="AC42" s="346"/>
      <c r="AD42" s="346"/>
      <c r="AE42" s="347"/>
      <c r="AF42" s="348"/>
      <c r="AG42" s="346"/>
      <c r="AH42" s="346"/>
      <c r="AI42" s="346"/>
      <c r="AJ42" s="346"/>
      <c r="AK42" s="346"/>
      <c r="AL42" s="346"/>
      <c r="AM42" s="346"/>
      <c r="AN42" s="346"/>
      <c r="AO42" s="346"/>
      <c r="AP42" s="346"/>
      <c r="AQ42" s="347"/>
    </row>
    <row r="43" spans="1:43" s="118" customFormat="1" ht="15.6">
      <c r="A43" s="340" t="s">
        <v>295</v>
      </c>
      <c r="B43" s="126" t="s">
        <v>347</v>
      </c>
      <c r="C43" s="129"/>
      <c r="D43" s="126" t="s">
        <v>280</v>
      </c>
      <c r="E43" s="350" t="s">
        <v>277</v>
      </c>
      <c r="F43" s="337">
        <v>37.700000000000003</v>
      </c>
      <c r="G43" s="133"/>
      <c r="H43" s="133"/>
      <c r="I43" s="133"/>
      <c r="J43" s="133"/>
      <c r="K43" s="133"/>
      <c r="L43" s="133"/>
      <c r="M43" s="339"/>
      <c r="N43" s="338"/>
      <c r="O43" s="133"/>
      <c r="P43" s="133"/>
      <c r="Q43" s="133"/>
      <c r="R43" s="133"/>
      <c r="S43" s="133"/>
      <c r="T43" s="133"/>
      <c r="U43" s="339"/>
      <c r="V43" s="337">
        <v>18.2</v>
      </c>
      <c r="W43" s="146">
        <v>7.5</v>
      </c>
      <c r="X43" s="146">
        <v>5.5</v>
      </c>
      <c r="Y43" s="146">
        <v>6.3</v>
      </c>
      <c r="Z43" s="146">
        <v>7</v>
      </c>
      <c r="AA43" s="146">
        <v>7.5</v>
      </c>
      <c r="AB43" s="146">
        <v>6</v>
      </c>
      <c r="AC43" s="146">
        <v>6.5</v>
      </c>
      <c r="AD43" s="146">
        <v>3.5</v>
      </c>
      <c r="AE43" s="336">
        <v>3</v>
      </c>
      <c r="AF43" s="338"/>
      <c r="AG43" s="133"/>
      <c r="AH43" s="133"/>
      <c r="AI43" s="133"/>
      <c r="AJ43" s="133"/>
      <c r="AK43" s="133"/>
      <c r="AL43" s="133"/>
      <c r="AM43" s="133"/>
      <c r="AN43" s="133"/>
      <c r="AO43" s="133"/>
      <c r="AP43" s="133"/>
      <c r="AQ43" s="339"/>
    </row>
    <row r="44" spans="1:43" s="118" customFormat="1" ht="15.6">
      <c r="A44" s="340" t="s">
        <v>296</v>
      </c>
      <c r="B44" s="126" t="s">
        <v>348</v>
      </c>
      <c r="C44" s="129"/>
      <c r="D44" s="126" t="s">
        <v>280</v>
      </c>
      <c r="E44" s="350" t="s">
        <v>277</v>
      </c>
      <c r="F44" s="337">
        <v>37</v>
      </c>
      <c r="G44" s="146">
        <v>21.5</v>
      </c>
      <c r="H44" s="146">
        <f>F44/G44</f>
        <v>1.7209302325581395</v>
      </c>
      <c r="I44" s="146">
        <v>11.5</v>
      </c>
      <c r="J44" s="146">
        <f>I44/G44</f>
        <v>0.53488372093023251</v>
      </c>
      <c r="K44" s="146">
        <v>15</v>
      </c>
      <c r="L44" s="146">
        <v>15</v>
      </c>
      <c r="M44" s="336">
        <f>K44+L44</f>
        <v>30</v>
      </c>
      <c r="N44" s="337">
        <v>15.5</v>
      </c>
      <c r="O44" s="146">
        <v>7</v>
      </c>
      <c r="P44" s="335">
        <v>7.2</v>
      </c>
      <c r="Q44" s="335">
        <v>6.3</v>
      </c>
      <c r="R44" s="335">
        <v>8.3000000000000007</v>
      </c>
      <c r="S44" s="335">
        <v>6</v>
      </c>
      <c r="T44" s="351"/>
      <c r="U44" s="352"/>
      <c r="V44" s="337">
        <v>21</v>
      </c>
      <c r="W44" s="146">
        <v>8</v>
      </c>
      <c r="X44" s="146">
        <v>8</v>
      </c>
      <c r="Y44" s="146">
        <v>7</v>
      </c>
      <c r="Z44" s="146">
        <v>6</v>
      </c>
      <c r="AA44" s="146">
        <v>8</v>
      </c>
      <c r="AB44" s="146">
        <v>6</v>
      </c>
      <c r="AC44" s="146">
        <v>6</v>
      </c>
      <c r="AD44" s="146">
        <v>3</v>
      </c>
      <c r="AE44" s="336">
        <v>3</v>
      </c>
      <c r="AF44" s="337">
        <v>23</v>
      </c>
      <c r="AG44" s="146">
        <v>5.5</v>
      </c>
      <c r="AH44" s="146">
        <v>10</v>
      </c>
      <c r="AI44" s="146">
        <v>10</v>
      </c>
      <c r="AJ44" s="133"/>
      <c r="AK44" s="133"/>
      <c r="AL44" s="146">
        <v>5.5</v>
      </c>
      <c r="AM44" s="146">
        <v>5.5</v>
      </c>
      <c r="AN44" s="146">
        <v>7</v>
      </c>
      <c r="AO44" s="146">
        <v>3.5</v>
      </c>
      <c r="AP44" s="146">
        <v>3.5</v>
      </c>
      <c r="AQ44" s="336">
        <v>2</v>
      </c>
    </row>
    <row r="45" spans="1:43" s="118" customFormat="1" ht="15.6">
      <c r="A45" s="381" t="s">
        <v>267</v>
      </c>
      <c r="B45" s="382"/>
      <c r="C45" s="382"/>
      <c r="D45" s="382"/>
      <c r="E45" s="383"/>
      <c r="F45" s="341">
        <f>AVERAGE(F43:F44)</f>
        <v>37.35</v>
      </c>
      <c r="G45" s="342">
        <f t="shared" ref="G45:AQ45" si="15">AVERAGE(G43:G44)</f>
        <v>21.5</v>
      </c>
      <c r="H45" s="342">
        <f t="shared" si="15"/>
        <v>1.7209302325581395</v>
      </c>
      <c r="I45" s="342">
        <f t="shared" si="15"/>
        <v>11.5</v>
      </c>
      <c r="J45" s="342">
        <f t="shared" si="15"/>
        <v>0.53488372093023251</v>
      </c>
      <c r="K45" s="342">
        <f t="shared" si="15"/>
        <v>15</v>
      </c>
      <c r="L45" s="342">
        <f t="shared" si="15"/>
        <v>15</v>
      </c>
      <c r="M45" s="343">
        <f t="shared" si="15"/>
        <v>30</v>
      </c>
      <c r="N45" s="341">
        <f t="shared" si="15"/>
        <v>15.5</v>
      </c>
      <c r="O45" s="342">
        <f t="shared" si="15"/>
        <v>7</v>
      </c>
      <c r="P45" s="342">
        <f t="shared" si="15"/>
        <v>7.2</v>
      </c>
      <c r="Q45" s="342">
        <f t="shared" si="15"/>
        <v>6.3</v>
      </c>
      <c r="R45" s="342">
        <f t="shared" si="15"/>
        <v>8.3000000000000007</v>
      </c>
      <c r="S45" s="342">
        <f t="shared" si="15"/>
        <v>6</v>
      </c>
      <c r="T45" s="342"/>
      <c r="U45" s="343"/>
      <c r="V45" s="341">
        <f t="shared" si="15"/>
        <v>19.600000000000001</v>
      </c>
      <c r="W45" s="342">
        <f t="shared" si="15"/>
        <v>7.75</v>
      </c>
      <c r="X45" s="342">
        <f t="shared" si="15"/>
        <v>6.75</v>
      </c>
      <c r="Y45" s="342">
        <f t="shared" si="15"/>
        <v>6.65</v>
      </c>
      <c r="Z45" s="342">
        <f t="shared" si="15"/>
        <v>6.5</v>
      </c>
      <c r="AA45" s="342">
        <f t="shared" si="15"/>
        <v>7.75</v>
      </c>
      <c r="AB45" s="342">
        <f t="shared" si="15"/>
        <v>6</v>
      </c>
      <c r="AC45" s="342">
        <f t="shared" si="15"/>
        <v>6.25</v>
      </c>
      <c r="AD45" s="342">
        <f t="shared" si="15"/>
        <v>3.25</v>
      </c>
      <c r="AE45" s="343">
        <f t="shared" si="15"/>
        <v>3</v>
      </c>
      <c r="AF45" s="341">
        <f t="shared" si="15"/>
        <v>23</v>
      </c>
      <c r="AG45" s="342">
        <f t="shared" si="15"/>
        <v>5.5</v>
      </c>
      <c r="AH45" s="342">
        <f t="shared" si="15"/>
        <v>10</v>
      </c>
      <c r="AI45" s="342">
        <f t="shared" si="15"/>
        <v>10</v>
      </c>
      <c r="AJ45" s="342"/>
      <c r="AK45" s="342"/>
      <c r="AL45" s="342">
        <f t="shared" si="15"/>
        <v>5.5</v>
      </c>
      <c r="AM45" s="342">
        <f t="shared" si="15"/>
        <v>5.5</v>
      </c>
      <c r="AN45" s="342">
        <f t="shared" si="15"/>
        <v>7</v>
      </c>
      <c r="AO45" s="342">
        <f t="shared" si="15"/>
        <v>3.5</v>
      </c>
      <c r="AP45" s="342">
        <f t="shared" si="15"/>
        <v>3.5</v>
      </c>
      <c r="AQ45" s="343">
        <f t="shared" si="15"/>
        <v>2</v>
      </c>
    </row>
    <row r="46" spans="1:43" s="118" customFormat="1" ht="15.6">
      <c r="A46" s="395" t="s">
        <v>297</v>
      </c>
      <c r="B46" s="396"/>
      <c r="C46" s="396"/>
      <c r="D46" s="396"/>
      <c r="E46" s="344"/>
      <c r="F46" s="345"/>
      <c r="G46" s="346"/>
      <c r="H46" s="346"/>
      <c r="I46" s="346"/>
      <c r="J46" s="346"/>
      <c r="K46" s="346"/>
      <c r="L46" s="346"/>
      <c r="M46" s="347"/>
      <c r="N46" s="348"/>
      <c r="O46" s="346"/>
      <c r="P46" s="346"/>
      <c r="Q46" s="346"/>
      <c r="R46" s="346"/>
      <c r="S46" s="346"/>
      <c r="T46" s="346"/>
      <c r="U46" s="347"/>
      <c r="V46" s="348"/>
      <c r="W46" s="346"/>
      <c r="X46" s="346"/>
      <c r="Y46" s="346"/>
      <c r="Z46" s="346"/>
      <c r="AA46" s="346"/>
      <c r="AB46" s="346"/>
      <c r="AC46" s="346"/>
      <c r="AD46" s="346"/>
      <c r="AE46" s="347"/>
      <c r="AF46" s="348"/>
      <c r="AG46" s="346"/>
      <c r="AH46" s="346"/>
      <c r="AI46" s="346"/>
      <c r="AJ46" s="346"/>
      <c r="AK46" s="346"/>
      <c r="AL46" s="346"/>
      <c r="AM46" s="346"/>
      <c r="AN46" s="346"/>
      <c r="AO46" s="346"/>
      <c r="AP46" s="346"/>
      <c r="AQ46" s="347"/>
    </row>
    <row r="47" spans="1:43" s="118" customFormat="1" ht="15.6">
      <c r="A47" s="340" t="s">
        <v>298</v>
      </c>
      <c r="B47" s="126" t="s">
        <v>349</v>
      </c>
      <c r="C47" s="129"/>
      <c r="D47" s="129"/>
      <c r="E47" s="349" t="s">
        <v>320</v>
      </c>
      <c r="F47" s="337">
        <v>34</v>
      </c>
      <c r="G47" s="146">
        <v>23.5</v>
      </c>
      <c r="H47" s="146">
        <f>F47/G47</f>
        <v>1.446808510638298</v>
      </c>
      <c r="I47" s="146">
        <v>13</v>
      </c>
      <c r="J47" s="146">
        <f>I47/G47</f>
        <v>0.55319148936170215</v>
      </c>
      <c r="K47" s="146">
        <v>19</v>
      </c>
      <c r="L47" s="146">
        <v>33</v>
      </c>
      <c r="M47" s="336">
        <f>K47+L47</f>
        <v>52</v>
      </c>
      <c r="N47" s="337">
        <v>11</v>
      </c>
      <c r="O47" s="146">
        <v>5.5</v>
      </c>
      <c r="P47" s="146" t="s">
        <v>108</v>
      </c>
      <c r="Q47" s="146">
        <v>5.5</v>
      </c>
      <c r="R47" s="146">
        <v>5</v>
      </c>
      <c r="S47" s="146">
        <v>5</v>
      </c>
      <c r="T47" s="133"/>
      <c r="U47" s="339"/>
      <c r="V47" s="337">
        <v>21.5</v>
      </c>
      <c r="W47" s="146">
        <v>6.5</v>
      </c>
      <c r="X47" s="133"/>
      <c r="Y47" s="133"/>
      <c r="Z47" s="133"/>
      <c r="AA47" s="133"/>
      <c r="AB47" s="133"/>
      <c r="AC47" s="133"/>
      <c r="AD47" s="146">
        <v>2</v>
      </c>
      <c r="AE47" s="336">
        <v>3</v>
      </c>
      <c r="AF47" s="337">
        <v>22.5</v>
      </c>
      <c r="AG47" s="146">
        <v>5.5</v>
      </c>
      <c r="AH47" s="146">
        <v>9.5</v>
      </c>
      <c r="AI47" s="146">
        <v>10.5</v>
      </c>
      <c r="AJ47" s="133"/>
      <c r="AK47" s="133"/>
      <c r="AL47" s="133"/>
      <c r="AM47" s="133"/>
      <c r="AN47" s="133"/>
      <c r="AO47" s="133"/>
      <c r="AP47" s="133"/>
      <c r="AQ47" s="339"/>
    </row>
    <row r="48" spans="1:43" s="118" customFormat="1" ht="15.6">
      <c r="A48" s="395" t="s">
        <v>299</v>
      </c>
      <c r="B48" s="396"/>
      <c r="C48" s="396"/>
      <c r="D48" s="396"/>
      <c r="E48" s="344"/>
      <c r="F48" s="345"/>
      <c r="G48" s="346"/>
      <c r="H48" s="346"/>
      <c r="I48" s="346"/>
      <c r="J48" s="346"/>
      <c r="K48" s="346"/>
      <c r="L48" s="346"/>
      <c r="M48" s="347"/>
      <c r="N48" s="348"/>
      <c r="O48" s="346"/>
      <c r="P48" s="346"/>
      <c r="Q48" s="346"/>
      <c r="R48" s="346"/>
      <c r="S48" s="346"/>
      <c r="T48" s="346"/>
      <c r="U48" s="347"/>
      <c r="V48" s="348"/>
      <c r="W48" s="346"/>
      <c r="X48" s="346"/>
      <c r="Y48" s="346"/>
      <c r="Z48" s="346"/>
      <c r="AA48" s="346"/>
      <c r="AB48" s="346"/>
      <c r="AC48" s="346"/>
      <c r="AD48" s="346"/>
      <c r="AE48" s="347"/>
      <c r="AF48" s="348"/>
      <c r="AG48" s="346"/>
      <c r="AH48" s="346"/>
      <c r="AI48" s="346"/>
      <c r="AJ48" s="346"/>
      <c r="AK48" s="346"/>
      <c r="AL48" s="346"/>
      <c r="AM48" s="346"/>
      <c r="AN48" s="346"/>
      <c r="AO48" s="346"/>
      <c r="AP48" s="346"/>
      <c r="AQ48" s="347"/>
    </row>
    <row r="49" spans="1:43" s="118" customFormat="1" ht="15.6">
      <c r="A49" s="340" t="s">
        <v>300</v>
      </c>
      <c r="B49" s="126" t="s">
        <v>350</v>
      </c>
      <c r="C49" s="129"/>
      <c r="D49" s="129"/>
      <c r="E49" s="349" t="s">
        <v>320</v>
      </c>
      <c r="F49" s="337">
        <v>45.5</v>
      </c>
      <c r="G49" s="146">
        <v>32.5</v>
      </c>
      <c r="H49" s="146">
        <f>F49/G49</f>
        <v>1.4</v>
      </c>
      <c r="I49" s="146">
        <v>15</v>
      </c>
      <c r="J49" s="146">
        <f>I49/G49</f>
        <v>0.46153846153846156</v>
      </c>
      <c r="K49" s="146">
        <v>9</v>
      </c>
      <c r="L49" s="146">
        <v>33</v>
      </c>
      <c r="M49" s="336">
        <f>K49+L49</f>
        <v>42</v>
      </c>
      <c r="N49" s="337">
        <v>17.5</v>
      </c>
      <c r="O49" s="146">
        <v>11.5</v>
      </c>
      <c r="P49" s="133"/>
      <c r="Q49" s="133"/>
      <c r="R49" s="133"/>
      <c r="S49" s="133"/>
      <c r="T49" s="133"/>
      <c r="U49" s="339"/>
      <c r="V49" s="337">
        <v>23.5</v>
      </c>
      <c r="W49" s="146">
        <v>12</v>
      </c>
      <c r="X49" s="133"/>
      <c r="Y49" s="133"/>
      <c r="Z49" s="133"/>
      <c r="AA49" s="133"/>
      <c r="AB49" s="133"/>
      <c r="AC49" s="133"/>
      <c r="AD49" s="133"/>
      <c r="AE49" s="339"/>
      <c r="AF49" s="337">
        <v>32</v>
      </c>
      <c r="AG49" s="146">
        <v>6</v>
      </c>
      <c r="AH49" s="146">
        <v>14.5</v>
      </c>
      <c r="AI49" s="146">
        <v>13.5</v>
      </c>
      <c r="AJ49" s="146">
        <v>18</v>
      </c>
      <c r="AK49" s="146">
        <v>6</v>
      </c>
      <c r="AL49" s="133"/>
      <c r="AM49" s="133"/>
      <c r="AN49" s="133"/>
      <c r="AO49" s="133"/>
      <c r="AP49" s="146">
        <v>2</v>
      </c>
      <c r="AQ49" s="336">
        <v>1.5</v>
      </c>
    </row>
    <row r="50" spans="1:43" s="118" customFormat="1" ht="15.6">
      <c r="A50" s="340" t="s">
        <v>301</v>
      </c>
      <c r="B50" s="126" t="s">
        <v>351</v>
      </c>
      <c r="C50" s="129"/>
      <c r="D50" s="129"/>
      <c r="E50" s="349" t="s">
        <v>320</v>
      </c>
      <c r="F50" s="337">
        <v>44</v>
      </c>
      <c r="G50" s="146">
        <v>33.5</v>
      </c>
      <c r="H50" s="146">
        <f>F50/G50</f>
        <v>1.3134328358208955</v>
      </c>
      <c r="I50" s="146">
        <v>15</v>
      </c>
      <c r="J50" s="146">
        <f>I50/G50</f>
        <v>0.44776119402985076</v>
      </c>
      <c r="K50" s="146">
        <v>25</v>
      </c>
      <c r="L50" s="146">
        <v>30</v>
      </c>
      <c r="M50" s="336">
        <f>K50+L50</f>
        <v>55</v>
      </c>
      <c r="N50" s="338"/>
      <c r="O50" s="133"/>
      <c r="P50" s="133"/>
      <c r="Q50" s="133"/>
      <c r="R50" s="133"/>
      <c r="S50" s="133"/>
      <c r="T50" s="146">
        <v>4</v>
      </c>
      <c r="U50" s="336">
        <v>3</v>
      </c>
      <c r="V50" s="337">
        <v>26.5</v>
      </c>
      <c r="W50" s="146">
        <v>7</v>
      </c>
      <c r="X50" s="133"/>
      <c r="Y50" s="133"/>
      <c r="Z50" s="133"/>
      <c r="AA50" s="133"/>
      <c r="AB50" s="133"/>
      <c r="AC50" s="133"/>
      <c r="AD50" s="146">
        <v>3</v>
      </c>
      <c r="AE50" s="336">
        <v>4</v>
      </c>
      <c r="AF50" s="337">
        <v>31.5</v>
      </c>
      <c r="AG50" s="146">
        <v>7</v>
      </c>
      <c r="AH50" s="133"/>
      <c r="AI50" s="133"/>
      <c r="AJ50" s="133"/>
      <c r="AK50" s="133"/>
      <c r="AL50" s="133"/>
      <c r="AM50" s="133"/>
      <c r="AN50" s="133"/>
      <c r="AO50" s="133"/>
      <c r="AP50" s="146">
        <v>4</v>
      </c>
      <c r="AQ50" s="336">
        <v>3</v>
      </c>
    </row>
    <row r="51" spans="1:43" s="118" customFormat="1" ht="15.6">
      <c r="A51" s="340" t="s">
        <v>302</v>
      </c>
      <c r="B51" s="126" t="s">
        <v>352</v>
      </c>
      <c r="C51" s="129"/>
      <c r="D51" s="129"/>
      <c r="E51" s="349" t="s">
        <v>320</v>
      </c>
      <c r="F51" s="337">
        <v>44.5</v>
      </c>
      <c r="G51" s="146">
        <v>30</v>
      </c>
      <c r="H51" s="146">
        <f>F51/G51</f>
        <v>1.4833333333333334</v>
      </c>
      <c r="I51" s="146">
        <v>14</v>
      </c>
      <c r="J51" s="146">
        <f>I51/G51</f>
        <v>0.46666666666666667</v>
      </c>
      <c r="K51" s="146">
        <v>10</v>
      </c>
      <c r="L51" s="146">
        <v>20</v>
      </c>
      <c r="M51" s="336">
        <f>K51+L51</f>
        <v>30</v>
      </c>
      <c r="N51" s="337">
        <v>19</v>
      </c>
      <c r="O51" s="146">
        <v>7</v>
      </c>
      <c r="P51" s="146">
        <v>8</v>
      </c>
      <c r="Q51" s="146">
        <v>7</v>
      </c>
      <c r="R51" s="146">
        <v>11</v>
      </c>
      <c r="S51" s="146">
        <v>7</v>
      </c>
      <c r="T51" s="146">
        <v>3.5</v>
      </c>
      <c r="U51" s="336">
        <v>3.5</v>
      </c>
      <c r="V51" s="337">
        <v>24.5</v>
      </c>
      <c r="W51" s="146">
        <v>10</v>
      </c>
      <c r="X51" s="133"/>
      <c r="Y51" s="133"/>
      <c r="Z51" s="133"/>
      <c r="AA51" s="133"/>
      <c r="AB51" s="133"/>
      <c r="AC51" s="133"/>
      <c r="AD51" s="146">
        <v>3.5</v>
      </c>
      <c r="AE51" s="336">
        <v>4</v>
      </c>
      <c r="AF51" s="337">
        <v>33</v>
      </c>
      <c r="AG51" s="146">
        <v>7.5</v>
      </c>
      <c r="AH51" s="146">
        <v>13</v>
      </c>
      <c r="AI51" s="146">
        <v>14.5</v>
      </c>
      <c r="AJ51" s="133"/>
      <c r="AK51" s="133"/>
      <c r="AL51" s="133"/>
      <c r="AM51" s="133"/>
      <c r="AN51" s="133"/>
      <c r="AO51" s="133"/>
      <c r="AP51" s="133"/>
      <c r="AQ51" s="339"/>
    </row>
    <row r="52" spans="1:43" s="118" customFormat="1" ht="15.6">
      <c r="A52" s="340" t="s">
        <v>303</v>
      </c>
      <c r="B52" s="126" t="s">
        <v>353</v>
      </c>
      <c r="C52" s="129"/>
      <c r="D52" s="129"/>
      <c r="E52" s="349" t="s">
        <v>320</v>
      </c>
      <c r="F52" s="337">
        <v>42.5</v>
      </c>
      <c r="G52" s="146">
        <v>29.5</v>
      </c>
      <c r="H52" s="146">
        <f>F52/G52</f>
        <v>1.4406779661016949</v>
      </c>
      <c r="I52" s="146">
        <v>14</v>
      </c>
      <c r="J52" s="146">
        <f>I52/G52</f>
        <v>0.47457627118644069</v>
      </c>
      <c r="K52" s="146">
        <v>9</v>
      </c>
      <c r="L52" s="146">
        <v>24</v>
      </c>
      <c r="M52" s="336">
        <f>K52+L52</f>
        <v>33</v>
      </c>
      <c r="N52" s="337">
        <v>16</v>
      </c>
      <c r="O52" s="146">
        <v>6.5</v>
      </c>
      <c r="P52" s="146">
        <v>7.5</v>
      </c>
      <c r="Q52" s="146">
        <v>6.5</v>
      </c>
      <c r="R52" s="146">
        <v>9</v>
      </c>
      <c r="S52" s="146">
        <v>6.5</v>
      </c>
      <c r="T52" s="146">
        <v>4</v>
      </c>
      <c r="U52" s="336">
        <v>3</v>
      </c>
      <c r="V52" s="337">
        <v>23.5</v>
      </c>
      <c r="W52" s="146">
        <v>9</v>
      </c>
      <c r="X52" s="146">
        <v>7.5</v>
      </c>
      <c r="Y52" s="146">
        <v>15.5</v>
      </c>
      <c r="Z52" s="146">
        <v>9</v>
      </c>
      <c r="AA52" s="133"/>
      <c r="AB52" s="133"/>
      <c r="AC52" s="133"/>
      <c r="AD52" s="146">
        <v>3.5</v>
      </c>
      <c r="AE52" s="336">
        <v>5</v>
      </c>
      <c r="AF52" s="337">
        <v>30.5</v>
      </c>
      <c r="AG52" s="146">
        <v>7</v>
      </c>
      <c r="AH52" s="146">
        <v>10.5</v>
      </c>
      <c r="AI52" s="146">
        <v>12</v>
      </c>
      <c r="AJ52" s="133"/>
      <c r="AK52" s="133"/>
      <c r="AL52" s="133"/>
      <c r="AM52" s="133"/>
      <c r="AN52" s="133"/>
      <c r="AO52" s="133"/>
      <c r="AP52" s="133"/>
      <c r="AQ52" s="339"/>
    </row>
    <row r="53" spans="1:43" s="118" customFormat="1" ht="15.6">
      <c r="A53" s="381" t="s">
        <v>267</v>
      </c>
      <c r="B53" s="382"/>
      <c r="C53" s="382"/>
      <c r="D53" s="382"/>
      <c r="E53" s="383"/>
      <c r="F53" s="341">
        <f>AVERAGE(F49:F52)</f>
        <v>44.125</v>
      </c>
      <c r="G53" s="342">
        <f>AVERAGE(G49:G52)</f>
        <v>31.375</v>
      </c>
      <c r="H53" s="342">
        <f t="shared" ref="H53:AQ53" si="16">AVERAGE(H49:H52)</f>
        <v>1.4093610338139808</v>
      </c>
      <c r="I53" s="342">
        <f t="shared" si="16"/>
        <v>14.5</v>
      </c>
      <c r="J53" s="342">
        <f t="shared" si="16"/>
        <v>0.46263564835535498</v>
      </c>
      <c r="K53" s="342">
        <f t="shared" si="16"/>
        <v>13.25</v>
      </c>
      <c r="L53" s="342">
        <f t="shared" si="16"/>
        <v>26.75</v>
      </c>
      <c r="M53" s="343">
        <f t="shared" si="16"/>
        <v>40</v>
      </c>
      <c r="N53" s="341">
        <f t="shared" si="16"/>
        <v>17.5</v>
      </c>
      <c r="O53" s="342">
        <f t="shared" si="16"/>
        <v>8.3333333333333339</v>
      </c>
      <c r="P53" s="342">
        <f t="shared" si="16"/>
        <v>7.75</v>
      </c>
      <c r="Q53" s="342">
        <f t="shared" si="16"/>
        <v>6.75</v>
      </c>
      <c r="R53" s="342">
        <f t="shared" si="16"/>
        <v>10</v>
      </c>
      <c r="S53" s="342">
        <f t="shared" si="16"/>
        <v>6.75</v>
      </c>
      <c r="T53" s="342">
        <f t="shared" si="16"/>
        <v>3.8333333333333335</v>
      </c>
      <c r="U53" s="343">
        <f t="shared" si="16"/>
        <v>3.1666666666666665</v>
      </c>
      <c r="V53" s="341">
        <f t="shared" si="16"/>
        <v>24.5</v>
      </c>
      <c r="W53" s="342">
        <f t="shared" si="16"/>
        <v>9.5</v>
      </c>
      <c r="X53" s="342">
        <f t="shared" si="16"/>
        <v>7.5</v>
      </c>
      <c r="Y53" s="342">
        <f t="shared" si="16"/>
        <v>15.5</v>
      </c>
      <c r="Z53" s="342">
        <f t="shared" si="16"/>
        <v>9</v>
      </c>
      <c r="AA53" s="342"/>
      <c r="AB53" s="342"/>
      <c r="AC53" s="342"/>
      <c r="AD53" s="342">
        <f t="shared" si="16"/>
        <v>3.3333333333333335</v>
      </c>
      <c r="AE53" s="343">
        <f t="shared" si="16"/>
        <v>4.333333333333333</v>
      </c>
      <c r="AF53" s="341">
        <f t="shared" si="16"/>
        <v>31.75</v>
      </c>
      <c r="AG53" s="342">
        <f t="shared" si="16"/>
        <v>6.875</v>
      </c>
      <c r="AH53" s="342">
        <f t="shared" si="16"/>
        <v>12.666666666666666</v>
      </c>
      <c r="AI53" s="342">
        <f t="shared" si="16"/>
        <v>13.333333333333334</v>
      </c>
      <c r="AJ53" s="342"/>
      <c r="AK53" s="342">
        <f t="shared" si="16"/>
        <v>6</v>
      </c>
      <c r="AL53" s="342"/>
      <c r="AM53" s="342"/>
      <c r="AN53" s="342"/>
      <c r="AO53" s="342"/>
      <c r="AP53" s="342">
        <f t="shared" si="16"/>
        <v>3</v>
      </c>
      <c r="AQ53" s="343">
        <f t="shared" si="16"/>
        <v>2.25</v>
      </c>
    </row>
    <row r="54" spans="1:43" s="118" customFormat="1" ht="15.6">
      <c r="A54" s="395" t="s">
        <v>304</v>
      </c>
      <c r="B54" s="396"/>
      <c r="C54" s="396"/>
      <c r="D54" s="396"/>
      <c r="E54" s="344"/>
      <c r="F54" s="345"/>
      <c r="G54" s="346"/>
      <c r="H54" s="346"/>
      <c r="I54" s="346"/>
      <c r="J54" s="346"/>
      <c r="K54" s="346"/>
      <c r="L54" s="346"/>
      <c r="M54" s="347"/>
      <c r="N54" s="348"/>
      <c r="O54" s="346"/>
      <c r="P54" s="346"/>
      <c r="Q54" s="346"/>
      <c r="R54" s="346"/>
      <c r="S54" s="346"/>
      <c r="T54" s="346"/>
      <c r="U54" s="347"/>
      <c r="V54" s="348"/>
      <c r="W54" s="346"/>
      <c r="X54" s="346"/>
      <c r="Y54" s="346"/>
      <c r="Z54" s="346"/>
      <c r="AA54" s="346"/>
      <c r="AB54" s="346"/>
      <c r="AC54" s="346"/>
      <c r="AD54" s="346"/>
      <c r="AE54" s="347"/>
      <c r="AF54" s="348"/>
      <c r="AG54" s="346"/>
      <c r="AH54" s="346"/>
      <c r="AI54" s="346"/>
      <c r="AJ54" s="346"/>
      <c r="AK54" s="346"/>
      <c r="AL54" s="346"/>
      <c r="AM54" s="346"/>
      <c r="AN54" s="346"/>
      <c r="AO54" s="346"/>
      <c r="AP54" s="346"/>
      <c r="AQ54" s="347"/>
    </row>
    <row r="55" spans="1:43" s="118" customFormat="1" ht="15.6">
      <c r="A55" s="340" t="s">
        <v>305</v>
      </c>
      <c r="B55" s="126" t="s">
        <v>354</v>
      </c>
      <c r="C55" s="129"/>
      <c r="D55" s="129"/>
      <c r="E55" s="349" t="s">
        <v>320</v>
      </c>
      <c r="F55" s="337">
        <v>40.5</v>
      </c>
      <c r="G55" s="146">
        <v>22.5</v>
      </c>
      <c r="H55" s="146">
        <f>F55/G55</f>
        <v>1.8</v>
      </c>
      <c r="I55" s="146">
        <v>11.5</v>
      </c>
      <c r="J55" s="146">
        <f>I55/G55</f>
        <v>0.51111111111111107</v>
      </c>
      <c r="K55" s="146">
        <v>6</v>
      </c>
      <c r="L55" s="146">
        <v>20</v>
      </c>
      <c r="M55" s="336">
        <f>K55+L55</f>
        <v>26</v>
      </c>
      <c r="N55" s="337">
        <v>19</v>
      </c>
      <c r="O55" s="146">
        <v>7</v>
      </c>
      <c r="P55" s="133"/>
      <c r="Q55" s="133"/>
      <c r="R55" s="133"/>
      <c r="S55" s="133"/>
      <c r="T55" s="146">
        <v>3.5</v>
      </c>
      <c r="U55" s="336">
        <v>3</v>
      </c>
      <c r="V55" s="337">
        <v>24.5</v>
      </c>
      <c r="W55" s="146">
        <v>10</v>
      </c>
      <c r="X55" s="133"/>
      <c r="Y55" s="133"/>
      <c r="Z55" s="133"/>
      <c r="AA55" s="133"/>
      <c r="AB55" s="133"/>
      <c r="AC55" s="133"/>
      <c r="AD55" s="133"/>
      <c r="AE55" s="339"/>
      <c r="AF55" s="337">
        <v>28</v>
      </c>
      <c r="AG55" s="146">
        <v>10.5</v>
      </c>
      <c r="AH55" s="133"/>
      <c r="AI55" s="133"/>
      <c r="AJ55" s="133"/>
      <c r="AK55" s="133"/>
      <c r="AL55" s="133"/>
      <c r="AM55" s="133"/>
      <c r="AN55" s="133"/>
      <c r="AO55" s="133"/>
      <c r="AP55" s="146">
        <v>3</v>
      </c>
      <c r="AQ55" s="336">
        <v>2.5</v>
      </c>
    </row>
    <row r="56" spans="1:43" s="118" customFormat="1" ht="15.6">
      <c r="A56" s="395" t="s">
        <v>306</v>
      </c>
      <c r="B56" s="396"/>
      <c r="C56" s="396"/>
      <c r="D56" s="396"/>
      <c r="E56" s="344"/>
      <c r="F56" s="345"/>
      <c r="G56" s="346"/>
      <c r="H56" s="346"/>
      <c r="I56" s="346"/>
      <c r="J56" s="346"/>
      <c r="K56" s="346"/>
      <c r="L56" s="346"/>
      <c r="M56" s="347"/>
      <c r="N56" s="348"/>
      <c r="O56" s="346"/>
      <c r="P56" s="346"/>
      <c r="Q56" s="346"/>
      <c r="R56" s="346"/>
      <c r="S56" s="346"/>
      <c r="T56" s="346"/>
      <c r="U56" s="347"/>
      <c r="V56" s="348"/>
      <c r="W56" s="346"/>
      <c r="X56" s="346"/>
      <c r="Y56" s="346"/>
      <c r="Z56" s="346"/>
      <c r="AA56" s="346"/>
      <c r="AB56" s="346"/>
      <c r="AC56" s="346"/>
      <c r="AD56" s="346"/>
      <c r="AE56" s="347"/>
      <c r="AF56" s="348"/>
      <c r="AG56" s="346"/>
      <c r="AH56" s="346"/>
      <c r="AI56" s="346"/>
      <c r="AJ56" s="346"/>
      <c r="AK56" s="346"/>
      <c r="AL56" s="346"/>
      <c r="AM56" s="346"/>
      <c r="AN56" s="346"/>
      <c r="AO56" s="346"/>
      <c r="AP56" s="346"/>
      <c r="AQ56" s="347"/>
    </row>
    <row r="57" spans="1:43" s="118" customFormat="1" ht="15.6">
      <c r="A57" s="340" t="s">
        <v>307</v>
      </c>
      <c r="B57" s="126" t="s">
        <v>354</v>
      </c>
      <c r="C57" s="129"/>
      <c r="D57" s="126" t="s">
        <v>276</v>
      </c>
      <c r="E57" s="350" t="s">
        <v>277</v>
      </c>
      <c r="F57" s="337">
        <v>42.5</v>
      </c>
      <c r="G57" s="146">
        <v>30</v>
      </c>
      <c r="H57" s="146">
        <f>F57/G57</f>
        <v>1.4166666666666667</v>
      </c>
      <c r="I57" s="146">
        <v>12</v>
      </c>
      <c r="J57" s="146">
        <f>I57/G57</f>
        <v>0.4</v>
      </c>
      <c r="K57" s="146">
        <v>18</v>
      </c>
      <c r="L57" s="146">
        <v>30</v>
      </c>
      <c r="M57" s="336">
        <f>K57+L57</f>
        <v>48</v>
      </c>
      <c r="N57" s="337">
        <v>20</v>
      </c>
      <c r="O57" s="146">
        <v>8</v>
      </c>
      <c r="P57" s="146">
        <v>11</v>
      </c>
      <c r="Q57" s="146">
        <v>8</v>
      </c>
      <c r="R57" s="146">
        <v>9</v>
      </c>
      <c r="S57" s="146">
        <v>7</v>
      </c>
      <c r="T57" s="133"/>
      <c r="U57" s="339"/>
      <c r="V57" s="337">
        <v>22</v>
      </c>
      <c r="W57" s="146">
        <v>10</v>
      </c>
      <c r="X57" s="146">
        <v>7</v>
      </c>
      <c r="Y57" s="146">
        <v>7</v>
      </c>
      <c r="Z57" s="146">
        <v>8.5</v>
      </c>
      <c r="AA57" s="146">
        <v>10</v>
      </c>
      <c r="AB57" s="146">
        <v>6.5</v>
      </c>
      <c r="AC57" s="146">
        <v>8</v>
      </c>
      <c r="AD57" s="146">
        <v>3</v>
      </c>
      <c r="AE57" s="336">
        <v>3</v>
      </c>
      <c r="AF57" s="337">
        <v>26.5</v>
      </c>
      <c r="AG57" s="146">
        <v>7</v>
      </c>
      <c r="AH57" s="146">
        <v>12.5</v>
      </c>
      <c r="AI57" s="146">
        <v>11.5</v>
      </c>
      <c r="AJ57" s="133"/>
      <c r="AK57" s="133"/>
      <c r="AL57" s="146">
        <v>9.5</v>
      </c>
      <c r="AM57" s="146">
        <v>6.5</v>
      </c>
      <c r="AN57" s="146">
        <v>8</v>
      </c>
      <c r="AO57" s="146">
        <v>7</v>
      </c>
      <c r="AP57" s="146">
        <v>4</v>
      </c>
      <c r="AQ57" s="336">
        <v>2</v>
      </c>
    </row>
    <row r="58" spans="1:43" s="118" customFormat="1" ht="15.6">
      <c r="A58" s="395" t="s">
        <v>308</v>
      </c>
      <c r="B58" s="396"/>
      <c r="C58" s="396"/>
      <c r="D58" s="396"/>
      <c r="E58" s="344"/>
      <c r="F58" s="345"/>
      <c r="G58" s="346"/>
      <c r="H58" s="346"/>
      <c r="I58" s="346"/>
      <c r="J58" s="346"/>
      <c r="K58" s="346"/>
      <c r="L58" s="346"/>
      <c r="M58" s="347"/>
      <c r="N58" s="348"/>
      <c r="O58" s="346"/>
      <c r="P58" s="346"/>
      <c r="Q58" s="346"/>
      <c r="R58" s="346"/>
      <c r="S58" s="346"/>
      <c r="T58" s="346"/>
      <c r="U58" s="347"/>
      <c r="V58" s="348"/>
      <c r="W58" s="346"/>
      <c r="X58" s="346"/>
      <c r="Y58" s="346"/>
      <c r="Z58" s="346"/>
      <c r="AA58" s="346"/>
      <c r="AB58" s="346"/>
      <c r="AC58" s="346"/>
      <c r="AD58" s="346"/>
      <c r="AE58" s="347"/>
      <c r="AF58" s="348"/>
      <c r="AG58" s="346"/>
      <c r="AH58" s="346"/>
      <c r="AI58" s="346"/>
      <c r="AJ58" s="346"/>
      <c r="AK58" s="346"/>
      <c r="AL58" s="346"/>
      <c r="AM58" s="346"/>
      <c r="AN58" s="346"/>
      <c r="AO58" s="346"/>
      <c r="AP58" s="346"/>
      <c r="AQ58" s="347"/>
    </row>
    <row r="59" spans="1:43" s="118" customFormat="1" ht="15.6">
      <c r="A59" s="340" t="s">
        <v>309</v>
      </c>
      <c r="B59" s="126" t="s">
        <v>355</v>
      </c>
      <c r="C59" s="129"/>
      <c r="D59" s="129"/>
      <c r="E59" s="336" t="s">
        <v>259</v>
      </c>
      <c r="F59" s="337">
        <v>43</v>
      </c>
      <c r="G59" s="146">
        <v>26</v>
      </c>
      <c r="H59" s="146">
        <f>F59/G59</f>
        <v>1.6538461538461537</v>
      </c>
      <c r="I59" s="146">
        <v>16.5</v>
      </c>
      <c r="J59" s="146">
        <f>I59/G59</f>
        <v>0.63461538461538458</v>
      </c>
      <c r="K59" s="146">
        <v>24</v>
      </c>
      <c r="L59" s="146">
        <v>22</v>
      </c>
      <c r="M59" s="336">
        <f>K59+L59</f>
        <v>46</v>
      </c>
      <c r="N59" s="337">
        <v>17.5</v>
      </c>
      <c r="O59" s="146">
        <v>8</v>
      </c>
      <c r="P59" s="133"/>
      <c r="Q59" s="133"/>
      <c r="R59" s="133"/>
      <c r="S59" s="133"/>
      <c r="T59" s="146">
        <v>2.5</v>
      </c>
      <c r="U59" s="336">
        <v>3</v>
      </c>
      <c r="V59" s="337">
        <v>25.5</v>
      </c>
      <c r="W59" s="146">
        <v>10</v>
      </c>
      <c r="X59" s="133"/>
      <c r="Y59" s="133"/>
      <c r="Z59" s="133"/>
      <c r="AA59" s="133"/>
      <c r="AB59" s="133"/>
      <c r="AC59" s="133"/>
      <c r="AD59" s="133"/>
      <c r="AE59" s="339"/>
      <c r="AF59" s="337">
        <v>28</v>
      </c>
      <c r="AG59" s="146">
        <v>6</v>
      </c>
      <c r="AH59" s="146">
        <v>12</v>
      </c>
      <c r="AI59" s="146">
        <v>13.5</v>
      </c>
      <c r="AJ59" s="133"/>
      <c r="AK59" s="133"/>
      <c r="AL59" s="133"/>
      <c r="AM59" s="133"/>
      <c r="AN59" s="133"/>
      <c r="AO59" s="133"/>
      <c r="AP59" s="129"/>
      <c r="AQ59" s="144"/>
    </row>
    <row r="60" spans="1:43" s="118" customFormat="1" ht="15.6">
      <c r="A60" s="395" t="s">
        <v>308</v>
      </c>
      <c r="B60" s="396"/>
      <c r="C60" s="396"/>
      <c r="D60" s="396"/>
      <c r="E60" s="344"/>
      <c r="F60" s="345"/>
      <c r="G60" s="346"/>
      <c r="H60" s="346"/>
      <c r="I60" s="346"/>
      <c r="J60" s="346"/>
      <c r="K60" s="346"/>
      <c r="L60" s="346"/>
      <c r="M60" s="347"/>
      <c r="N60" s="348"/>
      <c r="O60" s="346"/>
      <c r="P60" s="346"/>
      <c r="Q60" s="346"/>
      <c r="R60" s="346"/>
      <c r="S60" s="346"/>
      <c r="T60" s="346"/>
      <c r="U60" s="347"/>
      <c r="V60" s="348"/>
      <c r="W60" s="346"/>
      <c r="X60" s="346"/>
      <c r="Y60" s="346"/>
      <c r="Z60" s="346"/>
      <c r="AA60" s="346"/>
      <c r="AB60" s="346"/>
      <c r="AC60" s="346"/>
      <c r="AD60" s="346"/>
      <c r="AE60" s="347"/>
      <c r="AF60" s="348"/>
      <c r="AG60" s="346"/>
      <c r="AH60" s="346"/>
      <c r="AI60" s="346"/>
      <c r="AJ60" s="346"/>
      <c r="AK60" s="346"/>
      <c r="AL60" s="346"/>
      <c r="AM60" s="346"/>
      <c r="AN60" s="346"/>
      <c r="AO60" s="346"/>
      <c r="AP60" s="346"/>
      <c r="AQ60" s="347"/>
    </row>
    <row r="61" spans="1:43" s="118" customFormat="1" ht="15.6">
      <c r="A61" s="340" t="s">
        <v>333</v>
      </c>
      <c r="B61" s="126" t="s">
        <v>356</v>
      </c>
      <c r="C61" s="129"/>
      <c r="D61" s="126" t="s">
        <v>276</v>
      </c>
      <c r="E61" s="350" t="s">
        <v>277</v>
      </c>
      <c r="F61" s="337">
        <v>36.5</v>
      </c>
      <c r="G61" s="146">
        <v>24</v>
      </c>
      <c r="H61" s="146">
        <f>F61/G61</f>
        <v>1.5208333333333333</v>
      </c>
      <c r="I61" s="146">
        <v>15</v>
      </c>
      <c r="J61" s="146">
        <f>I61/G61</f>
        <v>0.625</v>
      </c>
      <c r="K61" s="146">
        <v>18</v>
      </c>
      <c r="L61" s="146">
        <v>30</v>
      </c>
      <c r="M61" s="336">
        <f>K61+L61</f>
        <v>48</v>
      </c>
      <c r="N61" s="337">
        <v>14.5</v>
      </c>
      <c r="O61" s="146">
        <v>6.5</v>
      </c>
      <c r="P61" s="146">
        <v>6.5</v>
      </c>
      <c r="Q61" s="146">
        <v>5.5</v>
      </c>
      <c r="R61" s="146">
        <v>8.5</v>
      </c>
      <c r="S61" s="146">
        <v>5.5</v>
      </c>
      <c r="T61" s="146">
        <v>2.5</v>
      </c>
      <c r="U61" s="336">
        <v>1.5</v>
      </c>
      <c r="V61" s="337">
        <v>25</v>
      </c>
      <c r="W61" s="146">
        <v>5.5</v>
      </c>
      <c r="X61" s="146">
        <v>6</v>
      </c>
      <c r="Y61" s="146">
        <v>6</v>
      </c>
      <c r="Z61" s="146">
        <v>9</v>
      </c>
      <c r="AA61" s="146">
        <v>6</v>
      </c>
      <c r="AB61" s="146">
        <v>10</v>
      </c>
      <c r="AC61" s="146">
        <v>6.5</v>
      </c>
      <c r="AD61" s="146">
        <v>3</v>
      </c>
      <c r="AE61" s="336">
        <v>2</v>
      </c>
      <c r="AF61" s="337">
        <v>24</v>
      </c>
      <c r="AG61" s="146">
        <v>4.5</v>
      </c>
      <c r="AH61" s="146">
        <v>9</v>
      </c>
      <c r="AI61" s="146">
        <v>10</v>
      </c>
      <c r="AJ61" s="133"/>
      <c r="AK61" s="133"/>
      <c r="AL61" s="133"/>
      <c r="AM61" s="133"/>
      <c r="AN61" s="133"/>
      <c r="AO61" s="133"/>
      <c r="AP61" s="133"/>
      <c r="AQ61" s="339"/>
    </row>
    <row r="62" spans="1:43" s="118" customFormat="1" ht="15.6">
      <c r="A62" s="340" t="s">
        <v>334</v>
      </c>
      <c r="B62" s="126" t="s">
        <v>357</v>
      </c>
      <c r="C62" s="129"/>
      <c r="D62" s="126" t="s">
        <v>276</v>
      </c>
      <c r="E62" s="350" t="s">
        <v>277</v>
      </c>
      <c r="F62" s="337">
        <v>36</v>
      </c>
      <c r="G62" s="146">
        <v>21.5</v>
      </c>
      <c r="H62" s="146">
        <f>F62/G62</f>
        <v>1.6744186046511629</v>
      </c>
      <c r="I62" s="146">
        <v>12.5</v>
      </c>
      <c r="J62" s="146">
        <f>I62/G62</f>
        <v>0.58139534883720934</v>
      </c>
      <c r="K62" s="146">
        <v>19</v>
      </c>
      <c r="L62" s="146">
        <v>19</v>
      </c>
      <c r="M62" s="336">
        <f>K62+L62</f>
        <v>38</v>
      </c>
      <c r="N62" s="337">
        <v>15</v>
      </c>
      <c r="O62" s="146">
        <v>7</v>
      </c>
      <c r="P62" s="146">
        <v>8</v>
      </c>
      <c r="Q62" s="146">
        <v>7</v>
      </c>
      <c r="R62" s="146">
        <v>7.5</v>
      </c>
      <c r="S62" s="146">
        <v>5</v>
      </c>
      <c r="T62" s="146">
        <v>4</v>
      </c>
      <c r="U62" s="336">
        <v>3.5</v>
      </c>
      <c r="V62" s="337">
        <v>22.5</v>
      </c>
      <c r="W62" s="146">
        <v>7</v>
      </c>
      <c r="X62" s="146">
        <v>8</v>
      </c>
      <c r="Y62" s="146">
        <v>7</v>
      </c>
      <c r="Z62" s="146">
        <v>7</v>
      </c>
      <c r="AA62" s="146">
        <v>7</v>
      </c>
      <c r="AB62" s="146">
        <v>7.5</v>
      </c>
      <c r="AC62" s="146">
        <v>6.5</v>
      </c>
      <c r="AD62" s="146">
        <v>3.5</v>
      </c>
      <c r="AE62" s="336">
        <v>4</v>
      </c>
      <c r="AF62" s="337">
        <v>24.5</v>
      </c>
      <c r="AG62" s="146">
        <v>6</v>
      </c>
      <c r="AH62" s="146">
        <v>11</v>
      </c>
      <c r="AI62" s="146">
        <v>10</v>
      </c>
      <c r="AJ62" s="133"/>
      <c r="AK62" s="133"/>
      <c r="AL62" s="133"/>
      <c r="AM62" s="133"/>
      <c r="AN62" s="133"/>
      <c r="AO62" s="133"/>
      <c r="AP62" s="146">
        <v>3</v>
      </c>
      <c r="AQ62" s="336">
        <v>3.5</v>
      </c>
    </row>
    <row r="63" spans="1:43" s="118" customFormat="1" ht="15.6">
      <c r="A63" s="340" t="s">
        <v>335</v>
      </c>
      <c r="B63" s="126" t="s">
        <v>358</v>
      </c>
      <c r="C63" s="129"/>
      <c r="D63" s="126" t="s">
        <v>280</v>
      </c>
      <c r="E63" s="350" t="s">
        <v>277</v>
      </c>
      <c r="F63" s="337">
        <v>35.5</v>
      </c>
      <c r="G63" s="146">
        <v>22</v>
      </c>
      <c r="H63" s="146">
        <f>F63/G63</f>
        <v>1.6136363636363635</v>
      </c>
      <c r="I63" s="146">
        <v>13</v>
      </c>
      <c r="J63" s="146">
        <f>I63/G63</f>
        <v>0.59090909090909094</v>
      </c>
      <c r="K63" s="146">
        <v>24</v>
      </c>
      <c r="L63" s="146">
        <v>14</v>
      </c>
      <c r="M63" s="336">
        <f>K63+L63</f>
        <v>38</v>
      </c>
      <c r="N63" s="337">
        <v>14.5</v>
      </c>
      <c r="O63" s="146">
        <v>6.5</v>
      </c>
      <c r="P63" s="146">
        <v>8</v>
      </c>
      <c r="Q63" s="146">
        <v>6.5</v>
      </c>
      <c r="R63" s="146">
        <v>6.5</v>
      </c>
      <c r="S63" s="146">
        <v>5</v>
      </c>
      <c r="T63" s="146">
        <v>3</v>
      </c>
      <c r="U63" s="336">
        <v>2</v>
      </c>
      <c r="V63" s="337">
        <v>21.5</v>
      </c>
      <c r="W63" s="146">
        <v>7</v>
      </c>
      <c r="X63" s="146">
        <v>8</v>
      </c>
      <c r="Y63" s="146">
        <v>7</v>
      </c>
      <c r="Z63" s="146">
        <v>6.5</v>
      </c>
      <c r="AA63" s="146">
        <v>7</v>
      </c>
      <c r="AB63" s="146">
        <v>6.5</v>
      </c>
      <c r="AC63" s="146">
        <v>6</v>
      </c>
      <c r="AD63" s="146">
        <v>3</v>
      </c>
      <c r="AE63" s="336">
        <v>3</v>
      </c>
      <c r="AF63" s="337">
        <v>22</v>
      </c>
      <c r="AG63" s="146">
        <v>4.5</v>
      </c>
      <c r="AH63" s="146">
        <v>11</v>
      </c>
      <c r="AI63" s="146">
        <v>10</v>
      </c>
      <c r="AJ63" s="133"/>
      <c r="AK63" s="133"/>
      <c r="AL63" s="133"/>
      <c r="AM63" s="133"/>
      <c r="AN63" s="133"/>
      <c r="AO63" s="133"/>
      <c r="AP63" s="146">
        <v>2</v>
      </c>
      <c r="AQ63" s="336">
        <v>1.5</v>
      </c>
    </row>
    <row r="64" spans="1:43" s="118" customFormat="1" ht="15.6">
      <c r="A64" s="381" t="s">
        <v>267</v>
      </c>
      <c r="B64" s="382"/>
      <c r="C64" s="382"/>
      <c r="D64" s="382"/>
      <c r="E64" s="383"/>
      <c r="F64" s="341">
        <f>AVERAGE(F61:F63)</f>
        <v>36</v>
      </c>
      <c r="G64" s="342">
        <f t="shared" ref="G64:AQ64" si="17">AVERAGE(G61:G63)</f>
        <v>22.5</v>
      </c>
      <c r="H64" s="342">
        <f t="shared" si="17"/>
        <v>1.6029627672069531</v>
      </c>
      <c r="I64" s="342">
        <f t="shared" si="17"/>
        <v>13.5</v>
      </c>
      <c r="J64" s="342">
        <f t="shared" si="17"/>
        <v>0.59910147991543339</v>
      </c>
      <c r="K64" s="342">
        <f t="shared" si="17"/>
        <v>20.333333333333332</v>
      </c>
      <c r="L64" s="342">
        <f t="shared" si="17"/>
        <v>21</v>
      </c>
      <c r="M64" s="343">
        <f t="shared" si="17"/>
        <v>41.333333333333336</v>
      </c>
      <c r="N64" s="341">
        <f t="shared" si="17"/>
        <v>14.666666666666666</v>
      </c>
      <c r="O64" s="342">
        <f t="shared" si="17"/>
        <v>6.666666666666667</v>
      </c>
      <c r="P64" s="342">
        <f t="shared" si="17"/>
        <v>7.5</v>
      </c>
      <c r="Q64" s="342">
        <f t="shared" si="17"/>
        <v>6.333333333333333</v>
      </c>
      <c r="R64" s="342">
        <f t="shared" si="17"/>
        <v>7.5</v>
      </c>
      <c r="S64" s="342">
        <f t="shared" si="17"/>
        <v>5.166666666666667</v>
      </c>
      <c r="T64" s="342">
        <f t="shared" si="17"/>
        <v>3.1666666666666665</v>
      </c>
      <c r="U64" s="343">
        <f t="shared" si="17"/>
        <v>2.3333333333333335</v>
      </c>
      <c r="V64" s="341">
        <f t="shared" si="17"/>
        <v>23</v>
      </c>
      <c r="W64" s="342">
        <f t="shared" si="17"/>
        <v>6.5</v>
      </c>
      <c r="X64" s="342">
        <f t="shared" si="17"/>
        <v>7.333333333333333</v>
      </c>
      <c r="Y64" s="342">
        <f t="shared" si="17"/>
        <v>6.666666666666667</v>
      </c>
      <c r="Z64" s="342">
        <f t="shared" si="17"/>
        <v>7.5</v>
      </c>
      <c r="AA64" s="342">
        <f t="shared" si="17"/>
        <v>6.666666666666667</v>
      </c>
      <c r="AB64" s="342">
        <f t="shared" si="17"/>
        <v>8</v>
      </c>
      <c r="AC64" s="342">
        <f t="shared" si="17"/>
        <v>6.333333333333333</v>
      </c>
      <c r="AD64" s="342">
        <f t="shared" si="17"/>
        <v>3.1666666666666665</v>
      </c>
      <c r="AE64" s="343">
        <f t="shared" si="17"/>
        <v>3</v>
      </c>
      <c r="AF64" s="341">
        <f t="shared" si="17"/>
        <v>23.5</v>
      </c>
      <c r="AG64" s="342">
        <f t="shared" si="17"/>
        <v>5</v>
      </c>
      <c r="AH64" s="342">
        <f t="shared" si="17"/>
        <v>10.333333333333334</v>
      </c>
      <c r="AI64" s="342">
        <f t="shared" si="17"/>
        <v>10</v>
      </c>
      <c r="AJ64" s="342"/>
      <c r="AK64" s="342"/>
      <c r="AL64" s="342"/>
      <c r="AM64" s="342"/>
      <c r="AN64" s="342"/>
      <c r="AO64" s="342"/>
      <c r="AP64" s="342">
        <f t="shared" si="17"/>
        <v>2.5</v>
      </c>
      <c r="AQ64" s="343">
        <f t="shared" si="17"/>
        <v>2.5</v>
      </c>
    </row>
    <row r="65" spans="1:43" s="118" customFormat="1" ht="15.6">
      <c r="A65" s="395" t="s">
        <v>310</v>
      </c>
      <c r="B65" s="396"/>
      <c r="C65" s="396"/>
      <c r="D65" s="396"/>
      <c r="E65" s="344"/>
      <c r="F65" s="345"/>
      <c r="G65" s="346"/>
      <c r="H65" s="346"/>
      <c r="I65" s="346"/>
      <c r="J65" s="346"/>
      <c r="K65" s="346"/>
      <c r="L65" s="346"/>
      <c r="M65" s="347"/>
      <c r="N65" s="348"/>
      <c r="O65" s="346"/>
      <c r="P65" s="346"/>
      <c r="Q65" s="346"/>
      <c r="R65" s="346"/>
      <c r="S65" s="346"/>
      <c r="T65" s="346"/>
      <c r="U65" s="347"/>
      <c r="V65" s="348"/>
      <c r="W65" s="346"/>
      <c r="X65" s="346"/>
      <c r="Y65" s="346"/>
      <c r="Z65" s="346"/>
      <c r="AA65" s="346"/>
      <c r="AB65" s="346"/>
      <c r="AC65" s="346"/>
      <c r="AD65" s="346"/>
      <c r="AE65" s="347"/>
      <c r="AF65" s="348"/>
      <c r="AG65" s="346"/>
      <c r="AH65" s="346"/>
      <c r="AI65" s="346"/>
      <c r="AJ65" s="346"/>
      <c r="AK65" s="346"/>
      <c r="AL65" s="346"/>
      <c r="AM65" s="346"/>
      <c r="AN65" s="346"/>
      <c r="AO65" s="346"/>
      <c r="AP65" s="346"/>
      <c r="AQ65" s="347"/>
    </row>
    <row r="66" spans="1:43" s="118" customFormat="1" ht="15.6">
      <c r="A66" s="340" t="s">
        <v>311</v>
      </c>
      <c r="B66" s="126" t="s">
        <v>312</v>
      </c>
      <c r="C66" s="129"/>
      <c r="D66" s="129"/>
      <c r="E66" s="349" t="s">
        <v>320</v>
      </c>
      <c r="F66" s="337">
        <v>39</v>
      </c>
      <c r="G66" s="146">
        <v>25.5</v>
      </c>
      <c r="H66" s="146">
        <f>F66/G66</f>
        <v>1.5294117647058822</v>
      </c>
      <c r="I66" s="146">
        <v>13.5</v>
      </c>
      <c r="J66" s="146">
        <f>I66/G66</f>
        <v>0.52941176470588236</v>
      </c>
      <c r="K66" s="146">
        <v>24</v>
      </c>
      <c r="L66" s="146">
        <v>17</v>
      </c>
      <c r="M66" s="336">
        <f>K66+L66</f>
        <v>41</v>
      </c>
      <c r="N66" s="337">
        <v>15</v>
      </c>
      <c r="O66" s="146">
        <v>6.5</v>
      </c>
      <c r="P66" s="146">
        <v>8</v>
      </c>
      <c r="Q66" s="146">
        <v>5.5</v>
      </c>
      <c r="R66" s="146">
        <v>7.5</v>
      </c>
      <c r="S66" s="146">
        <v>6.5</v>
      </c>
      <c r="T66" s="146">
        <v>2</v>
      </c>
      <c r="U66" s="336">
        <v>3</v>
      </c>
      <c r="V66" s="337">
        <v>24</v>
      </c>
      <c r="W66" s="146">
        <v>11</v>
      </c>
      <c r="X66" s="146">
        <v>9</v>
      </c>
      <c r="Y66" s="146">
        <v>8.5</v>
      </c>
      <c r="Z66" s="146">
        <v>8</v>
      </c>
      <c r="AA66" s="146">
        <v>11</v>
      </c>
      <c r="AB66" s="146">
        <v>8</v>
      </c>
      <c r="AC66" s="146">
        <v>9</v>
      </c>
      <c r="AD66" s="146">
        <v>4</v>
      </c>
      <c r="AE66" s="336">
        <v>5</v>
      </c>
      <c r="AF66" s="337">
        <v>29</v>
      </c>
      <c r="AG66" s="146">
        <v>7.5</v>
      </c>
      <c r="AH66" s="146">
        <v>14</v>
      </c>
      <c r="AI66" s="146">
        <v>12.5</v>
      </c>
      <c r="AJ66" s="146">
        <v>9.5</v>
      </c>
      <c r="AK66" s="146">
        <v>7</v>
      </c>
      <c r="AL66" s="146">
        <v>5</v>
      </c>
      <c r="AM66" s="146">
        <v>5</v>
      </c>
      <c r="AN66" s="146">
        <v>4</v>
      </c>
      <c r="AO66" s="146">
        <v>4</v>
      </c>
      <c r="AP66" s="146">
        <v>2.5</v>
      </c>
      <c r="AQ66" s="336">
        <v>2</v>
      </c>
    </row>
    <row r="67" spans="1:43" s="118" customFormat="1" ht="15.6">
      <c r="A67" s="395" t="s">
        <v>313</v>
      </c>
      <c r="B67" s="396"/>
      <c r="C67" s="396"/>
      <c r="D67" s="396"/>
      <c r="E67" s="344"/>
      <c r="F67" s="345"/>
      <c r="G67" s="346"/>
      <c r="H67" s="346"/>
      <c r="I67" s="346"/>
      <c r="J67" s="346"/>
      <c r="K67" s="346"/>
      <c r="L67" s="346"/>
      <c r="M67" s="347"/>
      <c r="N67" s="348"/>
      <c r="O67" s="346"/>
      <c r="P67" s="346"/>
      <c r="Q67" s="346"/>
      <c r="R67" s="346"/>
      <c r="S67" s="346"/>
      <c r="T67" s="346"/>
      <c r="U67" s="347"/>
      <c r="V67" s="348"/>
      <c r="W67" s="346"/>
      <c r="X67" s="346"/>
      <c r="Y67" s="346"/>
      <c r="Z67" s="346"/>
      <c r="AA67" s="346"/>
      <c r="AB67" s="346"/>
      <c r="AC67" s="346"/>
      <c r="AD67" s="346"/>
      <c r="AE67" s="347"/>
      <c r="AF67" s="348"/>
      <c r="AG67" s="346"/>
      <c r="AH67" s="346"/>
      <c r="AI67" s="346"/>
      <c r="AJ67" s="346"/>
      <c r="AK67" s="346"/>
      <c r="AL67" s="346"/>
      <c r="AM67" s="346"/>
      <c r="AN67" s="346"/>
      <c r="AO67" s="346"/>
      <c r="AP67" s="346"/>
      <c r="AQ67" s="347"/>
    </row>
    <row r="68" spans="1:43" s="118" customFormat="1" ht="16.2" thickBot="1">
      <c r="A68" s="340" t="s">
        <v>314</v>
      </c>
      <c r="B68" s="126" t="s">
        <v>315</v>
      </c>
      <c r="C68" s="129"/>
      <c r="D68" s="176" t="s">
        <v>316</v>
      </c>
      <c r="E68" s="350" t="s">
        <v>277</v>
      </c>
      <c r="F68" s="337">
        <v>37.5</v>
      </c>
      <c r="G68" s="146">
        <v>25</v>
      </c>
      <c r="H68" s="146">
        <f>F68/G68</f>
        <v>1.5</v>
      </c>
      <c r="I68" s="146">
        <v>14.5</v>
      </c>
      <c r="J68" s="146">
        <f>I68/G68</f>
        <v>0.57999999999999996</v>
      </c>
      <c r="K68" s="146">
        <v>29</v>
      </c>
      <c r="L68" s="146">
        <v>22</v>
      </c>
      <c r="M68" s="336">
        <f>K68+L68</f>
        <v>51</v>
      </c>
      <c r="N68" s="337">
        <v>15.5</v>
      </c>
      <c r="O68" s="146">
        <v>5.5</v>
      </c>
      <c r="P68" s="146">
        <v>6.5</v>
      </c>
      <c r="Q68" s="146">
        <v>5</v>
      </c>
      <c r="R68" s="146">
        <v>9.5</v>
      </c>
      <c r="S68" s="146">
        <v>5.5</v>
      </c>
      <c r="T68" s="146">
        <v>3.5</v>
      </c>
      <c r="U68" s="336">
        <v>3.5</v>
      </c>
      <c r="V68" s="337">
        <v>23</v>
      </c>
      <c r="W68" s="146">
        <v>7</v>
      </c>
      <c r="X68" s="146">
        <v>8</v>
      </c>
      <c r="Y68" s="146">
        <v>6</v>
      </c>
      <c r="Z68" s="146">
        <v>6</v>
      </c>
      <c r="AA68" s="146">
        <v>7</v>
      </c>
      <c r="AB68" s="146">
        <v>8.5</v>
      </c>
      <c r="AC68" s="146">
        <v>6.5</v>
      </c>
      <c r="AD68" s="146">
        <v>4</v>
      </c>
      <c r="AE68" s="336">
        <v>3</v>
      </c>
      <c r="AF68" s="337">
        <v>22</v>
      </c>
      <c r="AG68" s="146">
        <v>6</v>
      </c>
      <c r="AH68" s="146">
        <v>11.5</v>
      </c>
      <c r="AI68" s="146">
        <v>12</v>
      </c>
      <c r="AJ68" s="146">
        <v>3.5</v>
      </c>
      <c r="AK68" s="146">
        <v>5.5</v>
      </c>
      <c r="AL68" s="146">
        <v>7</v>
      </c>
      <c r="AM68" s="146">
        <v>6</v>
      </c>
      <c r="AN68" s="146">
        <v>5.5</v>
      </c>
      <c r="AO68" s="146">
        <v>5</v>
      </c>
      <c r="AP68" s="146">
        <v>2</v>
      </c>
      <c r="AQ68" s="336">
        <v>1.5</v>
      </c>
    </row>
    <row r="69" spans="1:43" s="118" customFormat="1" ht="15.6">
      <c r="A69" s="395" t="s">
        <v>317</v>
      </c>
      <c r="B69" s="396"/>
      <c r="C69" s="396"/>
      <c r="D69" s="396"/>
      <c r="E69" s="344"/>
      <c r="F69" s="345"/>
      <c r="G69" s="346"/>
      <c r="H69" s="346"/>
      <c r="I69" s="346"/>
      <c r="J69" s="346"/>
      <c r="K69" s="346"/>
      <c r="L69" s="346"/>
      <c r="M69" s="347"/>
      <c r="N69" s="348"/>
      <c r="O69" s="346"/>
      <c r="P69" s="346"/>
      <c r="Q69" s="346"/>
      <c r="R69" s="346"/>
      <c r="S69" s="346"/>
      <c r="T69" s="346"/>
      <c r="U69" s="347"/>
      <c r="V69" s="348"/>
      <c r="W69" s="346"/>
      <c r="X69" s="346"/>
      <c r="Y69" s="346"/>
      <c r="Z69" s="346"/>
      <c r="AA69" s="346"/>
      <c r="AB69" s="346"/>
      <c r="AC69" s="346"/>
      <c r="AD69" s="346"/>
      <c r="AE69" s="347"/>
      <c r="AF69" s="348"/>
      <c r="AG69" s="346"/>
      <c r="AH69" s="346"/>
      <c r="AI69" s="346"/>
      <c r="AJ69" s="346"/>
      <c r="AK69" s="346"/>
      <c r="AL69" s="346"/>
      <c r="AM69" s="346"/>
      <c r="AN69" s="346"/>
      <c r="AO69" s="346"/>
      <c r="AP69" s="346"/>
      <c r="AQ69" s="347"/>
    </row>
    <row r="70" spans="1:43" s="118" customFormat="1" ht="16.2" thickBot="1">
      <c r="A70" s="353" t="s">
        <v>318</v>
      </c>
      <c r="B70" s="176" t="s">
        <v>319</v>
      </c>
      <c r="C70" s="183"/>
      <c r="D70" s="176" t="s">
        <v>276</v>
      </c>
      <c r="E70" s="354" t="s">
        <v>277</v>
      </c>
      <c r="F70" s="355">
        <v>38</v>
      </c>
      <c r="G70" s="356">
        <v>20.5</v>
      </c>
      <c r="H70" s="356">
        <f>F70/G70</f>
        <v>1.8536585365853659</v>
      </c>
      <c r="I70" s="356">
        <v>15</v>
      </c>
      <c r="J70" s="356">
        <f>I70/G70</f>
        <v>0.73170731707317072</v>
      </c>
      <c r="K70" s="356">
        <v>9</v>
      </c>
      <c r="L70" s="356">
        <v>21</v>
      </c>
      <c r="M70" s="357">
        <f>K70+L70</f>
        <v>30</v>
      </c>
      <c r="N70" s="355">
        <v>16</v>
      </c>
      <c r="O70" s="356">
        <v>7</v>
      </c>
      <c r="P70" s="356">
        <v>8.5</v>
      </c>
      <c r="Q70" s="356">
        <v>7</v>
      </c>
      <c r="R70" s="356">
        <v>7.5</v>
      </c>
      <c r="S70" s="356">
        <v>5.5</v>
      </c>
      <c r="T70" s="356">
        <v>3.5</v>
      </c>
      <c r="U70" s="357">
        <v>3</v>
      </c>
      <c r="V70" s="355">
        <v>22.5</v>
      </c>
      <c r="W70" s="356">
        <v>6</v>
      </c>
      <c r="X70" s="356">
        <v>10</v>
      </c>
      <c r="Y70" s="356">
        <v>5</v>
      </c>
      <c r="Z70" s="356">
        <v>7.5</v>
      </c>
      <c r="AA70" s="356">
        <v>6</v>
      </c>
      <c r="AB70" s="356">
        <v>5</v>
      </c>
      <c r="AC70" s="356">
        <v>4</v>
      </c>
      <c r="AD70" s="356">
        <v>3</v>
      </c>
      <c r="AE70" s="357">
        <v>2</v>
      </c>
      <c r="AF70" s="355">
        <v>22.5</v>
      </c>
      <c r="AG70" s="356">
        <v>6.5</v>
      </c>
      <c r="AH70" s="356">
        <v>11</v>
      </c>
      <c r="AI70" s="356">
        <v>12</v>
      </c>
      <c r="AJ70" s="356">
        <v>5</v>
      </c>
      <c r="AK70" s="356">
        <v>6.3</v>
      </c>
      <c r="AL70" s="356">
        <v>3</v>
      </c>
      <c r="AM70" s="356">
        <v>4</v>
      </c>
      <c r="AN70" s="356">
        <v>4.5</v>
      </c>
      <c r="AO70" s="356">
        <v>5</v>
      </c>
      <c r="AP70" s="356">
        <v>3</v>
      </c>
      <c r="AQ70" s="357">
        <v>3.5</v>
      </c>
    </row>
    <row r="72" spans="1:43" s="118" customFormat="1" ht="15.6">
      <c r="A72" s="368" t="s">
        <v>328</v>
      </c>
      <c r="B72" s="368"/>
      <c r="C72" s="368"/>
      <c r="D72" s="368"/>
      <c r="E72" s="368"/>
      <c r="F72" s="368"/>
      <c r="G72" s="368"/>
    </row>
    <row r="73" spans="1:43" s="118" customFormat="1" ht="15.6">
      <c r="A73" s="368"/>
      <c r="B73" s="368"/>
      <c r="C73" s="368"/>
      <c r="D73" s="368"/>
      <c r="E73" s="368"/>
      <c r="F73" s="368"/>
      <c r="G73" s="368"/>
    </row>
    <row r="74" spans="1:43" s="118" customFormat="1" ht="15.6">
      <c r="A74" s="370"/>
      <c r="B74" s="368" t="s">
        <v>327</v>
      </c>
      <c r="C74" s="368"/>
      <c r="D74" s="368"/>
      <c r="E74" s="368"/>
      <c r="F74" s="368"/>
      <c r="G74" s="368"/>
    </row>
    <row r="75" spans="1:43" s="118" customFormat="1" ht="15.6">
      <c r="A75" s="368"/>
      <c r="B75" s="368"/>
      <c r="C75" s="368"/>
      <c r="D75" s="368"/>
      <c r="E75" s="368"/>
      <c r="F75" s="368"/>
      <c r="G75" s="368"/>
    </row>
    <row r="76" spans="1:43" s="118" customFormat="1" ht="15.6">
      <c r="A76" s="371"/>
      <c r="B76" s="368" t="s">
        <v>329</v>
      </c>
      <c r="C76" s="368"/>
      <c r="D76" s="368"/>
      <c r="E76" s="368"/>
      <c r="F76" s="368"/>
      <c r="G76" s="368"/>
    </row>
    <row r="77" spans="1:43" s="118" customFormat="1" ht="15.6">
      <c r="A77" s="368"/>
      <c r="B77" s="368"/>
      <c r="C77" s="368"/>
      <c r="D77" s="368"/>
      <c r="E77" s="368"/>
      <c r="F77" s="368"/>
      <c r="G77" s="368"/>
    </row>
  </sheetData>
  <mergeCells count="55">
    <mergeCell ref="A65:D65"/>
    <mergeCell ref="A67:D67"/>
    <mergeCell ref="A69:D69"/>
    <mergeCell ref="A53:E53"/>
    <mergeCell ref="A54:D54"/>
    <mergeCell ref="A56:D56"/>
    <mergeCell ref="A58:D58"/>
    <mergeCell ref="A60:D60"/>
    <mergeCell ref="A64:E64"/>
    <mergeCell ref="A48:D48"/>
    <mergeCell ref="A19:D19"/>
    <mergeCell ref="A21:D21"/>
    <mergeCell ref="A26:E26"/>
    <mergeCell ref="A27:D27"/>
    <mergeCell ref="A29:D29"/>
    <mergeCell ref="A33:E33"/>
    <mergeCell ref="A34:D34"/>
    <mergeCell ref="A41:E41"/>
    <mergeCell ref="A42:D42"/>
    <mergeCell ref="A45:E45"/>
    <mergeCell ref="A46:D46"/>
    <mergeCell ref="A11:E11"/>
    <mergeCell ref="A12:D12"/>
    <mergeCell ref="A14:D14"/>
    <mergeCell ref="AJ2:AK2"/>
    <mergeCell ref="AL2:AM2"/>
    <mergeCell ref="A18:E18"/>
    <mergeCell ref="AD2:AE2"/>
    <mergeCell ref="AF2:AF3"/>
    <mergeCell ref="AG2:AG3"/>
    <mergeCell ref="AH2:AI2"/>
    <mergeCell ref="T2:U2"/>
    <mergeCell ref="V2:V3"/>
    <mergeCell ref="W2:W3"/>
    <mergeCell ref="X2:Y2"/>
    <mergeCell ref="Z2:AA2"/>
    <mergeCell ref="AB2:AC2"/>
    <mergeCell ref="A1:A3"/>
    <mergeCell ref="B1:B3"/>
    <mergeCell ref="C1:C3"/>
    <mergeCell ref="D1:D3"/>
    <mergeCell ref="E1:E3"/>
    <mergeCell ref="N1:U1"/>
    <mergeCell ref="V1:AE1"/>
    <mergeCell ref="AF1:AQ1"/>
    <mergeCell ref="F2:H2"/>
    <mergeCell ref="I2:J2"/>
    <mergeCell ref="K2:M2"/>
    <mergeCell ref="N2:N3"/>
    <mergeCell ref="O2:O3"/>
    <mergeCell ref="P2:Q2"/>
    <mergeCell ref="R2:S2"/>
    <mergeCell ref="F1:M1"/>
    <mergeCell ref="AN2:AO2"/>
    <mergeCell ref="AP2:AQ2"/>
  </mergeCells>
  <pageMargins left="0.7" right="0.7" top="0.75" bottom="0.75" header="0.3" footer="0.3"/>
  <pageSetup paperSize="9" scale="49" fitToHeight="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291"/>
  <sheetViews>
    <sheetView zoomScale="112" zoomScaleNormal="112" workbookViewId="0">
      <pane ySplit="3" topLeftCell="A4" activePane="bottomLeft" state="frozen"/>
      <selection pane="bottomLeft" activeCell="A283" sqref="A283:G291"/>
    </sheetView>
  </sheetViews>
  <sheetFormatPr defaultRowHeight="14.4"/>
  <cols>
    <col min="1" max="2" width="8.88671875" style="1"/>
    <col min="3" max="3" width="8.88671875" style="111"/>
    <col min="4" max="16384" width="8.88671875" style="1"/>
  </cols>
  <sheetData>
    <row r="1" spans="1:29" s="206" customFormat="1" ht="21.6" thickBot="1">
      <c r="A1" s="405" t="s">
        <v>0</v>
      </c>
      <c r="B1" s="406"/>
      <c r="C1" s="406"/>
      <c r="D1" s="406"/>
      <c r="E1" s="406"/>
      <c r="F1" s="406"/>
      <c r="G1" s="406"/>
      <c r="H1" s="407"/>
      <c r="I1" s="408" t="s">
        <v>1</v>
      </c>
      <c r="J1" s="408"/>
      <c r="K1" s="408"/>
      <c r="L1" s="408"/>
      <c r="M1" s="408"/>
      <c r="N1" s="408"/>
      <c r="O1" s="408"/>
      <c r="P1" s="408"/>
      <c r="Q1" s="408"/>
      <c r="R1" s="408"/>
      <c r="S1" s="408"/>
      <c r="T1" s="408"/>
      <c r="U1" s="408"/>
      <c r="V1" s="408"/>
      <c r="W1" s="405" t="s">
        <v>2</v>
      </c>
      <c r="X1" s="406"/>
      <c r="Y1" s="406"/>
      <c r="Z1" s="406"/>
      <c r="AA1" s="406"/>
      <c r="AB1" s="406"/>
      <c r="AC1" s="407"/>
    </row>
    <row r="2" spans="1:29" s="193" customFormat="1" ht="135" customHeight="1" thickBot="1">
      <c r="A2" s="188" t="s">
        <v>3</v>
      </c>
      <c r="B2" s="189" t="s">
        <v>4</v>
      </c>
      <c r="C2" s="189" t="s">
        <v>5</v>
      </c>
      <c r="D2" s="189" t="s">
        <v>6</v>
      </c>
      <c r="E2" s="189" t="s">
        <v>7</v>
      </c>
      <c r="F2" s="189" t="s">
        <v>8</v>
      </c>
      <c r="G2" s="189" t="s">
        <v>9</v>
      </c>
      <c r="H2" s="189" t="s">
        <v>10</v>
      </c>
      <c r="I2" s="188" t="s">
        <v>11</v>
      </c>
      <c r="J2" s="189" t="s">
        <v>12</v>
      </c>
      <c r="K2" s="190" t="s">
        <v>13</v>
      </c>
      <c r="L2" s="190" t="s">
        <v>14</v>
      </c>
      <c r="M2" s="190" t="s">
        <v>15</v>
      </c>
      <c r="N2" s="190" t="s">
        <v>16</v>
      </c>
      <c r="O2" s="190" t="s">
        <v>17</v>
      </c>
      <c r="P2" s="190" t="s">
        <v>18</v>
      </c>
      <c r="Q2" s="190" t="s">
        <v>19</v>
      </c>
      <c r="R2" s="190" t="s">
        <v>20</v>
      </c>
      <c r="S2" s="190" t="s">
        <v>21</v>
      </c>
      <c r="T2" s="190" t="s">
        <v>22</v>
      </c>
      <c r="U2" s="190" t="s">
        <v>23</v>
      </c>
      <c r="V2" s="191" t="s">
        <v>24</v>
      </c>
      <c r="W2" s="188" t="s">
        <v>25</v>
      </c>
      <c r="X2" s="190" t="s">
        <v>26</v>
      </c>
      <c r="Y2" s="190" t="s">
        <v>27</v>
      </c>
      <c r="Z2" s="190" t="s">
        <v>28</v>
      </c>
      <c r="AA2" s="190" t="s">
        <v>29</v>
      </c>
      <c r="AB2" s="190" t="s">
        <v>30</v>
      </c>
      <c r="AC2" s="192" t="s">
        <v>31</v>
      </c>
    </row>
    <row r="3" spans="1:29" s="118" customFormat="1" ht="18" customHeight="1" thickBot="1">
      <c r="A3" s="113" t="s">
        <v>32</v>
      </c>
      <c r="B3" s="114" t="s">
        <v>32</v>
      </c>
      <c r="C3" s="114" t="s">
        <v>32</v>
      </c>
      <c r="D3" s="114" t="s">
        <v>32</v>
      </c>
      <c r="E3" s="114" t="s">
        <v>32</v>
      </c>
      <c r="F3" s="114" t="s">
        <v>33</v>
      </c>
      <c r="G3" s="114" t="s">
        <v>43</v>
      </c>
      <c r="H3" s="114" t="s">
        <v>32</v>
      </c>
      <c r="I3" s="113" t="s">
        <v>34</v>
      </c>
      <c r="J3" s="114" t="s">
        <v>34</v>
      </c>
      <c r="K3" s="114" t="s">
        <v>34</v>
      </c>
      <c r="L3" s="114" t="s">
        <v>34</v>
      </c>
      <c r="M3" s="114" t="s">
        <v>34</v>
      </c>
      <c r="N3" s="114" t="s">
        <v>34</v>
      </c>
      <c r="O3" s="114" t="s">
        <v>34</v>
      </c>
      <c r="P3" s="114" t="s">
        <v>34</v>
      </c>
      <c r="Q3" s="114" t="s">
        <v>34</v>
      </c>
      <c r="R3" s="115" t="s">
        <v>33</v>
      </c>
      <c r="S3" s="115" t="s">
        <v>33</v>
      </c>
      <c r="T3" s="115" t="s">
        <v>33</v>
      </c>
      <c r="U3" s="115" t="s">
        <v>33</v>
      </c>
      <c r="V3" s="116" t="s">
        <v>33</v>
      </c>
      <c r="W3" s="113" t="s">
        <v>34</v>
      </c>
      <c r="X3" s="114" t="s">
        <v>34</v>
      </c>
      <c r="Y3" s="114" t="s">
        <v>34</v>
      </c>
      <c r="Z3" s="117" t="s">
        <v>34</v>
      </c>
      <c r="AA3" s="114" t="s">
        <v>34</v>
      </c>
      <c r="AB3" s="117" t="s">
        <v>34</v>
      </c>
      <c r="AC3" s="116" t="s">
        <v>33</v>
      </c>
    </row>
    <row r="4" spans="1:29" s="119" customFormat="1" ht="15.6">
      <c r="A4" s="409" t="s">
        <v>37</v>
      </c>
      <c r="B4" s="410"/>
      <c r="C4" s="410"/>
      <c r="D4" s="410"/>
      <c r="E4" s="410"/>
      <c r="F4" s="410"/>
      <c r="G4" s="410"/>
      <c r="H4" s="411"/>
      <c r="I4" s="412"/>
      <c r="J4" s="413"/>
      <c r="K4" s="413"/>
      <c r="L4" s="414"/>
      <c r="M4" s="413"/>
      <c r="N4" s="413"/>
      <c r="O4" s="413"/>
      <c r="P4" s="413"/>
      <c r="Q4" s="413"/>
      <c r="R4" s="413"/>
      <c r="S4" s="413"/>
      <c r="T4" s="413"/>
      <c r="U4" s="413"/>
      <c r="V4" s="415"/>
      <c r="W4" s="416"/>
      <c r="X4" s="417"/>
      <c r="Y4" s="417"/>
      <c r="Z4" s="417"/>
      <c r="AA4" s="417"/>
      <c r="AB4" s="417"/>
      <c r="AC4" s="417"/>
    </row>
    <row r="5" spans="1:29" s="136" customFormat="1" ht="15.6">
      <c r="A5" s="120">
        <v>556</v>
      </c>
      <c r="B5" s="121" t="s">
        <v>35</v>
      </c>
      <c r="C5" s="121">
        <v>500</v>
      </c>
      <c r="D5" s="121" t="s">
        <v>36</v>
      </c>
      <c r="E5" s="122">
        <v>2</v>
      </c>
      <c r="F5" s="121">
        <v>130</v>
      </c>
      <c r="G5" s="123">
        <v>4.4116</v>
      </c>
      <c r="H5" s="124" t="s">
        <v>38</v>
      </c>
      <c r="I5" s="125">
        <v>27</v>
      </c>
      <c r="J5" s="126">
        <v>22</v>
      </c>
      <c r="K5" s="127">
        <v>2</v>
      </c>
      <c r="L5" s="128"/>
      <c r="M5" s="129"/>
      <c r="N5" s="126">
        <v>27</v>
      </c>
      <c r="O5" s="126">
        <v>5.5</v>
      </c>
      <c r="P5" s="126">
        <v>20</v>
      </c>
      <c r="Q5" s="126">
        <v>5.5</v>
      </c>
      <c r="R5" s="126">
        <v>33</v>
      </c>
      <c r="S5" s="129"/>
      <c r="T5" s="130"/>
      <c r="U5" s="131">
        <v>11</v>
      </c>
      <c r="V5" s="132"/>
      <c r="W5" s="125">
        <v>209</v>
      </c>
      <c r="X5" s="129"/>
      <c r="Y5" s="126">
        <v>99</v>
      </c>
      <c r="Z5" s="133"/>
      <c r="AA5" s="134"/>
      <c r="AB5" s="134"/>
      <c r="AC5" s="135"/>
    </row>
    <row r="6" spans="1:29" s="136" customFormat="1" ht="15.6">
      <c r="A6" s="120">
        <v>557</v>
      </c>
      <c r="B6" s="121" t="s">
        <v>35</v>
      </c>
      <c r="C6" s="121">
        <v>500</v>
      </c>
      <c r="D6" s="121" t="s">
        <v>36</v>
      </c>
      <c r="E6" s="122">
        <v>2</v>
      </c>
      <c r="F6" s="121">
        <v>130</v>
      </c>
      <c r="G6" s="123">
        <v>4.4116</v>
      </c>
      <c r="H6" s="124" t="s">
        <v>39</v>
      </c>
      <c r="I6" s="137"/>
      <c r="J6" s="129"/>
      <c r="K6" s="127">
        <v>1</v>
      </c>
      <c r="L6" s="128"/>
      <c r="M6" s="129"/>
      <c r="N6" s="129"/>
      <c r="O6" s="129"/>
      <c r="P6" s="129"/>
      <c r="Q6" s="129"/>
      <c r="R6" s="129"/>
      <c r="S6" s="129"/>
      <c r="T6" s="130"/>
      <c r="U6" s="138"/>
      <c r="V6" s="135"/>
      <c r="W6" s="125">
        <v>205</v>
      </c>
      <c r="X6" s="126">
        <v>10</v>
      </c>
      <c r="Y6" s="134"/>
      <c r="Z6" s="139"/>
      <c r="AA6" s="126">
        <v>112</v>
      </c>
      <c r="AB6" s="129"/>
      <c r="AC6" s="140">
        <v>166</v>
      </c>
    </row>
    <row r="7" spans="1:29" s="136" customFormat="1" ht="15.6">
      <c r="A7" s="120">
        <v>558</v>
      </c>
      <c r="B7" s="121" t="s">
        <v>35</v>
      </c>
      <c r="C7" s="121">
        <v>500</v>
      </c>
      <c r="D7" s="121" t="s">
        <v>36</v>
      </c>
      <c r="E7" s="122">
        <v>2</v>
      </c>
      <c r="F7" s="121">
        <v>130</v>
      </c>
      <c r="G7" s="123">
        <v>4.4116</v>
      </c>
      <c r="H7" s="124" t="s">
        <v>40</v>
      </c>
      <c r="I7" s="125">
        <v>32</v>
      </c>
      <c r="J7" s="126">
        <v>28</v>
      </c>
      <c r="K7" s="127">
        <v>3</v>
      </c>
      <c r="L7" s="141">
        <v>19</v>
      </c>
      <c r="M7" s="126">
        <v>6.5</v>
      </c>
      <c r="N7" s="126">
        <v>20</v>
      </c>
      <c r="O7" s="126">
        <v>6.5</v>
      </c>
      <c r="P7" s="126">
        <v>19</v>
      </c>
      <c r="Q7" s="126">
        <v>7</v>
      </c>
      <c r="R7" s="126">
        <v>46</v>
      </c>
      <c r="S7" s="126">
        <v>45</v>
      </c>
      <c r="T7" s="142">
        <v>91</v>
      </c>
      <c r="U7" s="131">
        <v>0</v>
      </c>
      <c r="V7" s="132"/>
      <c r="W7" s="125">
        <v>208</v>
      </c>
      <c r="X7" s="126">
        <v>5.5</v>
      </c>
      <c r="Y7" s="126">
        <v>94</v>
      </c>
      <c r="Z7" s="143">
        <v>93.838957794724038</v>
      </c>
      <c r="AA7" s="134"/>
      <c r="AB7" s="134"/>
      <c r="AC7" s="140">
        <v>172</v>
      </c>
    </row>
    <row r="8" spans="1:29" s="136" customFormat="1" ht="15.6">
      <c r="A8" s="120">
        <v>559</v>
      </c>
      <c r="B8" s="121" t="s">
        <v>35</v>
      </c>
      <c r="C8" s="121">
        <v>500</v>
      </c>
      <c r="D8" s="121" t="s">
        <v>36</v>
      </c>
      <c r="E8" s="122">
        <v>2</v>
      </c>
      <c r="F8" s="121">
        <v>130</v>
      </c>
      <c r="G8" s="123">
        <v>4.4116</v>
      </c>
      <c r="H8" s="124" t="s">
        <v>41</v>
      </c>
      <c r="I8" s="125">
        <v>30</v>
      </c>
      <c r="J8" s="126">
        <v>24</v>
      </c>
      <c r="K8" s="127">
        <v>3.5</v>
      </c>
      <c r="L8" s="141">
        <v>23</v>
      </c>
      <c r="M8" s="126">
        <v>6.5</v>
      </c>
      <c r="N8" s="126">
        <v>30</v>
      </c>
      <c r="O8" s="126">
        <v>6.5</v>
      </c>
      <c r="P8" s="126">
        <v>18</v>
      </c>
      <c r="Q8" s="126">
        <v>4</v>
      </c>
      <c r="R8" s="126">
        <v>33</v>
      </c>
      <c r="S8" s="126">
        <v>39</v>
      </c>
      <c r="T8" s="142">
        <v>72</v>
      </c>
      <c r="U8" s="138"/>
      <c r="V8" s="140">
        <v>-5</v>
      </c>
      <c r="W8" s="137"/>
      <c r="X8" s="126">
        <v>0</v>
      </c>
      <c r="Y8" s="134"/>
      <c r="Z8" s="139"/>
      <c r="AA8" s="126">
        <v>112</v>
      </c>
      <c r="AB8" s="129"/>
      <c r="AC8" s="140">
        <v>175</v>
      </c>
    </row>
    <row r="9" spans="1:29" s="136" customFormat="1" ht="15.6">
      <c r="A9" s="120">
        <v>560</v>
      </c>
      <c r="B9" s="121" t="s">
        <v>35</v>
      </c>
      <c r="C9" s="121">
        <v>500</v>
      </c>
      <c r="D9" s="121" t="s">
        <v>36</v>
      </c>
      <c r="E9" s="122">
        <v>2</v>
      </c>
      <c r="F9" s="121">
        <v>130</v>
      </c>
      <c r="G9" s="123">
        <v>4.4116</v>
      </c>
      <c r="H9" s="124" t="s">
        <v>42</v>
      </c>
      <c r="I9" s="125">
        <v>31</v>
      </c>
      <c r="J9" s="126">
        <v>29</v>
      </c>
      <c r="K9" s="127">
        <v>2</v>
      </c>
      <c r="L9" s="141">
        <v>21</v>
      </c>
      <c r="M9" s="126">
        <v>6.5</v>
      </c>
      <c r="N9" s="126">
        <v>30</v>
      </c>
      <c r="O9" s="126">
        <v>7.5</v>
      </c>
      <c r="P9" s="126">
        <v>21</v>
      </c>
      <c r="Q9" s="126">
        <v>7</v>
      </c>
      <c r="R9" s="126">
        <v>47</v>
      </c>
      <c r="S9" s="126">
        <v>43</v>
      </c>
      <c r="T9" s="142">
        <v>90</v>
      </c>
      <c r="U9" s="131">
        <v>4</v>
      </c>
      <c r="V9" s="132"/>
      <c r="W9" s="137"/>
      <c r="X9" s="129"/>
      <c r="Y9" s="129"/>
      <c r="Z9" s="133"/>
      <c r="AA9" s="134"/>
      <c r="AB9" s="134"/>
      <c r="AC9" s="135"/>
    </row>
    <row r="10" spans="1:29" s="119" customFormat="1" ht="15.6">
      <c r="A10" s="397" t="s">
        <v>76</v>
      </c>
      <c r="B10" s="398"/>
      <c r="C10" s="398"/>
      <c r="D10" s="398"/>
      <c r="E10" s="398"/>
      <c r="F10" s="398"/>
      <c r="G10" s="398"/>
      <c r="H10" s="399"/>
      <c r="I10" s="400"/>
      <c r="J10" s="401"/>
      <c r="K10" s="402"/>
      <c r="L10" s="403"/>
      <c r="M10" s="401"/>
      <c r="N10" s="401"/>
      <c r="O10" s="401"/>
      <c r="P10" s="401"/>
      <c r="Q10" s="401"/>
      <c r="R10" s="401"/>
      <c r="S10" s="401"/>
      <c r="T10" s="401"/>
      <c r="U10" s="401"/>
      <c r="V10" s="404"/>
      <c r="W10" s="400"/>
      <c r="X10" s="401"/>
      <c r="Y10" s="401"/>
      <c r="Z10" s="401"/>
      <c r="AA10" s="401"/>
      <c r="AB10" s="401"/>
      <c r="AC10" s="404"/>
    </row>
    <row r="11" spans="1:29" s="136" customFormat="1" ht="15.6">
      <c r="A11" s="120">
        <v>1197</v>
      </c>
      <c r="B11" s="121" t="s">
        <v>77</v>
      </c>
      <c r="C11" s="121">
        <v>1000</v>
      </c>
      <c r="D11" s="121" t="s">
        <v>78</v>
      </c>
      <c r="E11" s="122">
        <v>2</v>
      </c>
      <c r="F11" s="121">
        <v>168</v>
      </c>
      <c r="G11" s="123">
        <v>11.140699999999999</v>
      </c>
      <c r="H11" s="144" t="s">
        <v>38</v>
      </c>
      <c r="I11" s="137"/>
      <c r="J11" s="129"/>
      <c r="K11" s="145"/>
      <c r="L11" s="128"/>
      <c r="M11" s="129"/>
      <c r="N11" s="129"/>
      <c r="O11" s="129"/>
      <c r="P11" s="129"/>
      <c r="Q11" s="129"/>
      <c r="R11" s="129"/>
      <c r="S11" s="129"/>
      <c r="T11" s="130"/>
      <c r="U11" s="130"/>
      <c r="V11" s="135"/>
      <c r="W11" s="137"/>
      <c r="X11" s="129"/>
      <c r="Y11" s="129"/>
      <c r="Z11" s="129"/>
      <c r="AA11" s="129"/>
      <c r="AB11" s="129"/>
      <c r="AC11" s="144"/>
    </row>
    <row r="12" spans="1:29" s="136" customFormat="1" ht="15.6">
      <c r="A12" s="120">
        <v>1198</v>
      </c>
      <c r="B12" s="121" t="s">
        <v>77</v>
      </c>
      <c r="C12" s="121">
        <v>1000</v>
      </c>
      <c r="D12" s="121" t="s">
        <v>78</v>
      </c>
      <c r="E12" s="122">
        <v>2</v>
      </c>
      <c r="F12" s="121">
        <v>168</v>
      </c>
      <c r="G12" s="123">
        <v>11.140699999999999</v>
      </c>
      <c r="H12" s="124" t="s">
        <v>39</v>
      </c>
      <c r="I12" s="125">
        <v>26</v>
      </c>
      <c r="J12" s="126">
        <v>24</v>
      </c>
      <c r="K12" s="127">
        <v>2.2999999999999998</v>
      </c>
      <c r="L12" s="141">
        <v>13.5</v>
      </c>
      <c r="M12" s="126">
        <v>7.5</v>
      </c>
      <c r="N12" s="126">
        <v>21.2</v>
      </c>
      <c r="O12" s="126">
        <v>11</v>
      </c>
      <c r="P12" s="126">
        <v>13.8</v>
      </c>
      <c r="Q12" s="126">
        <v>6.5</v>
      </c>
      <c r="R12" s="126">
        <v>29</v>
      </c>
      <c r="S12" s="126">
        <v>30</v>
      </c>
      <c r="T12" s="142">
        <v>59</v>
      </c>
      <c r="U12" s="130"/>
      <c r="V12" s="140">
        <v>0</v>
      </c>
      <c r="W12" s="125">
        <v>271.25</v>
      </c>
      <c r="X12" s="129"/>
      <c r="Y12" s="138"/>
      <c r="Z12" s="138"/>
      <c r="AA12" s="129"/>
      <c r="AB12" s="129"/>
      <c r="AC12" s="144"/>
    </row>
    <row r="13" spans="1:29" s="136" customFormat="1" ht="15.6">
      <c r="A13" s="120">
        <v>1199</v>
      </c>
      <c r="B13" s="121" t="s">
        <v>77</v>
      </c>
      <c r="C13" s="121">
        <v>1000</v>
      </c>
      <c r="D13" s="121" t="s">
        <v>78</v>
      </c>
      <c r="E13" s="122">
        <v>2</v>
      </c>
      <c r="F13" s="121">
        <v>168</v>
      </c>
      <c r="G13" s="123">
        <v>11.140699999999999</v>
      </c>
      <c r="H13" s="124" t="s">
        <v>40</v>
      </c>
      <c r="I13" s="125" t="s">
        <v>79</v>
      </c>
      <c r="J13" s="126">
        <v>28.5</v>
      </c>
      <c r="K13" s="127">
        <v>1.4</v>
      </c>
      <c r="L13" s="141">
        <v>12.5</v>
      </c>
      <c r="M13" s="126">
        <v>7</v>
      </c>
      <c r="N13" s="126">
        <v>15</v>
      </c>
      <c r="O13" s="126">
        <v>10</v>
      </c>
      <c r="P13" s="126">
        <v>11</v>
      </c>
      <c r="Q13" s="126">
        <v>6</v>
      </c>
      <c r="R13" s="126">
        <v>59</v>
      </c>
      <c r="S13" s="126">
        <v>8</v>
      </c>
      <c r="T13" s="142">
        <v>67</v>
      </c>
      <c r="U13" s="131">
        <v>19</v>
      </c>
      <c r="V13" s="135"/>
      <c r="W13" s="125">
        <v>268.66000000000003</v>
      </c>
      <c r="X13" s="126">
        <v>23.6</v>
      </c>
      <c r="Y13" s="129"/>
      <c r="Z13" s="129"/>
      <c r="AA13" s="138"/>
      <c r="AB13" s="138"/>
      <c r="AC13" s="144"/>
    </row>
    <row r="14" spans="1:29" s="136" customFormat="1" ht="15.6">
      <c r="A14" s="120">
        <v>1200</v>
      </c>
      <c r="B14" s="121" t="s">
        <v>77</v>
      </c>
      <c r="C14" s="121">
        <v>1000</v>
      </c>
      <c r="D14" s="121" t="s">
        <v>78</v>
      </c>
      <c r="E14" s="122">
        <v>2</v>
      </c>
      <c r="F14" s="121">
        <v>168</v>
      </c>
      <c r="G14" s="123">
        <v>11.140699999999999</v>
      </c>
      <c r="H14" s="144" t="s">
        <v>41</v>
      </c>
      <c r="I14" s="137"/>
      <c r="J14" s="129"/>
      <c r="K14" s="145"/>
      <c r="L14" s="128"/>
      <c r="M14" s="129"/>
      <c r="N14" s="129"/>
      <c r="O14" s="129"/>
      <c r="P14" s="129"/>
      <c r="Q14" s="129"/>
      <c r="R14" s="129"/>
      <c r="S14" s="129"/>
      <c r="T14" s="130"/>
      <c r="U14" s="130"/>
      <c r="V14" s="135"/>
      <c r="W14" s="137"/>
      <c r="X14" s="129"/>
      <c r="Y14" s="129"/>
      <c r="Z14" s="129"/>
      <c r="AA14" s="129"/>
      <c r="AB14" s="129"/>
      <c r="AC14" s="144"/>
    </row>
    <row r="15" spans="1:29" s="136" customFormat="1" ht="15.6">
      <c r="A15" s="120">
        <v>1201</v>
      </c>
      <c r="B15" s="121" t="s">
        <v>77</v>
      </c>
      <c r="C15" s="121">
        <v>1000</v>
      </c>
      <c r="D15" s="121" t="s">
        <v>78</v>
      </c>
      <c r="E15" s="122">
        <v>2</v>
      </c>
      <c r="F15" s="121">
        <v>168</v>
      </c>
      <c r="G15" s="123">
        <v>11.140699999999999</v>
      </c>
      <c r="H15" s="144" t="s">
        <v>42</v>
      </c>
      <c r="I15" s="137"/>
      <c r="J15" s="129"/>
      <c r="K15" s="145"/>
      <c r="L15" s="128"/>
      <c r="M15" s="129"/>
      <c r="N15" s="129"/>
      <c r="O15" s="129"/>
      <c r="P15" s="129"/>
      <c r="Q15" s="129"/>
      <c r="R15" s="129"/>
      <c r="S15" s="129"/>
      <c r="T15" s="130"/>
      <c r="U15" s="130"/>
      <c r="V15" s="135"/>
      <c r="W15" s="137"/>
      <c r="X15" s="129"/>
      <c r="Y15" s="129"/>
      <c r="Z15" s="129"/>
      <c r="AA15" s="129"/>
      <c r="AB15" s="129"/>
      <c r="AC15" s="144"/>
    </row>
    <row r="16" spans="1:29" s="136" customFormat="1" ht="15.6">
      <c r="A16" s="120">
        <v>1202</v>
      </c>
      <c r="B16" s="121" t="s">
        <v>77</v>
      </c>
      <c r="C16" s="121">
        <v>1000</v>
      </c>
      <c r="D16" s="121" t="s">
        <v>78</v>
      </c>
      <c r="E16" s="122">
        <v>2</v>
      </c>
      <c r="F16" s="121">
        <v>168</v>
      </c>
      <c r="G16" s="123">
        <v>11.140699999999999</v>
      </c>
      <c r="H16" s="144" t="s">
        <v>46</v>
      </c>
      <c r="I16" s="137"/>
      <c r="J16" s="129"/>
      <c r="K16" s="145"/>
      <c r="L16" s="128"/>
      <c r="M16" s="129"/>
      <c r="N16" s="129"/>
      <c r="O16" s="129"/>
      <c r="P16" s="129"/>
      <c r="Q16" s="129"/>
      <c r="R16" s="129"/>
      <c r="S16" s="129"/>
      <c r="T16" s="130"/>
      <c r="U16" s="130"/>
      <c r="V16" s="135"/>
      <c r="W16" s="137"/>
      <c r="X16" s="129"/>
      <c r="Y16" s="129"/>
      <c r="Z16" s="129"/>
      <c r="AA16" s="129"/>
      <c r="AB16" s="129"/>
      <c r="AC16" s="144"/>
    </row>
    <row r="17" spans="1:29" s="136" customFormat="1" ht="15.6">
      <c r="A17" s="120">
        <v>1203</v>
      </c>
      <c r="B17" s="121" t="s">
        <v>77</v>
      </c>
      <c r="C17" s="121">
        <v>1000</v>
      </c>
      <c r="D17" s="121" t="s">
        <v>78</v>
      </c>
      <c r="E17" s="122">
        <v>2</v>
      </c>
      <c r="F17" s="121">
        <v>168</v>
      </c>
      <c r="G17" s="123">
        <v>11.140699999999999</v>
      </c>
      <c r="H17" s="144" t="s">
        <v>47</v>
      </c>
      <c r="I17" s="137"/>
      <c r="J17" s="129"/>
      <c r="K17" s="145"/>
      <c r="L17" s="128"/>
      <c r="M17" s="129"/>
      <c r="N17" s="129"/>
      <c r="O17" s="129"/>
      <c r="P17" s="129"/>
      <c r="Q17" s="129"/>
      <c r="R17" s="129"/>
      <c r="S17" s="129"/>
      <c r="T17" s="130"/>
      <c r="U17" s="130"/>
      <c r="V17" s="135"/>
      <c r="W17" s="137"/>
      <c r="X17" s="129"/>
      <c r="Y17" s="129"/>
      <c r="Z17" s="129"/>
      <c r="AA17" s="129"/>
      <c r="AB17" s="129"/>
      <c r="AC17" s="144"/>
    </row>
    <row r="18" spans="1:29" s="136" customFormat="1" ht="15.6">
      <c r="A18" s="120">
        <v>1204</v>
      </c>
      <c r="B18" s="121" t="s">
        <v>77</v>
      </c>
      <c r="C18" s="121">
        <v>1000</v>
      </c>
      <c r="D18" s="121" t="s">
        <v>78</v>
      </c>
      <c r="E18" s="122">
        <v>2</v>
      </c>
      <c r="F18" s="121">
        <v>168</v>
      </c>
      <c r="G18" s="123">
        <v>11.140699999999999</v>
      </c>
      <c r="H18" s="144" t="s">
        <v>48</v>
      </c>
      <c r="I18" s="137"/>
      <c r="J18" s="129"/>
      <c r="K18" s="145"/>
      <c r="L18" s="128"/>
      <c r="M18" s="129"/>
      <c r="N18" s="129"/>
      <c r="O18" s="129"/>
      <c r="P18" s="129"/>
      <c r="Q18" s="129"/>
      <c r="R18" s="129"/>
      <c r="S18" s="129"/>
      <c r="T18" s="130"/>
      <c r="U18" s="130"/>
      <c r="V18" s="135"/>
      <c r="W18" s="137"/>
      <c r="X18" s="129"/>
      <c r="Y18" s="129"/>
      <c r="Z18" s="129"/>
      <c r="AA18" s="129"/>
      <c r="AB18" s="129"/>
      <c r="AC18" s="144"/>
    </row>
    <row r="19" spans="1:29" s="136" customFormat="1" ht="15.6">
      <c r="A19" s="120">
        <v>1205</v>
      </c>
      <c r="B19" s="121" t="s">
        <v>77</v>
      </c>
      <c r="C19" s="121">
        <v>1000</v>
      </c>
      <c r="D19" s="121" t="s">
        <v>78</v>
      </c>
      <c r="E19" s="122">
        <v>2</v>
      </c>
      <c r="F19" s="121">
        <v>168</v>
      </c>
      <c r="G19" s="123">
        <v>11.140699999999999</v>
      </c>
      <c r="H19" s="124" t="s">
        <v>49</v>
      </c>
      <c r="I19" s="125">
        <v>28.5</v>
      </c>
      <c r="J19" s="126">
        <v>25</v>
      </c>
      <c r="K19" s="127">
        <v>1.6</v>
      </c>
      <c r="L19" s="141">
        <v>18</v>
      </c>
      <c r="M19" s="126">
        <v>8.5</v>
      </c>
      <c r="N19" s="126">
        <v>19.5</v>
      </c>
      <c r="O19" s="126">
        <v>10.5</v>
      </c>
      <c r="P19" s="129"/>
      <c r="Q19" s="129"/>
      <c r="R19" s="126">
        <v>31</v>
      </c>
      <c r="S19" s="126">
        <v>51</v>
      </c>
      <c r="T19" s="142">
        <v>82</v>
      </c>
      <c r="U19" s="131">
        <v>14</v>
      </c>
      <c r="V19" s="135"/>
      <c r="W19" s="137"/>
      <c r="X19" s="126">
        <v>30.4</v>
      </c>
      <c r="Y19" s="129"/>
      <c r="Z19" s="129"/>
      <c r="AA19" s="138"/>
      <c r="AB19" s="138"/>
      <c r="AC19" s="144"/>
    </row>
    <row r="20" spans="1:29" s="136" customFormat="1" ht="15.6">
      <c r="A20" s="120">
        <v>1206</v>
      </c>
      <c r="B20" s="121" t="s">
        <v>77</v>
      </c>
      <c r="C20" s="121">
        <v>1000</v>
      </c>
      <c r="D20" s="121" t="s">
        <v>78</v>
      </c>
      <c r="E20" s="122">
        <v>2</v>
      </c>
      <c r="F20" s="121">
        <v>168</v>
      </c>
      <c r="G20" s="123">
        <v>11.140699999999999</v>
      </c>
      <c r="H20" s="124" t="s">
        <v>50</v>
      </c>
      <c r="I20" s="125">
        <v>27</v>
      </c>
      <c r="J20" s="126">
        <v>25</v>
      </c>
      <c r="K20" s="127">
        <v>2</v>
      </c>
      <c r="L20" s="141">
        <v>14.5</v>
      </c>
      <c r="M20" s="126">
        <v>8</v>
      </c>
      <c r="N20" s="126">
        <v>22</v>
      </c>
      <c r="O20" s="126">
        <v>9.5</v>
      </c>
      <c r="P20" s="126">
        <v>15.5</v>
      </c>
      <c r="Q20" s="126">
        <v>6.8</v>
      </c>
      <c r="R20" s="126">
        <v>27</v>
      </c>
      <c r="S20" s="126">
        <v>48</v>
      </c>
      <c r="T20" s="142">
        <v>75</v>
      </c>
      <c r="U20" s="130"/>
      <c r="V20" s="140">
        <v>-6</v>
      </c>
      <c r="W20" s="137"/>
      <c r="X20" s="129"/>
      <c r="Y20" s="138"/>
      <c r="Z20" s="138"/>
      <c r="AA20" s="129"/>
      <c r="AB20" s="129"/>
      <c r="AC20" s="144"/>
    </row>
    <row r="21" spans="1:29" s="119" customFormat="1" ht="15.6">
      <c r="A21" s="397" t="s">
        <v>80</v>
      </c>
      <c r="B21" s="398"/>
      <c r="C21" s="398"/>
      <c r="D21" s="398"/>
      <c r="E21" s="398"/>
      <c r="F21" s="398"/>
      <c r="G21" s="398"/>
      <c r="H21" s="399"/>
      <c r="I21" s="400"/>
      <c r="J21" s="401"/>
      <c r="K21" s="402"/>
      <c r="L21" s="403"/>
      <c r="M21" s="401"/>
      <c r="N21" s="401"/>
      <c r="O21" s="401"/>
      <c r="P21" s="401"/>
      <c r="Q21" s="401"/>
      <c r="R21" s="401"/>
      <c r="S21" s="401"/>
      <c r="T21" s="401"/>
      <c r="U21" s="401"/>
      <c r="V21" s="404"/>
      <c r="W21" s="400"/>
      <c r="X21" s="401"/>
      <c r="Y21" s="401"/>
      <c r="Z21" s="401"/>
      <c r="AA21" s="401"/>
      <c r="AB21" s="401"/>
      <c r="AC21" s="404"/>
    </row>
    <row r="22" spans="1:29" s="136" customFormat="1" ht="15.6">
      <c r="A22" s="120">
        <v>1217</v>
      </c>
      <c r="B22" s="121" t="s">
        <v>77</v>
      </c>
      <c r="C22" s="121">
        <v>1000</v>
      </c>
      <c r="D22" s="121" t="s">
        <v>81</v>
      </c>
      <c r="E22" s="122">
        <v>18</v>
      </c>
      <c r="F22" s="121">
        <v>183</v>
      </c>
      <c r="G22" s="123">
        <v>8.41</v>
      </c>
      <c r="H22" s="124" t="s">
        <v>38</v>
      </c>
      <c r="I22" s="125">
        <v>42</v>
      </c>
      <c r="J22" s="126">
        <v>26</v>
      </c>
      <c r="K22" s="127">
        <v>2</v>
      </c>
      <c r="L22" s="141">
        <v>23</v>
      </c>
      <c r="M22" s="126">
        <v>7</v>
      </c>
      <c r="N22" s="126">
        <v>23</v>
      </c>
      <c r="O22" s="126">
        <v>8</v>
      </c>
      <c r="P22" s="126">
        <v>22</v>
      </c>
      <c r="Q22" s="126">
        <v>7.5</v>
      </c>
      <c r="R22" s="126">
        <v>15</v>
      </c>
      <c r="S22" s="126">
        <v>21</v>
      </c>
      <c r="T22" s="142">
        <v>36</v>
      </c>
      <c r="U22" s="131">
        <v>-1</v>
      </c>
      <c r="V22" s="132"/>
      <c r="W22" s="125">
        <v>268</v>
      </c>
      <c r="X22" s="129"/>
      <c r="Y22" s="126">
        <v>135</v>
      </c>
      <c r="Z22" s="129"/>
      <c r="AA22" s="134"/>
      <c r="AB22" s="139"/>
      <c r="AC22" s="135"/>
    </row>
    <row r="23" spans="1:29" s="136" customFormat="1" ht="15.6">
      <c r="A23" s="120">
        <v>1218</v>
      </c>
      <c r="B23" s="121" t="s">
        <v>77</v>
      </c>
      <c r="C23" s="121">
        <v>1000</v>
      </c>
      <c r="D23" s="121" t="s">
        <v>81</v>
      </c>
      <c r="E23" s="122">
        <v>18</v>
      </c>
      <c r="F23" s="121">
        <v>183</v>
      </c>
      <c r="G23" s="123">
        <v>8.41</v>
      </c>
      <c r="H23" s="124" t="s">
        <v>39</v>
      </c>
      <c r="I23" s="125">
        <v>43</v>
      </c>
      <c r="J23" s="126">
        <v>25</v>
      </c>
      <c r="K23" s="127">
        <v>2</v>
      </c>
      <c r="L23" s="141">
        <v>27</v>
      </c>
      <c r="M23" s="126">
        <v>7</v>
      </c>
      <c r="N23" s="126">
        <v>27</v>
      </c>
      <c r="O23" s="126">
        <v>8</v>
      </c>
      <c r="P23" s="126">
        <v>23</v>
      </c>
      <c r="Q23" s="126">
        <v>6</v>
      </c>
      <c r="R23" s="126">
        <v>27</v>
      </c>
      <c r="S23" s="126">
        <v>18</v>
      </c>
      <c r="T23" s="142">
        <v>45</v>
      </c>
      <c r="U23" s="138"/>
      <c r="V23" s="140">
        <v>-5</v>
      </c>
      <c r="W23" s="125">
        <v>262</v>
      </c>
      <c r="X23" s="126">
        <v>14</v>
      </c>
      <c r="Y23" s="134"/>
      <c r="Z23" s="139"/>
      <c r="AA23" s="126">
        <v>132</v>
      </c>
      <c r="AB23" s="143">
        <v>131.25547607623844</v>
      </c>
      <c r="AC23" s="140">
        <v>167</v>
      </c>
    </row>
    <row r="24" spans="1:29" s="136" customFormat="1" ht="15.6">
      <c r="A24" s="120">
        <v>1219</v>
      </c>
      <c r="B24" s="121" t="s">
        <v>77</v>
      </c>
      <c r="C24" s="121">
        <v>1000</v>
      </c>
      <c r="D24" s="121" t="s">
        <v>81</v>
      </c>
      <c r="E24" s="122">
        <v>18</v>
      </c>
      <c r="F24" s="121">
        <v>183</v>
      </c>
      <c r="G24" s="123">
        <v>8.41</v>
      </c>
      <c r="H24" s="124" t="s">
        <v>40</v>
      </c>
      <c r="I24" s="125">
        <v>40</v>
      </c>
      <c r="J24" s="126">
        <v>28</v>
      </c>
      <c r="K24" s="127">
        <v>2</v>
      </c>
      <c r="L24" s="141">
        <v>25</v>
      </c>
      <c r="M24" s="126">
        <v>8</v>
      </c>
      <c r="N24" s="126">
        <v>24</v>
      </c>
      <c r="O24" s="126">
        <v>8</v>
      </c>
      <c r="P24" s="126">
        <v>27</v>
      </c>
      <c r="Q24" s="126">
        <v>9</v>
      </c>
      <c r="R24" s="126">
        <v>20</v>
      </c>
      <c r="S24" s="126">
        <v>25</v>
      </c>
      <c r="T24" s="142">
        <v>45</v>
      </c>
      <c r="U24" s="131">
        <v>7</v>
      </c>
      <c r="V24" s="132"/>
      <c r="W24" s="125" t="s">
        <v>82</v>
      </c>
      <c r="X24" s="126">
        <v>18.5</v>
      </c>
      <c r="Y24" s="126">
        <v>132</v>
      </c>
      <c r="Z24" s="143">
        <v>130.69716905885912</v>
      </c>
      <c r="AA24" s="134"/>
      <c r="AB24" s="139"/>
      <c r="AC24" s="140">
        <v>163</v>
      </c>
    </row>
    <row r="25" spans="1:29" s="136" customFormat="1" ht="15.6">
      <c r="A25" s="120">
        <v>1220</v>
      </c>
      <c r="B25" s="121" t="s">
        <v>77</v>
      </c>
      <c r="C25" s="121">
        <v>1000</v>
      </c>
      <c r="D25" s="121" t="s">
        <v>81</v>
      </c>
      <c r="E25" s="122">
        <v>18</v>
      </c>
      <c r="F25" s="121">
        <v>183</v>
      </c>
      <c r="G25" s="123">
        <v>8.41</v>
      </c>
      <c r="H25" s="124" t="s">
        <v>41</v>
      </c>
      <c r="I25" s="125">
        <v>40</v>
      </c>
      <c r="J25" s="126">
        <v>24</v>
      </c>
      <c r="K25" s="127">
        <v>2</v>
      </c>
      <c r="L25" s="141">
        <v>22</v>
      </c>
      <c r="M25" s="126">
        <v>8</v>
      </c>
      <c r="N25" s="126">
        <v>25</v>
      </c>
      <c r="O25" s="126">
        <v>10</v>
      </c>
      <c r="P25" s="126">
        <v>21</v>
      </c>
      <c r="Q25" s="126">
        <v>5</v>
      </c>
      <c r="R25" s="126">
        <v>12</v>
      </c>
      <c r="S25" s="126">
        <v>13</v>
      </c>
      <c r="T25" s="142">
        <v>25</v>
      </c>
      <c r="U25" s="138"/>
      <c r="V25" s="140">
        <v>-15</v>
      </c>
      <c r="W25" s="125">
        <v>273</v>
      </c>
      <c r="X25" s="126">
        <v>4</v>
      </c>
      <c r="Y25" s="134"/>
      <c r="Z25" s="139"/>
      <c r="AA25" s="129"/>
      <c r="AB25" s="133"/>
      <c r="AC25" s="135"/>
    </row>
    <row r="26" spans="1:29" s="136" customFormat="1" ht="15.6">
      <c r="A26" s="120">
        <v>1221</v>
      </c>
      <c r="B26" s="121" t="s">
        <v>77</v>
      </c>
      <c r="C26" s="121">
        <v>1000</v>
      </c>
      <c r="D26" s="121" t="s">
        <v>81</v>
      </c>
      <c r="E26" s="122">
        <v>18</v>
      </c>
      <c r="F26" s="121">
        <v>183</v>
      </c>
      <c r="G26" s="123">
        <v>8.41</v>
      </c>
      <c r="H26" s="124" t="s">
        <v>42</v>
      </c>
      <c r="I26" s="137"/>
      <c r="J26" s="129"/>
      <c r="K26" s="127">
        <v>0.5</v>
      </c>
      <c r="L26" s="128"/>
      <c r="M26" s="129"/>
      <c r="N26" s="129"/>
      <c r="O26" s="129"/>
      <c r="P26" s="126">
        <v>22</v>
      </c>
      <c r="Q26" s="126">
        <v>7</v>
      </c>
      <c r="R26" s="129"/>
      <c r="S26" s="129"/>
      <c r="T26" s="130"/>
      <c r="U26" s="130"/>
      <c r="V26" s="132"/>
      <c r="W26" s="137"/>
      <c r="X26" s="129"/>
      <c r="Y26" s="129"/>
      <c r="Z26" s="129"/>
      <c r="AA26" s="134"/>
      <c r="AB26" s="139"/>
      <c r="AC26" s="135"/>
    </row>
    <row r="27" spans="1:29" s="136" customFormat="1" ht="15.6">
      <c r="A27" s="120">
        <v>1222</v>
      </c>
      <c r="B27" s="121" t="s">
        <v>77</v>
      </c>
      <c r="C27" s="121">
        <v>1000</v>
      </c>
      <c r="D27" s="121" t="s">
        <v>81</v>
      </c>
      <c r="E27" s="122">
        <v>18</v>
      </c>
      <c r="F27" s="121">
        <v>183</v>
      </c>
      <c r="G27" s="123">
        <v>8.41</v>
      </c>
      <c r="H27" s="124" t="s">
        <v>46</v>
      </c>
      <c r="I27" s="125">
        <v>44</v>
      </c>
      <c r="J27" s="126">
        <v>25</v>
      </c>
      <c r="K27" s="127">
        <v>1</v>
      </c>
      <c r="L27" s="141">
        <v>19</v>
      </c>
      <c r="M27" s="126">
        <v>7</v>
      </c>
      <c r="N27" s="126">
        <v>25</v>
      </c>
      <c r="O27" s="126">
        <v>7.5</v>
      </c>
      <c r="P27" s="126">
        <v>25</v>
      </c>
      <c r="Q27" s="126">
        <v>7.5</v>
      </c>
      <c r="R27" s="126">
        <v>20</v>
      </c>
      <c r="S27" s="126">
        <v>13</v>
      </c>
      <c r="T27" s="142">
        <v>33</v>
      </c>
      <c r="U27" s="138"/>
      <c r="V27" s="140">
        <v>0</v>
      </c>
      <c r="W27" s="137"/>
      <c r="X27" s="126">
        <v>10</v>
      </c>
      <c r="Y27" s="134"/>
      <c r="Z27" s="139"/>
      <c r="AA27" s="126">
        <v>128</v>
      </c>
      <c r="AB27" s="143">
        <v>127.60877712759417</v>
      </c>
      <c r="AC27" s="135"/>
    </row>
    <row r="28" spans="1:29" s="136" customFormat="1" ht="15.6">
      <c r="A28" s="120">
        <v>1223</v>
      </c>
      <c r="B28" s="121" t="s">
        <v>77</v>
      </c>
      <c r="C28" s="121">
        <v>1000</v>
      </c>
      <c r="D28" s="121" t="s">
        <v>81</v>
      </c>
      <c r="E28" s="122">
        <v>18</v>
      </c>
      <c r="F28" s="121">
        <v>183</v>
      </c>
      <c r="G28" s="123">
        <v>8.41</v>
      </c>
      <c r="H28" s="124" t="s">
        <v>47</v>
      </c>
      <c r="I28" s="125">
        <v>37</v>
      </c>
      <c r="J28" s="126">
        <v>30</v>
      </c>
      <c r="K28" s="127">
        <v>1.5</v>
      </c>
      <c r="L28" s="141">
        <v>21</v>
      </c>
      <c r="M28" s="126">
        <v>8</v>
      </c>
      <c r="N28" s="126">
        <v>25</v>
      </c>
      <c r="O28" s="126">
        <v>7</v>
      </c>
      <c r="P28" s="126">
        <v>25</v>
      </c>
      <c r="Q28" s="126">
        <v>8</v>
      </c>
      <c r="R28" s="126">
        <v>12</v>
      </c>
      <c r="S28" s="126">
        <v>41</v>
      </c>
      <c r="T28" s="142">
        <v>53</v>
      </c>
      <c r="U28" s="131">
        <v>-6</v>
      </c>
      <c r="V28" s="132"/>
      <c r="W28" s="137"/>
      <c r="X28" s="129"/>
      <c r="Y28" s="129"/>
      <c r="Z28" s="129"/>
      <c r="AA28" s="134"/>
      <c r="AB28" s="139"/>
      <c r="AC28" s="135"/>
    </row>
    <row r="29" spans="1:29" s="119" customFormat="1" ht="15.6">
      <c r="A29" s="397" t="s">
        <v>83</v>
      </c>
      <c r="B29" s="398"/>
      <c r="C29" s="398"/>
      <c r="D29" s="398"/>
      <c r="E29" s="398"/>
      <c r="F29" s="398"/>
      <c r="G29" s="398"/>
      <c r="H29" s="399"/>
      <c r="I29" s="400"/>
      <c r="J29" s="418"/>
      <c r="K29" s="419"/>
      <c r="L29" s="403"/>
      <c r="M29" s="418"/>
      <c r="N29" s="418"/>
      <c r="O29" s="418"/>
      <c r="P29" s="418"/>
      <c r="Q29" s="418"/>
      <c r="R29" s="418"/>
      <c r="S29" s="418"/>
      <c r="T29" s="418"/>
      <c r="U29" s="418"/>
      <c r="V29" s="420"/>
      <c r="W29" s="400"/>
      <c r="X29" s="418"/>
      <c r="Y29" s="418"/>
      <c r="Z29" s="418"/>
      <c r="AA29" s="418"/>
      <c r="AB29" s="418"/>
      <c r="AC29" s="420"/>
    </row>
    <row r="30" spans="1:29" s="136" customFormat="1" ht="15.6">
      <c r="A30" s="120">
        <v>1224</v>
      </c>
      <c r="B30" s="121" t="s">
        <v>77</v>
      </c>
      <c r="C30" s="121">
        <v>1000</v>
      </c>
      <c r="D30" s="121" t="s">
        <v>84</v>
      </c>
      <c r="E30" s="122">
        <v>18</v>
      </c>
      <c r="F30" s="121">
        <v>356</v>
      </c>
      <c r="G30" s="123">
        <v>10.180099999999999</v>
      </c>
      <c r="H30" s="144" t="s">
        <v>38</v>
      </c>
      <c r="I30" s="137"/>
      <c r="J30" s="129"/>
      <c r="K30" s="145"/>
      <c r="L30" s="128"/>
      <c r="M30" s="129"/>
      <c r="N30" s="129"/>
      <c r="O30" s="129"/>
      <c r="P30" s="129"/>
      <c r="Q30" s="129"/>
      <c r="R30" s="129"/>
      <c r="S30" s="129"/>
      <c r="T30" s="130"/>
      <c r="U30" s="130"/>
      <c r="V30" s="135"/>
      <c r="W30" s="137"/>
      <c r="X30" s="129"/>
      <c r="Y30" s="129"/>
      <c r="Z30" s="133"/>
      <c r="AA30" s="129"/>
      <c r="AB30" s="133"/>
      <c r="AC30" s="135"/>
    </row>
    <row r="31" spans="1:29" s="136" customFormat="1" ht="15.6">
      <c r="A31" s="120">
        <v>1225</v>
      </c>
      <c r="B31" s="121" t="s">
        <v>77</v>
      </c>
      <c r="C31" s="121">
        <v>1000</v>
      </c>
      <c r="D31" s="121" t="s">
        <v>84</v>
      </c>
      <c r="E31" s="122">
        <v>18</v>
      </c>
      <c r="F31" s="121">
        <v>356</v>
      </c>
      <c r="G31" s="123">
        <v>10.180099999999999</v>
      </c>
      <c r="H31" s="124" t="s">
        <v>39</v>
      </c>
      <c r="I31" s="125">
        <v>26</v>
      </c>
      <c r="J31" s="126">
        <v>29</v>
      </c>
      <c r="K31" s="127">
        <v>1</v>
      </c>
      <c r="L31" s="141">
        <v>17</v>
      </c>
      <c r="M31" s="126">
        <v>7.5</v>
      </c>
      <c r="N31" s="126">
        <v>23</v>
      </c>
      <c r="O31" s="126">
        <v>8.5</v>
      </c>
      <c r="P31" s="126">
        <v>16</v>
      </c>
      <c r="Q31" s="126">
        <v>6</v>
      </c>
      <c r="R31" s="126">
        <v>17</v>
      </c>
      <c r="S31" s="126">
        <v>17</v>
      </c>
      <c r="T31" s="131">
        <v>34</v>
      </c>
      <c r="U31" s="138"/>
      <c r="V31" s="140">
        <v>0</v>
      </c>
      <c r="W31" s="125">
        <v>244</v>
      </c>
      <c r="X31" s="126"/>
      <c r="Y31" s="134"/>
      <c r="Z31" s="139"/>
      <c r="AA31" s="126">
        <v>121</v>
      </c>
      <c r="AB31" s="133"/>
      <c r="AC31" s="135"/>
    </row>
    <row r="32" spans="1:29" s="136" customFormat="1" ht="15.6">
      <c r="A32" s="120">
        <v>1226</v>
      </c>
      <c r="B32" s="121" t="s">
        <v>77</v>
      </c>
      <c r="C32" s="121">
        <v>1000</v>
      </c>
      <c r="D32" s="121" t="s">
        <v>84</v>
      </c>
      <c r="E32" s="122">
        <v>18</v>
      </c>
      <c r="F32" s="121">
        <v>356</v>
      </c>
      <c r="G32" s="123">
        <v>10.180099999999999</v>
      </c>
      <c r="H32" s="124" t="s">
        <v>40</v>
      </c>
      <c r="I32" s="125">
        <v>33</v>
      </c>
      <c r="J32" s="126">
        <v>27</v>
      </c>
      <c r="K32" s="127">
        <v>1.5</v>
      </c>
      <c r="L32" s="141">
        <v>20</v>
      </c>
      <c r="M32" s="126">
        <v>7.5</v>
      </c>
      <c r="N32" s="126">
        <v>21</v>
      </c>
      <c r="O32" s="126">
        <v>11</v>
      </c>
      <c r="P32" s="126">
        <v>21</v>
      </c>
      <c r="Q32" s="126">
        <v>9.5</v>
      </c>
      <c r="R32" s="126">
        <v>27</v>
      </c>
      <c r="S32" s="126">
        <v>24</v>
      </c>
      <c r="T32" s="142">
        <v>51</v>
      </c>
      <c r="U32" s="131">
        <v>0</v>
      </c>
      <c r="V32" s="132"/>
      <c r="W32" s="125">
        <v>249</v>
      </c>
      <c r="X32" s="126">
        <v>21</v>
      </c>
      <c r="Y32" s="126">
        <v>126</v>
      </c>
      <c r="Z32" s="143">
        <v>124.23767544509194</v>
      </c>
      <c r="AA32" s="134"/>
      <c r="AB32" s="139"/>
      <c r="AC32" s="140">
        <v>161</v>
      </c>
    </row>
    <row r="33" spans="1:29" s="136" customFormat="1" ht="15.6">
      <c r="A33" s="120">
        <v>1227</v>
      </c>
      <c r="B33" s="121" t="s">
        <v>77</v>
      </c>
      <c r="C33" s="121">
        <v>1000</v>
      </c>
      <c r="D33" s="121" t="s">
        <v>84</v>
      </c>
      <c r="E33" s="122">
        <v>18</v>
      </c>
      <c r="F33" s="121">
        <v>356</v>
      </c>
      <c r="G33" s="123">
        <v>10.180099999999999</v>
      </c>
      <c r="H33" s="124" t="s">
        <v>41</v>
      </c>
      <c r="I33" s="125">
        <v>30</v>
      </c>
      <c r="J33" s="126">
        <v>28</v>
      </c>
      <c r="K33" s="127">
        <v>1.5</v>
      </c>
      <c r="L33" s="141">
        <v>17</v>
      </c>
      <c r="M33" s="126">
        <v>7</v>
      </c>
      <c r="N33" s="126">
        <v>21</v>
      </c>
      <c r="O33" s="126">
        <v>10</v>
      </c>
      <c r="P33" s="126">
        <v>19</v>
      </c>
      <c r="Q33" s="126">
        <v>6</v>
      </c>
      <c r="R33" s="126">
        <v>27</v>
      </c>
      <c r="S33" s="126">
        <v>24</v>
      </c>
      <c r="T33" s="142">
        <v>51</v>
      </c>
      <c r="U33" s="138"/>
      <c r="V33" s="140">
        <v>-8</v>
      </c>
      <c r="W33" s="125">
        <v>251</v>
      </c>
      <c r="X33" s="126">
        <v>24.5</v>
      </c>
      <c r="Y33" s="134"/>
      <c r="Z33" s="139"/>
      <c r="AA33" s="126">
        <v>128</v>
      </c>
      <c r="AB33" s="143">
        <v>125.6333952418703</v>
      </c>
      <c r="AC33" s="140">
        <v>159</v>
      </c>
    </row>
    <row r="34" spans="1:29" s="136" customFormat="1" ht="15.6">
      <c r="A34" s="120">
        <v>1228</v>
      </c>
      <c r="B34" s="121" t="s">
        <v>77</v>
      </c>
      <c r="C34" s="121">
        <v>1000</v>
      </c>
      <c r="D34" s="121" t="s">
        <v>84</v>
      </c>
      <c r="E34" s="122">
        <v>18</v>
      </c>
      <c r="F34" s="121">
        <v>356</v>
      </c>
      <c r="G34" s="123">
        <v>10.180099999999999</v>
      </c>
      <c r="H34" s="124" t="s">
        <v>42</v>
      </c>
      <c r="I34" s="125">
        <v>30</v>
      </c>
      <c r="J34" s="126">
        <v>27</v>
      </c>
      <c r="K34" s="127">
        <v>1.5</v>
      </c>
      <c r="L34" s="141">
        <v>19</v>
      </c>
      <c r="M34" s="126">
        <v>7.5</v>
      </c>
      <c r="N34" s="126">
        <v>25.5</v>
      </c>
      <c r="O34" s="126">
        <v>10.5</v>
      </c>
      <c r="P34" s="126">
        <v>19.5</v>
      </c>
      <c r="Q34" s="126">
        <v>7</v>
      </c>
      <c r="R34" s="126">
        <v>12</v>
      </c>
      <c r="S34" s="126">
        <v>20</v>
      </c>
      <c r="T34" s="142">
        <v>32</v>
      </c>
      <c r="U34" s="131">
        <v>0</v>
      </c>
      <c r="V34" s="132"/>
      <c r="W34" s="125">
        <v>241</v>
      </c>
      <c r="X34" s="126">
        <v>24.5</v>
      </c>
      <c r="Y34" s="126">
        <v>128</v>
      </c>
      <c r="Z34" s="143">
        <v>125.6333952418703</v>
      </c>
      <c r="AA34" s="134"/>
      <c r="AB34" s="139"/>
      <c r="AC34" s="140">
        <v>159</v>
      </c>
    </row>
    <row r="35" spans="1:29" s="136" customFormat="1" ht="15.6">
      <c r="A35" s="120">
        <v>1229</v>
      </c>
      <c r="B35" s="121" t="s">
        <v>77</v>
      </c>
      <c r="C35" s="121">
        <v>1000</v>
      </c>
      <c r="D35" s="121" t="s">
        <v>84</v>
      </c>
      <c r="E35" s="122">
        <v>18</v>
      </c>
      <c r="F35" s="121">
        <v>356</v>
      </c>
      <c r="G35" s="123">
        <v>10.180099999999999</v>
      </c>
      <c r="H35" s="124" t="s">
        <v>46</v>
      </c>
      <c r="I35" s="125">
        <v>32</v>
      </c>
      <c r="J35" s="126">
        <v>29</v>
      </c>
      <c r="K35" s="127">
        <v>1</v>
      </c>
      <c r="L35" s="141">
        <v>19.5</v>
      </c>
      <c r="M35" s="126">
        <v>8.5</v>
      </c>
      <c r="N35" s="126">
        <v>21</v>
      </c>
      <c r="O35" s="126">
        <v>9</v>
      </c>
      <c r="P35" s="126">
        <v>18.5</v>
      </c>
      <c r="Q35" s="126">
        <v>7.5</v>
      </c>
      <c r="R35" s="126">
        <v>26</v>
      </c>
      <c r="S35" s="126">
        <v>33</v>
      </c>
      <c r="T35" s="142">
        <v>59</v>
      </c>
      <c r="U35" s="138"/>
      <c r="V35" s="140">
        <v>-10</v>
      </c>
      <c r="W35" s="125">
        <v>243</v>
      </c>
      <c r="X35" s="126">
        <v>22.5</v>
      </c>
      <c r="Y35" s="134"/>
      <c r="Z35" s="139"/>
      <c r="AA35" s="126">
        <v>118</v>
      </c>
      <c r="AB35" s="143">
        <v>115.8350119782443</v>
      </c>
      <c r="AC35" s="140">
        <v>158</v>
      </c>
    </row>
    <row r="36" spans="1:29" s="136" customFormat="1" ht="15.6">
      <c r="A36" s="120">
        <v>1230</v>
      </c>
      <c r="B36" s="121" t="s">
        <v>77</v>
      </c>
      <c r="C36" s="121">
        <v>1000</v>
      </c>
      <c r="D36" s="121" t="s">
        <v>84</v>
      </c>
      <c r="E36" s="122">
        <v>18</v>
      </c>
      <c r="F36" s="121">
        <v>356</v>
      </c>
      <c r="G36" s="123">
        <v>10.180099999999999</v>
      </c>
      <c r="H36" s="124" t="s">
        <v>47</v>
      </c>
      <c r="I36" s="125">
        <v>33</v>
      </c>
      <c r="J36" s="129"/>
      <c r="K36" s="127">
        <v>1.3</v>
      </c>
      <c r="L36" s="141">
        <v>24</v>
      </c>
      <c r="M36" s="126">
        <v>9.5</v>
      </c>
      <c r="N36" s="126">
        <v>23</v>
      </c>
      <c r="O36" s="126">
        <v>8.5</v>
      </c>
      <c r="P36" s="129"/>
      <c r="Q36" s="129"/>
      <c r="R36" s="126">
        <v>34</v>
      </c>
      <c r="S36" s="129"/>
      <c r="T36" s="130"/>
      <c r="U36" s="131">
        <v>-7</v>
      </c>
      <c r="V36" s="132"/>
      <c r="W36" s="125">
        <v>254</v>
      </c>
      <c r="X36" s="126">
        <v>28.5</v>
      </c>
      <c r="Y36" s="126">
        <v>131</v>
      </c>
      <c r="Z36" s="143">
        <v>127.86223054522395</v>
      </c>
      <c r="AA36" s="134"/>
      <c r="AB36" s="139"/>
      <c r="AC36" s="140">
        <v>154</v>
      </c>
    </row>
    <row r="37" spans="1:29" s="136" customFormat="1" ht="15.6">
      <c r="A37" s="120">
        <v>1231</v>
      </c>
      <c r="B37" s="121" t="s">
        <v>77</v>
      </c>
      <c r="C37" s="121">
        <v>1000</v>
      </c>
      <c r="D37" s="121" t="s">
        <v>84</v>
      </c>
      <c r="E37" s="122">
        <v>18</v>
      </c>
      <c r="F37" s="121">
        <v>356</v>
      </c>
      <c r="G37" s="123">
        <v>10.180099999999999</v>
      </c>
      <c r="H37" s="124" t="s">
        <v>48</v>
      </c>
      <c r="I37" s="125">
        <v>28</v>
      </c>
      <c r="J37" s="129"/>
      <c r="K37" s="127">
        <v>1.8</v>
      </c>
      <c r="L37" s="141">
        <v>20</v>
      </c>
      <c r="M37" s="126">
        <v>6.5</v>
      </c>
      <c r="N37" s="126">
        <v>23</v>
      </c>
      <c r="O37" s="126">
        <v>11</v>
      </c>
      <c r="P37" s="129"/>
      <c r="Q37" s="129"/>
      <c r="R37" s="126">
        <v>15</v>
      </c>
      <c r="S37" s="129"/>
      <c r="T37" s="130"/>
      <c r="U37" s="138"/>
      <c r="V37" s="140">
        <v>7</v>
      </c>
      <c r="W37" s="125">
        <v>251</v>
      </c>
      <c r="X37" s="126">
        <v>26</v>
      </c>
      <c r="Y37" s="134"/>
      <c r="Z37" s="139"/>
      <c r="AA37" s="126">
        <v>126</v>
      </c>
      <c r="AB37" s="143">
        <v>123.28828005937953</v>
      </c>
      <c r="AC37" s="140">
        <v>159</v>
      </c>
    </row>
    <row r="38" spans="1:29" s="136" customFormat="1" ht="15.6">
      <c r="A38" s="120">
        <v>1232</v>
      </c>
      <c r="B38" s="121" t="s">
        <v>77</v>
      </c>
      <c r="C38" s="121">
        <v>1000</v>
      </c>
      <c r="D38" s="121" t="s">
        <v>84</v>
      </c>
      <c r="E38" s="122">
        <v>18</v>
      </c>
      <c r="F38" s="121">
        <v>356</v>
      </c>
      <c r="G38" s="123">
        <v>10.180099999999999</v>
      </c>
      <c r="H38" s="124" t="s">
        <v>49</v>
      </c>
      <c r="I38" s="125">
        <v>33</v>
      </c>
      <c r="J38" s="126">
        <v>31</v>
      </c>
      <c r="K38" s="127">
        <v>1</v>
      </c>
      <c r="L38" s="141" t="s">
        <v>85</v>
      </c>
      <c r="M38" s="126">
        <v>7</v>
      </c>
      <c r="N38" s="126">
        <v>22</v>
      </c>
      <c r="O38" s="126">
        <v>8.5</v>
      </c>
      <c r="P38" s="126">
        <v>20</v>
      </c>
      <c r="Q38" s="126">
        <v>9.5</v>
      </c>
      <c r="R38" s="126">
        <v>28</v>
      </c>
      <c r="S38" s="126">
        <v>35</v>
      </c>
      <c r="T38" s="142">
        <v>63</v>
      </c>
      <c r="U38" s="131">
        <v>-20</v>
      </c>
      <c r="V38" s="132"/>
      <c r="W38" s="137"/>
      <c r="X38" s="126">
        <v>34</v>
      </c>
      <c r="Y38" s="126">
        <v>135</v>
      </c>
      <c r="Z38" s="143">
        <v>130.64838307457157</v>
      </c>
      <c r="AA38" s="134"/>
      <c r="AB38" s="139"/>
      <c r="AC38" s="140">
        <v>149</v>
      </c>
    </row>
    <row r="39" spans="1:29" s="136" customFormat="1" ht="15.6">
      <c r="A39" s="120">
        <v>1233</v>
      </c>
      <c r="B39" s="121" t="s">
        <v>77</v>
      </c>
      <c r="C39" s="121">
        <v>1000</v>
      </c>
      <c r="D39" s="121" t="s">
        <v>84</v>
      </c>
      <c r="E39" s="122">
        <v>18</v>
      </c>
      <c r="F39" s="121">
        <v>356</v>
      </c>
      <c r="G39" s="123">
        <v>10.180099999999999</v>
      </c>
      <c r="H39" s="124" t="s">
        <v>50</v>
      </c>
      <c r="I39" s="125">
        <v>39</v>
      </c>
      <c r="J39" s="126">
        <v>25</v>
      </c>
      <c r="K39" s="127">
        <v>1</v>
      </c>
      <c r="L39" s="141">
        <v>22</v>
      </c>
      <c r="M39" s="126">
        <v>10.5</v>
      </c>
      <c r="N39" s="126">
        <v>21</v>
      </c>
      <c r="O39" s="126">
        <v>9.5</v>
      </c>
      <c r="P39" s="126">
        <v>21</v>
      </c>
      <c r="Q39" s="126">
        <v>8</v>
      </c>
      <c r="R39" s="126">
        <v>14</v>
      </c>
      <c r="S39" s="126">
        <v>25</v>
      </c>
      <c r="T39" s="142">
        <v>39</v>
      </c>
      <c r="U39" s="138"/>
      <c r="V39" s="140">
        <v>-7</v>
      </c>
      <c r="W39" s="137"/>
      <c r="X39" s="129"/>
      <c r="Y39" s="138"/>
      <c r="Z39" s="138"/>
      <c r="AA39" s="129"/>
      <c r="AB39" s="133"/>
      <c r="AC39" s="135"/>
    </row>
    <row r="40" spans="1:29" s="119" customFormat="1" ht="15.6">
      <c r="A40" s="398" t="s">
        <v>86</v>
      </c>
      <c r="B40" s="398"/>
      <c r="C40" s="398"/>
      <c r="D40" s="398"/>
      <c r="E40" s="398"/>
      <c r="F40" s="398"/>
      <c r="G40" s="398"/>
      <c r="H40" s="399"/>
      <c r="I40" s="400"/>
      <c r="J40" s="418"/>
      <c r="K40" s="419"/>
      <c r="L40" s="403"/>
      <c r="M40" s="418"/>
      <c r="N40" s="418"/>
      <c r="O40" s="418"/>
      <c r="P40" s="418"/>
      <c r="Q40" s="418"/>
      <c r="R40" s="418"/>
      <c r="S40" s="418"/>
      <c r="T40" s="418"/>
      <c r="U40" s="418"/>
      <c r="V40" s="420"/>
      <c r="W40" s="400"/>
      <c r="X40" s="418"/>
      <c r="Y40" s="418"/>
      <c r="Z40" s="418"/>
      <c r="AA40" s="418"/>
      <c r="AB40" s="418"/>
      <c r="AC40" s="420"/>
    </row>
    <row r="41" spans="1:29" s="136" customFormat="1" ht="15.6">
      <c r="A41" s="121">
        <v>762</v>
      </c>
      <c r="B41" s="121" t="s">
        <v>87</v>
      </c>
      <c r="C41" s="121">
        <v>1005</v>
      </c>
      <c r="D41" s="121" t="s">
        <v>88</v>
      </c>
      <c r="E41" s="122">
        <v>20</v>
      </c>
      <c r="F41" s="121">
        <v>307</v>
      </c>
      <c r="G41" s="123">
        <v>2.6576499999999998</v>
      </c>
      <c r="H41" s="124" t="s">
        <v>38</v>
      </c>
      <c r="I41" s="125">
        <v>37.5</v>
      </c>
      <c r="J41" s="126">
        <v>22</v>
      </c>
      <c r="K41" s="127">
        <v>1.7</v>
      </c>
      <c r="L41" s="141">
        <v>18</v>
      </c>
      <c r="M41" s="126">
        <v>5.5</v>
      </c>
      <c r="N41" s="126">
        <v>23</v>
      </c>
      <c r="O41" s="126">
        <v>6.5</v>
      </c>
      <c r="P41" s="126">
        <v>17</v>
      </c>
      <c r="Q41" s="126">
        <v>6.5</v>
      </c>
      <c r="R41" s="126">
        <v>15</v>
      </c>
      <c r="S41" s="126">
        <v>12</v>
      </c>
      <c r="T41" s="142">
        <v>27</v>
      </c>
      <c r="U41" s="131">
        <v>10</v>
      </c>
      <c r="V41" s="132"/>
      <c r="W41" s="125">
        <v>221</v>
      </c>
      <c r="X41" s="129"/>
      <c r="Y41" s="126">
        <v>107</v>
      </c>
      <c r="Z41" s="133"/>
      <c r="AA41" s="134"/>
      <c r="AB41" s="139"/>
      <c r="AC41" s="135"/>
    </row>
    <row r="42" spans="1:29" s="136" customFormat="1" ht="15.6">
      <c r="A42" s="121">
        <v>763</v>
      </c>
      <c r="B42" s="121" t="s">
        <v>87</v>
      </c>
      <c r="C42" s="121">
        <v>1005</v>
      </c>
      <c r="D42" s="121" t="s">
        <v>88</v>
      </c>
      <c r="E42" s="122">
        <v>20</v>
      </c>
      <c r="F42" s="121">
        <v>307</v>
      </c>
      <c r="G42" s="123">
        <v>2.6576499999999998</v>
      </c>
      <c r="H42" s="124" t="s">
        <v>39</v>
      </c>
      <c r="I42" s="125" t="s">
        <v>89</v>
      </c>
      <c r="J42" s="126" t="s">
        <v>90</v>
      </c>
      <c r="K42" s="127">
        <v>2.2000000000000002</v>
      </c>
      <c r="L42" s="141" t="s">
        <v>91</v>
      </c>
      <c r="M42" s="126">
        <v>6.5</v>
      </c>
      <c r="N42" s="126" t="s">
        <v>92</v>
      </c>
      <c r="O42" s="126">
        <v>6.5</v>
      </c>
      <c r="P42" s="129"/>
      <c r="Q42" s="129"/>
      <c r="R42" s="126">
        <v>14</v>
      </c>
      <c r="S42" s="129"/>
      <c r="T42" s="130"/>
      <c r="U42" s="138"/>
      <c r="V42" s="135"/>
      <c r="W42" s="137"/>
      <c r="X42" s="126">
        <v>15.5</v>
      </c>
      <c r="Y42" s="134"/>
      <c r="Z42" s="139"/>
      <c r="AA42" s="126">
        <v>83</v>
      </c>
      <c r="AB42" s="146">
        <v>81.539867549561293</v>
      </c>
      <c r="AC42" s="140">
        <v>163</v>
      </c>
    </row>
    <row r="43" spans="1:29" s="136" customFormat="1" ht="15.6">
      <c r="A43" s="121">
        <v>764</v>
      </c>
      <c r="B43" s="121" t="s">
        <v>87</v>
      </c>
      <c r="C43" s="121">
        <v>1005</v>
      </c>
      <c r="D43" s="121" t="s">
        <v>88</v>
      </c>
      <c r="E43" s="122">
        <v>20</v>
      </c>
      <c r="F43" s="121">
        <v>307</v>
      </c>
      <c r="G43" s="123">
        <v>2.6576499999999998</v>
      </c>
      <c r="H43" s="124" t="s">
        <v>40</v>
      </c>
      <c r="I43" s="125">
        <v>37</v>
      </c>
      <c r="J43" s="126">
        <v>21</v>
      </c>
      <c r="K43" s="127">
        <v>1.9</v>
      </c>
      <c r="L43" s="141">
        <v>15.5</v>
      </c>
      <c r="M43" s="126">
        <v>6.5</v>
      </c>
      <c r="N43" s="126">
        <v>22.5</v>
      </c>
      <c r="O43" s="126">
        <v>7</v>
      </c>
      <c r="P43" s="126">
        <v>17.5</v>
      </c>
      <c r="Q43" s="126">
        <v>6</v>
      </c>
      <c r="R43" s="126">
        <v>11</v>
      </c>
      <c r="S43" s="126">
        <v>22</v>
      </c>
      <c r="T43" s="142">
        <v>33</v>
      </c>
      <c r="U43" s="131">
        <v>0</v>
      </c>
      <c r="V43" s="132"/>
      <c r="W43" s="137"/>
      <c r="X43" s="129"/>
      <c r="Y43" s="129"/>
      <c r="Z43" s="133"/>
      <c r="AA43" s="134"/>
      <c r="AB43" s="139"/>
      <c r="AC43" s="135"/>
    </row>
    <row r="44" spans="1:29" s="119" customFormat="1" ht="15.6">
      <c r="A44" s="397" t="s">
        <v>97</v>
      </c>
      <c r="B44" s="398"/>
      <c r="C44" s="398"/>
      <c r="D44" s="398"/>
      <c r="E44" s="398"/>
      <c r="F44" s="398"/>
      <c r="G44" s="398"/>
      <c r="H44" s="399"/>
      <c r="I44" s="400"/>
      <c r="J44" s="418"/>
      <c r="K44" s="419"/>
      <c r="L44" s="403"/>
      <c r="M44" s="418"/>
      <c r="N44" s="418"/>
      <c r="O44" s="418"/>
      <c r="P44" s="418"/>
      <c r="Q44" s="418"/>
      <c r="R44" s="418"/>
      <c r="S44" s="418"/>
      <c r="T44" s="418"/>
      <c r="U44" s="418"/>
      <c r="V44" s="420"/>
      <c r="W44" s="400"/>
      <c r="X44" s="418"/>
      <c r="Y44" s="418"/>
      <c r="Z44" s="418"/>
      <c r="AA44" s="418"/>
      <c r="AB44" s="418"/>
      <c r="AC44" s="420"/>
    </row>
    <row r="45" spans="1:29" s="136" customFormat="1" ht="15.6">
      <c r="A45" s="120">
        <v>765</v>
      </c>
      <c r="B45" s="121" t="s">
        <v>87</v>
      </c>
      <c r="C45" s="121">
        <v>1010</v>
      </c>
      <c r="D45" s="121" t="s">
        <v>88</v>
      </c>
      <c r="E45" s="122">
        <v>20</v>
      </c>
      <c r="F45" s="121">
        <v>346</v>
      </c>
      <c r="G45" s="123">
        <v>12.5175</v>
      </c>
      <c r="H45" s="124" t="s">
        <v>38</v>
      </c>
      <c r="I45" s="147" t="s">
        <v>93</v>
      </c>
      <c r="J45" s="148">
        <v>29</v>
      </c>
      <c r="K45" s="149">
        <v>1.7</v>
      </c>
      <c r="L45" s="150">
        <v>24</v>
      </c>
      <c r="M45" s="148">
        <v>8</v>
      </c>
      <c r="N45" s="148">
        <v>27</v>
      </c>
      <c r="O45" s="148">
        <v>8</v>
      </c>
      <c r="P45" s="129"/>
      <c r="Q45" s="148">
        <v>6</v>
      </c>
      <c r="R45" s="148">
        <v>11</v>
      </c>
      <c r="S45" s="148">
        <v>14</v>
      </c>
      <c r="T45" s="142">
        <v>25</v>
      </c>
      <c r="U45" s="151">
        <v>0</v>
      </c>
      <c r="V45" s="132"/>
      <c r="W45" s="147">
        <v>244</v>
      </c>
      <c r="X45" s="129"/>
      <c r="Y45" s="148">
        <v>129</v>
      </c>
      <c r="Z45" s="133"/>
      <c r="AA45" s="134"/>
      <c r="AB45" s="139"/>
      <c r="AC45" s="135"/>
    </row>
    <row r="46" spans="1:29" s="136" customFormat="1" ht="15.6">
      <c r="A46" s="120">
        <v>766</v>
      </c>
      <c r="B46" s="121" t="s">
        <v>87</v>
      </c>
      <c r="C46" s="121">
        <v>1010</v>
      </c>
      <c r="D46" s="121" t="s">
        <v>88</v>
      </c>
      <c r="E46" s="122">
        <v>20</v>
      </c>
      <c r="F46" s="121">
        <v>346</v>
      </c>
      <c r="G46" s="123">
        <v>12.5175</v>
      </c>
      <c r="H46" s="124" t="s">
        <v>39</v>
      </c>
      <c r="I46" s="137"/>
      <c r="J46" s="148" t="s">
        <v>94</v>
      </c>
      <c r="K46" s="149">
        <v>1.3</v>
      </c>
      <c r="L46" s="128"/>
      <c r="M46" s="129"/>
      <c r="N46" s="129"/>
      <c r="O46" s="148">
        <v>8.5</v>
      </c>
      <c r="P46" s="129"/>
      <c r="Q46" s="129"/>
      <c r="R46" s="129"/>
      <c r="S46" s="148">
        <v>10</v>
      </c>
      <c r="T46" s="130"/>
      <c r="U46" s="138"/>
      <c r="V46" s="152">
        <v>20</v>
      </c>
      <c r="W46" s="147">
        <v>272</v>
      </c>
      <c r="X46" s="148">
        <v>17.5</v>
      </c>
      <c r="Y46" s="134"/>
      <c r="Z46" s="139"/>
      <c r="AA46" s="148">
        <v>121</v>
      </c>
      <c r="AB46" s="143">
        <v>119.72781631684427</v>
      </c>
      <c r="AC46" s="152">
        <v>163</v>
      </c>
    </row>
    <row r="47" spans="1:29" s="136" customFormat="1" ht="15.6">
      <c r="A47" s="120">
        <v>767</v>
      </c>
      <c r="B47" s="121" t="s">
        <v>87</v>
      </c>
      <c r="C47" s="121">
        <v>1010</v>
      </c>
      <c r="D47" s="121" t="s">
        <v>88</v>
      </c>
      <c r="E47" s="122">
        <v>20</v>
      </c>
      <c r="F47" s="121">
        <v>346</v>
      </c>
      <c r="G47" s="123">
        <v>12.5175</v>
      </c>
      <c r="H47" s="124" t="s">
        <v>40</v>
      </c>
      <c r="I47" s="137"/>
      <c r="J47" s="129"/>
      <c r="K47" s="149">
        <v>0.7</v>
      </c>
      <c r="L47" s="128"/>
      <c r="M47" s="129"/>
      <c r="N47" s="129"/>
      <c r="O47" s="148">
        <v>9</v>
      </c>
      <c r="P47" s="129"/>
      <c r="Q47" s="129"/>
      <c r="R47" s="129"/>
      <c r="S47" s="148">
        <v>18</v>
      </c>
      <c r="T47" s="130"/>
      <c r="U47" s="151">
        <v>-18</v>
      </c>
      <c r="V47" s="135"/>
      <c r="W47" s="147">
        <v>279</v>
      </c>
      <c r="X47" s="148">
        <v>0</v>
      </c>
      <c r="Y47" s="148">
        <v>151</v>
      </c>
      <c r="Z47" s="143">
        <v>151</v>
      </c>
      <c r="AA47" s="134"/>
      <c r="AB47" s="139"/>
      <c r="AC47" s="152">
        <v>180</v>
      </c>
    </row>
    <row r="48" spans="1:29" s="136" customFormat="1" ht="15.6">
      <c r="A48" s="120">
        <v>768</v>
      </c>
      <c r="B48" s="121" t="s">
        <v>87</v>
      </c>
      <c r="C48" s="121">
        <v>1010</v>
      </c>
      <c r="D48" s="121" t="s">
        <v>88</v>
      </c>
      <c r="E48" s="122">
        <v>20</v>
      </c>
      <c r="F48" s="121">
        <v>346</v>
      </c>
      <c r="G48" s="123">
        <v>12.5175</v>
      </c>
      <c r="H48" s="124" t="s">
        <v>41</v>
      </c>
      <c r="I48" s="137"/>
      <c r="J48" s="148">
        <v>24.5</v>
      </c>
      <c r="K48" s="149">
        <v>1.5</v>
      </c>
      <c r="L48" s="128"/>
      <c r="M48" s="148">
        <v>6</v>
      </c>
      <c r="N48" s="148">
        <v>31</v>
      </c>
      <c r="O48" s="148">
        <v>9</v>
      </c>
      <c r="P48" s="129"/>
      <c r="Q48" s="148">
        <v>8</v>
      </c>
      <c r="R48" s="148">
        <v>2</v>
      </c>
      <c r="S48" s="148">
        <v>13</v>
      </c>
      <c r="T48" s="142">
        <v>15</v>
      </c>
      <c r="U48" s="138"/>
      <c r="V48" s="152">
        <v>10</v>
      </c>
      <c r="W48" s="147" t="s">
        <v>95</v>
      </c>
      <c r="X48" s="148">
        <v>12</v>
      </c>
      <c r="Y48" s="134"/>
      <c r="Z48" s="139"/>
      <c r="AA48" s="148">
        <v>129</v>
      </c>
      <c r="AB48" s="143">
        <v>128.44064777164587</v>
      </c>
      <c r="AC48" s="152">
        <v>169</v>
      </c>
    </row>
    <row r="49" spans="1:29" s="136" customFormat="1" ht="15.6">
      <c r="A49" s="120">
        <v>769</v>
      </c>
      <c r="B49" s="121" t="s">
        <v>87</v>
      </c>
      <c r="C49" s="121">
        <v>1010</v>
      </c>
      <c r="D49" s="121" t="s">
        <v>88</v>
      </c>
      <c r="E49" s="122">
        <v>20</v>
      </c>
      <c r="F49" s="121">
        <v>346</v>
      </c>
      <c r="G49" s="123">
        <v>12.5175</v>
      </c>
      <c r="H49" s="124" t="s">
        <v>42</v>
      </c>
      <c r="I49" s="147">
        <v>44</v>
      </c>
      <c r="J49" s="148">
        <v>30</v>
      </c>
      <c r="K49" s="149">
        <v>1.4</v>
      </c>
      <c r="L49" s="150">
        <v>20.5</v>
      </c>
      <c r="M49" s="148">
        <v>8</v>
      </c>
      <c r="N49" s="148">
        <v>26</v>
      </c>
      <c r="O49" s="148">
        <v>10</v>
      </c>
      <c r="P49" s="148">
        <v>21.5</v>
      </c>
      <c r="Q49" s="148">
        <v>8</v>
      </c>
      <c r="R49" s="148">
        <v>3</v>
      </c>
      <c r="S49" s="148">
        <v>41</v>
      </c>
      <c r="T49" s="142">
        <v>44</v>
      </c>
      <c r="U49" s="151">
        <v>5</v>
      </c>
      <c r="V49" s="132"/>
      <c r="W49" s="147" t="s">
        <v>96</v>
      </c>
      <c r="X49" s="148">
        <v>13.3</v>
      </c>
      <c r="Y49" s="129"/>
      <c r="Z49" s="133"/>
      <c r="AA49" s="134"/>
      <c r="AB49" s="139"/>
      <c r="AC49" s="135"/>
    </row>
    <row r="50" spans="1:29" s="136" customFormat="1" ht="15.6">
      <c r="A50" s="120">
        <v>770</v>
      </c>
      <c r="B50" s="121" t="s">
        <v>87</v>
      </c>
      <c r="C50" s="121">
        <v>1010</v>
      </c>
      <c r="D50" s="121" t="s">
        <v>88</v>
      </c>
      <c r="E50" s="122">
        <v>20</v>
      </c>
      <c r="F50" s="121">
        <v>346</v>
      </c>
      <c r="G50" s="123">
        <v>12.5175</v>
      </c>
      <c r="H50" s="144" t="s">
        <v>46</v>
      </c>
      <c r="I50" s="137"/>
      <c r="J50" s="129"/>
      <c r="K50" s="145"/>
      <c r="L50" s="128"/>
      <c r="M50" s="129"/>
      <c r="N50" s="129"/>
      <c r="O50" s="129"/>
      <c r="P50" s="129"/>
      <c r="Q50" s="129"/>
      <c r="R50" s="129"/>
      <c r="S50" s="129"/>
      <c r="T50" s="130"/>
      <c r="U50" s="130"/>
      <c r="V50" s="135"/>
      <c r="W50" s="137"/>
      <c r="X50" s="129"/>
      <c r="Y50" s="129"/>
      <c r="Z50" s="133"/>
      <c r="AA50" s="129"/>
      <c r="AB50" s="133"/>
      <c r="AC50" s="135"/>
    </row>
    <row r="51" spans="1:29" s="136" customFormat="1" ht="15.6">
      <c r="A51" s="120">
        <v>771</v>
      </c>
      <c r="B51" s="121" t="s">
        <v>87</v>
      </c>
      <c r="C51" s="121">
        <v>1010</v>
      </c>
      <c r="D51" s="121" t="s">
        <v>88</v>
      </c>
      <c r="E51" s="122">
        <v>20</v>
      </c>
      <c r="F51" s="121">
        <v>346</v>
      </c>
      <c r="G51" s="123">
        <v>12.5175</v>
      </c>
      <c r="H51" s="144" t="s">
        <v>47</v>
      </c>
      <c r="I51" s="137"/>
      <c r="J51" s="129"/>
      <c r="K51" s="145"/>
      <c r="L51" s="128"/>
      <c r="M51" s="129"/>
      <c r="N51" s="129"/>
      <c r="O51" s="129"/>
      <c r="P51" s="129"/>
      <c r="Q51" s="129"/>
      <c r="R51" s="129"/>
      <c r="S51" s="129"/>
      <c r="T51" s="130"/>
      <c r="U51" s="130"/>
      <c r="V51" s="135"/>
      <c r="W51" s="137"/>
      <c r="X51" s="129"/>
      <c r="Y51" s="129"/>
      <c r="Z51" s="133"/>
      <c r="AA51" s="129"/>
      <c r="AB51" s="133"/>
      <c r="AC51" s="135"/>
    </row>
    <row r="52" spans="1:29" s="136" customFormat="1" ht="15.6">
      <c r="A52" s="120">
        <v>772</v>
      </c>
      <c r="B52" s="121" t="s">
        <v>87</v>
      </c>
      <c r="C52" s="121">
        <v>1010</v>
      </c>
      <c r="D52" s="121" t="s">
        <v>88</v>
      </c>
      <c r="E52" s="122">
        <v>20</v>
      </c>
      <c r="F52" s="121">
        <v>346</v>
      </c>
      <c r="G52" s="123">
        <v>12.5175</v>
      </c>
      <c r="H52" s="124" t="s">
        <v>48</v>
      </c>
      <c r="I52" s="147">
        <v>34</v>
      </c>
      <c r="J52" s="129"/>
      <c r="K52" s="149">
        <v>0.9</v>
      </c>
      <c r="L52" s="150">
        <v>24</v>
      </c>
      <c r="M52" s="148">
        <v>8</v>
      </c>
      <c r="N52" s="148">
        <v>21.5</v>
      </c>
      <c r="O52" s="148">
        <v>7</v>
      </c>
      <c r="P52" s="129"/>
      <c r="Q52" s="129"/>
      <c r="R52" s="148">
        <v>23</v>
      </c>
      <c r="S52" s="129"/>
      <c r="T52" s="130"/>
      <c r="U52" s="138"/>
      <c r="V52" s="152">
        <v>12</v>
      </c>
      <c r="W52" s="147">
        <v>285</v>
      </c>
      <c r="X52" s="148">
        <v>30.5</v>
      </c>
      <c r="Y52" s="134"/>
      <c r="Z52" s="139"/>
      <c r="AA52" s="148">
        <v>147</v>
      </c>
      <c r="AB52" s="143">
        <v>143.80107788191296</v>
      </c>
      <c r="AC52" s="135"/>
    </row>
    <row r="53" spans="1:29" s="136" customFormat="1" ht="15.6">
      <c r="A53" s="120">
        <v>773</v>
      </c>
      <c r="B53" s="121" t="s">
        <v>87</v>
      </c>
      <c r="C53" s="121">
        <v>1010</v>
      </c>
      <c r="D53" s="121" t="s">
        <v>88</v>
      </c>
      <c r="E53" s="122">
        <v>20</v>
      </c>
      <c r="F53" s="121">
        <v>346</v>
      </c>
      <c r="G53" s="123">
        <v>12.5175</v>
      </c>
      <c r="H53" s="124" t="s">
        <v>49</v>
      </c>
      <c r="I53" s="147">
        <v>44</v>
      </c>
      <c r="J53" s="148">
        <v>30</v>
      </c>
      <c r="K53" s="149">
        <v>1.7</v>
      </c>
      <c r="L53" s="150">
        <v>19</v>
      </c>
      <c r="M53" s="148">
        <v>8</v>
      </c>
      <c r="N53" s="148">
        <v>25.5</v>
      </c>
      <c r="O53" s="148">
        <v>9</v>
      </c>
      <c r="P53" s="148">
        <v>22</v>
      </c>
      <c r="Q53" s="148">
        <v>9</v>
      </c>
      <c r="R53" s="148">
        <v>9</v>
      </c>
      <c r="S53" s="148">
        <v>14</v>
      </c>
      <c r="T53" s="142">
        <v>23</v>
      </c>
      <c r="U53" s="151">
        <v>0</v>
      </c>
      <c r="V53" s="132"/>
      <c r="W53" s="137"/>
      <c r="X53" s="148">
        <v>17</v>
      </c>
      <c r="Y53" s="148">
        <v>140</v>
      </c>
      <c r="Z53" s="143">
        <v>138.96402412135308</v>
      </c>
      <c r="AA53" s="134"/>
      <c r="AB53" s="139"/>
      <c r="AC53" s="152">
        <v>166</v>
      </c>
    </row>
    <row r="54" spans="1:29" s="136" customFormat="1" ht="15.6">
      <c r="A54" s="120">
        <v>774</v>
      </c>
      <c r="B54" s="121" t="s">
        <v>87</v>
      </c>
      <c r="C54" s="121">
        <v>1010</v>
      </c>
      <c r="D54" s="121" t="s">
        <v>88</v>
      </c>
      <c r="E54" s="122">
        <v>20</v>
      </c>
      <c r="F54" s="121">
        <v>346</v>
      </c>
      <c r="G54" s="123">
        <v>12.5175</v>
      </c>
      <c r="H54" s="124" t="s">
        <v>50</v>
      </c>
      <c r="I54" s="147">
        <v>45</v>
      </c>
      <c r="J54" s="148">
        <v>29</v>
      </c>
      <c r="K54" s="149">
        <v>1.5</v>
      </c>
      <c r="L54" s="150">
        <v>21.5</v>
      </c>
      <c r="M54" s="148">
        <v>7</v>
      </c>
      <c r="N54" s="148">
        <v>27</v>
      </c>
      <c r="O54" s="148">
        <v>8.5</v>
      </c>
      <c r="P54" s="148">
        <v>12.5</v>
      </c>
      <c r="Q54" s="148">
        <v>6</v>
      </c>
      <c r="R54" s="148">
        <v>4</v>
      </c>
      <c r="S54" s="148">
        <v>29</v>
      </c>
      <c r="T54" s="142">
        <v>33</v>
      </c>
      <c r="U54" s="138"/>
      <c r="V54" s="152">
        <v>-16</v>
      </c>
      <c r="W54" s="137"/>
      <c r="X54" s="129"/>
      <c r="Y54" s="138"/>
      <c r="Z54" s="138"/>
      <c r="AA54" s="129"/>
      <c r="AB54" s="133"/>
      <c r="AC54" s="135"/>
    </row>
    <row r="55" spans="1:29" s="119" customFormat="1" ht="15.6">
      <c r="A55" s="397" t="s">
        <v>100</v>
      </c>
      <c r="B55" s="398"/>
      <c r="C55" s="398"/>
      <c r="D55" s="398"/>
      <c r="E55" s="398"/>
      <c r="F55" s="398"/>
      <c r="G55" s="398"/>
      <c r="H55" s="399"/>
      <c r="I55" s="400"/>
      <c r="J55" s="418"/>
      <c r="K55" s="419"/>
      <c r="L55" s="403"/>
      <c r="M55" s="418"/>
      <c r="N55" s="418"/>
      <c r="O55" s="418"/>
      <c r="P55" s="418"/>
      <c r="Q55" s="418"/>
      <c r="R55" s="418"/>
      <c r="S55" s="418"/>
      <c r="T55" s="418"/>
      <c r="U55" s="418"/>
      <c r="V55" s="420"/>
      <c r="W55" s="400"/>
      <c r="X55" s="418"/>
      <c r="Y55" s="418"/>
      <c r="Z55" s="418"/>
      <c r="AA55" s="418"/>
      <c r="AB55" s="418"/>
      <c r="AC55" s="420"/>
    </row>
    <row r="56" spans="1:29" s="44" customFormat="1" ht="15.6">
      <c r="A56" s="120">
        <v>775</v>
      </c>
      <c r="B56" s="121" t="s">
        <v>87</v>
      </c>
      <c r="C56" s="121">
        <v>1015</v>
      </c>
      <c r="D56" s="121" t="s">
        <v>88</v>
      </c>
      <c r="E56" s="122">
        <v>20</v>
      </c>
      <c r="F56" s="121">
        <v>309</v>
      </c>
      <c r="G56" s="123">
        <v>1.5858500000000002</v>
      </c>
      <c r="H56" s="124" t="s">
        <v>38</v>
      </c>
      <c r="I56" s="125">
        <v>40</v>
      </c>
      <c r="J56" s="126">
        <v>27.5</v>
      </c>
      <c r="K56" s="127">
        <v>0.6</v>
      </c>
      <c r="L56" s="141">
        <v>21</v>
      </c>
      <c r="M56" s="126">
        <v>7.5</v>
      </c>
      <c r="N56" s="126">
        <v>24</v>
      </c>
      <c r="O56" s="126">
        <v>8</v>
      </c>
      <c r="P56" s="126">
        <v>20</v>
      </c>
      <c r="Q56" s="126">
        <v>8</v>
      </c>
      <c r="R56" s="126">
        <v>40</v>
      </c>
      <c r="S56" s="126">
        <v>7</v>
      </c>
      <c r="T56" s="142">
        <v>47</v>
      </c>
      <c r="U56" s="130"/>
      <c r="V56" s="135"/>
      <c r="W56" s="153"/>
      <c r="X56" s="130"/>
      <c r="Y56" s="126">
        <v>125</v>
      </c>
      <c r="Z56" s="130"/>
      <c r="AA56" s="138"/>
      <c r="AB56" s="138"/>
      <c r="AC56" s="135"/>
    </row>
    <row r="57" spans="1:29" s="44" customFormat="1" ht="15.6">
      <c r="A57" s="120">
        <v>776</v>
      </c>
      <c r="B57" s="121" t="s">
        <v>87</v>
      </c>
      <c r="C57" s="121">
        <v>1015</v>
      </c>
      <c r="D57" s="121" t="s">
        <v>88</v>
      </c>
      <c r="E57" s="122">
        <v>20</v>
      </c>
      <c r="F57" s="121">
        <v>309</v>
      </c>
      <c r="G57" s="123">
        <v>1.5858500000000002</v>
      </c>
      <c r="H57" s="124" t="s">
        <v>39</v>
      </c>
      <c r="I57" s="125">
        <v>43</v>
      </c>
      <c r="J57" s="129"/>
      <c r="K57" s="127">
        <v>1.5</v>
      </c>
      <c r="L57" s="128"/>
      <c r="M57" s="129"/>
      <c r="N57" s="126">
        <v>30</v>
      </c>
      <c r="O57" s="126">
        <v>9</v>
      </c>
      <c r="P57" s="126" t="s">
        <v>98</v>
      </c>
      <c r="Q57" s="126" t="s">
        <v>99</v>
      </c>
      <c r="R57" s="129"/>
      <c r="S57" s="126">
        <v>8</v>
      </c>
      <c r="T57" s="130"/>
      <c r="U57" s="130"/>
      <c r="V57" s="135"/>
      <c r="W57" s="153"/>
      <c r="X57" s="130"/>
      <c r="Y57" s="138"/>
      <c r="Z57" s="138"/>
      <c r="AA57" s="130"/>
      <c r="AB57" s="130"/>
      <c r="AC57" s="135"/>
    </row>
    <row r="58" spans="1:29" s="119" customFormat="1" ht="15.6">
      <c r="A58" s="397" t="s">
        <v>101</v>
      </c>
      <c r="B58" s="398"/>
      <c r="C58" s="398"/>
      <c r="D58" s="398"/>
      <c r="E58" s="398"/>
      <c r="F58" s="398"/>
      <c r="G58" s="398"/>
      <c r="H58" s="399"/>
      <c r="I58" s="400"/>
      <c r="J58" s="418"/>
      <c r="K58" s="419"/>
      <c r="L58" s="403"/>
      <c r="M58" s="418"/>
      <c r="N58" s="418"/>
      <c r="O58" s="418"/>
      <c r="P58" s="418"/>
      <c r="Q58" s="418"/>
      <c r="R58" s="418"/>
      <c r="S58" s="418"/>
      <c r="T58" s="418"/>
      <c r="U58" s="418"/>
      <c r="V58" s="420"/>
      <c r="W58" s="400"/>
      <c r="X58" s="418"/>
      <c r="Y58" s="418"/>
      <c r="Z58" s="418"/>
      <c r="AA58" s="418"/>
      <c r="AB58" s="418"/>
      <c r="AC58" s="420"/>
    </row>
    <row r="59" spans="1:29" s="136" customFormat="1" ht="15.6">
      <c r="A59" s="120">
        <v>777</v>
      </c>
      <c r="B59" s="121" t="s">
        <v>87</v>
      </c>
      <c r="C59" s="121">
        <v>1020</v>
      </c>
      <c r="D59" s="121" t="s">
        <v>88</v>
      </c>
      <c r="E59" s="122">
        <v>20</v>
      </c>
      <c r="F59" s="121">
        <v>202</v>
      </c>
      <c r="G59" s="123">
        <v>6.0531500000000005</v>
      </c>
      <c r="H59" s="124" t="s">
        <v>38</v>
      </c>
      <c r="I59" s="125">
        <v>43</v>
      </c>
      <c r="J59" s="126">
        <v>27.5</v>
      </c>
      <c r="K59" s="127">
        <v>2.4</v>
      </c>
      <c r="L59" s="141">
        <v>27.5</v>
      </c>
      <c r="M59" s="126">
        <v>14</v>
      </c>
      <c r="N59" s="126">
        <v>25.5</v>
      </c>
      <c r="O59" s="126">
        <v>13</v>
      </c>
      <c r="P59" s="126">
        <v>27</v>
      </c>
      <c r="Q59" s="126">
        <v>12</v>
      </c>
      <c r="R59" s="126">
        <v>6</v>
      </c>
      <c r="S59" s="126">
        <v>32</v>
      </c>
      <c r="T59" s="142">
        <v>38</v>
      </c>
      <c r="U59" s="131">
        <v>28</v>
      </c>
      <c r="V59" s="132"/>
      <c r="W59" s="125">
        <v>276</v>
      </c>
      <c r="X59" s="129"/>
      <c r="Y59" s="126">
        <v>135</v>
      </c>
      <c r="Z59" s="133"/>
      <c r="AA59" s="134"/>
      <c r="AB59" s="139"/>
      <c r="AC59" s="135"/>
    </row>
    <row r="60" spans="1:29" s="136" customFormat="1" ht="15.6">
      <c r="A60" s="120">
        <v>778</v>
      </c>
      <c r="B60" s="121" t="s">
        <v>87</v>
      </c>
      <c r="C60" s="121">
        <v>1020</v>
      </c>
      <c r="D60" s="121" t="s">
        <v>88</v>
      </c>
      <c r="E60" s="122">
        <v>20</v>
      </c>
      <c r="F60" s="121">
        <v>202</v>
      </c>
      <c r="G60" s="123">
        <v>6.0531500000000005</v>
      </c>
      <c r="H60" s="124" t="s">
        <v>39</v>
      </c>
      <c r="I60" s="125">
        <v>43</v>
      </c>
      <c r="J60" s="126">
        <v>36</v>
      </c>
      <c r="K60" s="127">
        <v>2.9</v>
      </c>
      <c r="L60" s="141">
        <v>19</v>
      </c>
      <c r="M60" s="126">
        <v>7.5</v>
      </c>
      <c r="N60" s="126">
        <v>27</v>
      </c>
      <c r="O60" s="126">
        <v>13</v>
      </c>
      <c r="P60" s="126">
        <v>26</v>
      </c>
      <c r="Q60" s="126">
        <v>9</v>
      </c>
      <c r="R60" s="126">
        <v>13</v>
      </c>
      <c r="S60" s="126">
        <v>35</v>
      </c>
      <c r="T60" s="142">
        <v>48</v>
      </c>
      <c r="U60" s="138"/>
      <c r="V60" s="140">
        <v>11</v>
      </c>
      <c r="W60" s="125">
        <v>217</v>
      </c>
      <c r="X60" s="126">
        <v>3</v>
      </c>
      <c r="Y60" s="134"/>
      <c r="Z60" s="139"/>
      <c r="AA60" s="126">
        <v>138.5</v>
      </c>
      <c r="AB60" s="143">
        <v>138.46750521331711</v>
      </c>
      <c r="AC60" s="140">
        <v>178</v>
      </c>
    </row>
    <row r="61" spans="1:29" s="136" customFormat="1" ht="15.6">
      <c r="A61" s="120">
        <v>779</v>
      </c>
      <c r="B61" s="121" t="s">
        <v>87</v>
      </c>
      <c r="C61" s="121">
        <v>1020</v>
      </c>
      <c r="D61" s="121" t="s">
        <v>88</v>
      </c>
      <c r="E61" s="122">
        <v>20</v>
      </c>
      <c r="F61" s="121">
        <v>202</v>
      </c>
      <c r="G61" s="123">
        <v>6.0531500000000005</v>
      </c>
      <c r="H61" s="124" t="s">
        <v>40</v>
      </c>
      <c r="I61" s="125">
        <v>44</v>
      </c>
      <c r="J61" s="126">
        <v>27</v>
      </c>
      <c r="K61" s="127">
        <v>1.8</v>
      </c>
      <c r="L61" s="141">
        <v>24</v>
      </c>
      <c r="M61" s="126">
        <v>7</v>
      </c>
      <c r="N61" s="126">
        <v>32</v>
      </c>
      <c r="O61" s="126">
        <v>13</v>
      </c>
      <c r="P61" s="126">
        <v>25</v>
      </c>
      <c r="Q61" s="126">
        <v>11.5</v>
      </c>
      <c r="R61" s="126">
        <v>20</v>
      </c>
      <c r="S61" s="126">
        <v>12</v>
      </c>
      <c r="T61" s="142">
        <v>32</v>
      </c>
      <c r="U61" s="131">
        <v>3</v>
      </c>
      <c r="V61" s="132"/>
      <c r="W61" s="125">
        <v>265.5</v>
      </c>
      <c r="X61" s="126">
        <v>16.5</v>
      </c>
      <c r="Y61" s="126">
        <v>139</v>
      </c>
      <c r="Z61" s="143">
        <v>138.01720907191248</v>
      </c>
      <c r="AA61" s="134"/>
      <c r="AB61" s="139"/>
      <c r="AC61" s="140">
        <v>165</v>
      </c>
    </row>
    <row r="62" spans="1:29" s="136" customFormat="1" ht="15.6">
      <c r="A62" s="120">
        <v>780</v>
      </c>
      <c r="B62" s="121" t="s">
        <v>87</v>
      </c>
      <c r="C62" s="121">
        <v>1020</v>
      </c>
      <c r="D62" s="121" t="s">
        <v>88</v>
      </c>
      <c r="E62" s="122">
        <v>20</v>
      </c>
      <c r="F62" s="121">
        <v>202</v>
      </c>
      <c r="G62" s="123">
        <v>6.0531500000000005</v>
      </c>
      <c r="H62" s="124" t="s">
        <v>41</v>
      </c>
      <c r="I62" s="125">
        <v>40</v>
      </c>
      <c r="J62" s="126" t="s">
        <v>102</v>
      </c>
      <c r="K62" s="127">
        <v>2.1</v>
      </c>
      <c r="L62" s="141" t="s">
        <v>103</v>
      </c>
      <c r="M62" s="126" t="s">
        <v>104</v>
      </c>
      <c r="N62" s="126">
        <v>28</v>
      </c>
      <c r="O62" s="126">
        <v>14</v>
      </c>
      <c r="P62" s="126" t="s">
        <v>92</v>
      </c>
      <c r="Q62" s="126">
        <v>9</v>
      </c>
      <c r="R62" s="126">
        <v>33</v>
      </c>
      <c r="S62" s="126">
        <v>33</v>
      </c>
      <c r="T62" s="142">
        <v>66</v>
      </c>
      <c r="U62" s="138"/>
      <c r="V62" s="140">
        <v>-8</v>
      </c>
      <c r="W62" s="137"/>
      <c r="X62" s="126">
        <v>26.5</v>
      </c>
      <c r="Y62" s="134"/>
      <c r="Z62" s="139"/>
      <c r="AA62" s="126">
        <v>131</v>
      </c>
      <c r="AB62" s="143">
        <v>128.29165990040039</v>
      </c>
      <c r="AC62" s="140">
        <v>159</v>
      </c>
    </row>
    <row r="63" spans="1:29" s="136" customFormat="1" ht="15.6">
      <c r="A63" s="120">
        <v>781</v>
      </c>
      <c r="B63" s="121" t="s">
        <v>87</v>
      </c>
      <c r="C63" s="121">
        <v>1020</v>
      </c>
      <c r="D63" s="121" t="s">
        <v>88</v>
      </c>
      <c r="E63" s="122">
        <v>20</v>
      </c>
      <c r="F63" s="121">
        <v>202</v>
      </c>
      <c r="G63" s="123">
        <v>6.0531500000000005</v>
      </c>
      <c r="H63" s="124" t="s">
        <v>42</v>
      </c>
      <c r="I63" s="125">
        <v>40</v>
      </c>
      <c r="J63" s="126">
        <v>26.5</v>
      </c>
      <c r="K63" s="127">
        <v>2.2999999999999998</v>
      </c>
      <c r="L63" s="141">
        <v>24</v>
      </c>
      <c r="M63" s="126">
        <v>8</v>
      </c>
      <c r="N63" s="126">
        <v>23</v>
      </c>
      <c r="O63" s="126">
        <v>12.5</v>
      </c>
      <c r="P63" s="126">
        <v>23.5</v>
      </c>
      <c r="Q63" s="126">
        <v>10.5</v>
      </c>
      <c r="R63" s="126">
        <v>36</v>
      </c>
      <c r="S63" s="126">
        <v>30</v>
      </c>
      <c r="T63" s="142">
        <v>66</v>
      </c>
      <c r="U63" s="131">
        <v>8</v>
      </c>
      <c r="V63" s="132"/>
      <c r="W63" s="137"/>
      <c r="X63" s="129"/>
      <c r="Y63" s="129"/>
      <c r="Z63" s="133"/>
      <c r="AA63" s="134"/>
      <c r="AB63" s="139"/>
      <c r="AC63" s="135"/>
    </row>
    <row r="64" spans="1:29" s="119" customFormat="1" ht="15.6">
      <c r="A64" s="397" t="s">
        <v>105</v>
      </c>
      <c r="B64" s="398"/>
      <c r="C64" s="398"/>
      <c r="D64" s="398"/>
      <c r="E64" s="398"/>
      <c r="F64" s="398"/>
      <c r="G64" s="398"/>
      <c r="H64" s="399"/>
      <c r="I64" s="400"/>
      <c r="J64" s="418"/>
      <c r="K64" s="419"/>
      <c r="L64" s="403"/>
      <c r="M64" s="418"/>
      <c r="N64" s="418"/>
      <c r="O64" s="418"/>
      <c r="P64" s="418"/>
      <c r="Q64" s="418"/>
      <c r="R64" s="418"/>
      <c r="S64" s="418"/>
      <c r="T64" s="418"/>
      <c r="U64" s="418"/>
      <c r="V64" s="420"/>
      <c r="W64" s="400"/>
      <c r="X64" s="418"/>
      <c r="Y64" s="418"/>
      <c r="Z64" s="418"/>
      <c r="AA64" s="418"/>
      <c r="AB64" s="418"/>
      <c r="AC64" s="420"/>
    </row>
    <row r="65" spans="1:29" s="136" customFormat="1" ht="15.6">
      <c r="A65" s="120">
        <v>782</v>
      </c>
      <c r="B65" s="121" t="s">
        <v>87</v>
      </c>
      <c r="C65" s="121">
        <v>1025</v>
      </c>
      <c r="D65" s="121" t="s">
        <v>88</v>
      </c>
      <c r="E65" s="122">
        <v>20</v>
      </c>
      <c r="F65" s="121">
        <v>316</v>
      </c>
      <c r="G65" s="123">
        <v>17.193950000000001</v>
      </c>
      <c r="H65" s="124" t="s">
        <v>38</v>
      </c>
      <c r="I65" s="125">
        <v>36</v>
      </c>
      <c r="J65" s="126">
        <v>28.5</v>
      </c>
      <c r="K65" s="127">
        <v>1.5</v>
      </c>
      <c r="L65" s="141">
        <v>22.5</v>
      </c>
      <c r="M65" s="126">
        <v>10</v>
      </c>
      <c r="N65" s="126">
        <v>21</v>
      </c>
      <c r="O65" s="126">
        <v>9.5</v>
      </c>
      <c r="P65" s="126">
        <v>21</v>
      </c>
      <c r="Q65" s="126">
        <v>8.5</v>
      </c>
      <c r="R65" s="126">
        <v>19</v>
      </c>
      <c r="S65" s="126">
        <v>34</v>
      </c>
      <c r="T65" s="142">
        <v>53</v>
      </c>
      <c r="U65" s="131">
        <v>7</v>
      </c>
      <c r="V65" s="132"/>
      <c r="W65" s="125" t="s">
        <v>111</v>
      </c>
      <c r="X65" s="129"/>
      <c r="Y65" s="126">
        <v>123.5</v>
      </c>
      <c r="Z65" s="133"/>
      <c r="AA65" s="129"/>
      <c r="AB65" s="133"/>
      <c r="AC65" s="135"/>
    </row>
    <row r="66" spans="1:29" s="136" customFormat="1" ht="15.6">
      <c r="A66" s="120">
        <v>783</v>
      </c>
      <c r="B66" s="121" t="s">
        <v>87</v>
      </c>
      <c r="C66" s="121">
        <v>1025</v>
      </c>
      <c r="D66" s="121" t="s">
        <v>88</v>
      </c>
      <c r="E66" s="122">
        <v>20</v>
      </c>
      <c r="F66" s="121">
        <v>316</v>
      </c>
      <c r="G66" s="123">
        <v>17.193950000000001</v>
      </c>
      <c r="H66" s="124" t="s">
        <v>39</v>
      </c>
      <c r="I66" s="125">
        <v>44.5</v>
      </c>
      <c r="J66" s="126">
        <v>26</v>
      </c>
      <c r="K66" s="127">
        <v>1.9</v>
      </c>
      <c r="L66" s="141">
        <v>20</v>
      </c>
      <c r="M66" s="126">
        <v>8</v>
      </c>
      <c r="N66" s="126">
        <v>23.5</v>
      </c>
      <c r="O66" s="126">
        <v>10</v>
      </c>
      <c r="P66" s="126">
        <v>19.5</v>
      </c>
      <c r="Q66" s="126">
        <v>7.5</v>
      </c>
      <c r="R66" s="126">
        <v>19</v>
      </c>
      <c r="S66" s="126">
        <v>19</v>
      </c>
      <c r="T66" s="142">
        <v>38</v>
      </c>
      <c r="U66" s="138"/>
      <c r="V66" s="140">
        <v>0</v>
      </c>
      <c r="W66" s="125" t="s">
        <v>112</v>
      </c>
      <c r="X66" s="126">
        <v>22</v>
      </c>
      <c r="Y66" s="134"/>
      <c r="Z66" s="139"/>
      <c r="AA66" s="129"/>
      <c r="AB66" s="133"/>
      <c r="AC66" s="135"/>
    </row>
    <row r="67" spans="1:29" s="136" customFormat="1" ht="15.6">
      <c r="A67" s="120">
        <v>784</v>
      </c>
      <c r="B67" s="121" t="s">
        <v>87</v>
      </c>
      <c r="C67" s="121">
        <v>1025</v>
      </c>
      <c r="D67" s="121" t="s">
        <v>88</v>
      </c>
      <c r="E67" s="122">
        <v>20</v>
      </c>
      <c r="F67" s="121">
        <v>316</v>
      </c>
      <c r="G67" s="123">
        <v>17.193950000000001</v>
      </c>
      <c r="H67" s="144" t="s">
        <v>40</v>
      </c>
      <c r="I67" s="137"/>
      <c r="J67" s="129"/>
      <c r="K67" s="145"/>
      <c r="L67" s="128"/>
      <c r="M67" s="129"/>
      <c r="N67" s="129"/>
      <c r="O67" s="129"/>
      <c r="P67" s="129"/>
      <c r="Q67" s="129"/>
      <c r="R67" s="129"/>
      <c r="S67" s="129"/>
      <c r="T67" s="130"/>
      <c r="U67" s="130"/>
      <c r="V67" s="135"/>
      <c r="W67" s="137"/>
      <c r="X67" s="129"/>
      <c r="Y67" s="129"/>
      <c r="Z67" s="133"/>
      <c r="AA67" s="133"/>
      <c r="AB67" s="133"/>
      <c r="AC67" s="135"/>
    </row>
    <row r="68" spans="1:29" s="136" customFormat="1" ht="15.6">
      <c r="A68" s="120">
        <v>785</v>
      </c>
      <c r="B68" s="121" t="s">
        <v>87</v>
      </c>
      <c r="C68" s="121">
        <v>1025</v>
      </c>
      <c r="D68" s="121" t="s">
        <v>88</v>
      </c>
      <c r="E68" s="122">
        <v>20</v>
      </c>
      <c r="F68" s="121">
        <v>316</v>
      </c>
      <c r="G68" s="123">
        <v>17.193950000000001</v>
      </c>
      <c r="H68" s="144" t="s">
        <v>41</v>
      </c>
      <c r="I68" s="137"/>
      <c r="J68" s="129"/>
      <c r="K68" s="145"/>
      <c r="L68" s="128"/>
      <c r="M68" s="129"/>
      <c r="N68" s="129"/>
      <c r="O68" s="129"/>
      <c r="P68" s="129"/>
      <c r="Q68" s="129"/>
      <c r="R68" s="129"/>
      <c r="S68" s="129"/>
      <c r="T68" s="130"/>
      <c r="U68" s="130"/>
      <c r="V68" s="135"/>
      <c r="W68" s="137"/>
      <c r="X68" s="129"/>
      <c r="Y68" s="129"/>
      <c r="Z68" s="129"/>
      <c r="AA68" s="129"/>
      <c r="AB68" s="133"/>
      <c r="AC68" s="135"/>
    </row>
    <row r="69" spans="1:29" s="136" customFormat="1" ht="15.6">
      <c r="A69" s="120">
        <v>786</v>
      </c>
      <c r="B69" s="121" t="s">
        <v>87</v>
      </c>
      <c r="C69" s="121">
        <v>1025</v>
      </c>
      <c r="D69" s="121" t="s">
        <v>88</v>
      </c>
      <c r="E69" s="122">
        <v>20</v>
      </c>
      <c r="F69" s="121">
        <v>316</v>
      </c>
      <c r="G69" s="123">
        <v>17.193950000000001</v>
      </c>
      <c r="H69" s="124" t="s">
        <v>42</v>
      </c>
      <c r="I69" s="125">
        <v>42.5</v>
      </c>
      <c r="J69" s="126">
        <v>25</v>
      </c>
      <c r="K69" s="127">
        <v>2.5</v>
      </c>
      <c r="L69" s="128"/>
      <c r="M69" s="126">
        <v>8</v>
      </c>
      <c r="N69" s="126">
        <v>24.5</v>
      </c>
      <c r="O69" s="126">
        <v>11</v>
      </c>
      <c r="P69" s="126">
        <v>19</v>
      </c>
      <c r="Q69" s="126">
        <v>6.5</v>
      </c>
      <c r="R69" s="126">
        <v>20</v>
      </c>
      <c r="S69" s="126">
        <v>15</v>
      </c>
      <c r="T69" s="142">
        <v>35</v>
      </c>
      <c r="U69" s="131">
        <v>2</v>
      </c>
      <c r="V69" s="132"/>
      <c r="W69" s="125" t="s">
        <v>95</v>
      </c>
      <c r="X69" s="126">
        <v>10.8</v>
      </c>
      <c r="Y69" s="126">
        <v>126.5</v>
      </c>
      <c r="Z69" s="143">
        <v>126.03812915145956</v>
      </c>
      <c r="AA69" s="134"/>
      <c r="AB69" s="139"/>
      <c r="AC69" s="135"/>
    </row>
    <row r="70" spans="1:29" s="136" customFormat="1" ht="15.6">
      <c r="A70" s="120">
        <v>787</v>
      </c>
      <c r="B70" s="121" t="s">
        <v>87</v>
      </c>
      <c r="C70" s="121">
        <v>1025</v>
      </c>
      <c r="D70" s="121" t="s">
        <v>88</v>
      </c>
      <c r="E70" s="122">
        <v>20</v>
      </c>
      <c r="F70" s="121">
        <v>316</v>
      </c>
      <c r="G70" s="123">
        <v>17.193950000000001</v>
      </c>
      <c r="H70" s="124" t="s">
        <v>46</v>
      </c>
      <c r="I70" s="125">
        <v>39</v>
      </c>
      <c r="J70" s="129"/>
      <c r="K70" s="127">
        <v>1.5</v>
      </c>
      <c r="L70" s="128"/>
      <c r="M70" s="126">
        <v>7</v>
      </c>
      <c r="N70" s="126">
        <v>23</v>
      </c>
      <c r="O70" s="126">
        <v>7.5</v>
      </c>
      <c r="P70" s="126">
        <v>18.5</v>
      </c>
      <c r="Q70" s="126">
        <v>8</v>
      </c>
      <c r="R70" s="126">
        <v>42</v>
      </c>
      <c r="S70" s="126">
        <v>5</v>
      </c>
      <c r="T70" s="142">
        <v>47</v>
      </c>
      <c r="U70" s="138"/>
      <c r="V70" s="140">
        <v>7</v>
      </c>
      <c r="W70" s="125">
        <v>269</v>
      </c>
      <c r="X70" s="126">
        <v>26</v>
      </c>
      <c r="Y70" s="134"/>
      <c r="Z70" s="139"/>
      <c r="AA70" s="129"/>
      <c r="AB70" s="133"/>
      <c r="AC70" s="135"/>
    </row>
    <row r="71" spans="1:29" s="136" customFormat="1" ht="15.6">
      <c r="A71" s="120">
        <v>788</v>
      </c>
      <c r="B71" s="121" t="s">
        <v>87</v>
      </c>
      <c r="C71" s="121">
        <v>1025</v>
      </c>
      <c r="D71" s="121" t="s">
        <v>88</v>
      </c>
      <c r="E71" s="122">
        <v>20</v>
      </c>
      <c r="F71" s="121">
        <v>316</v>
      </c>
      <c r="G71" s="123">
        <v>17.193950000000001</v>
      </c>
      <c r="H71" s="144" t="s">
        <v>47</v>
      </c>
      <c r="I71" s="137"/>
      <c r="J71" s="129"/>
      <c r="K71" s="145"/>
      <c r="L71" s="128"/>
      <c r="M71" s="129"/>
      <c r="N71" s="129"/>
      <c r="O71" s="129"/>
      <c r="P71" s="129"/>
      <c r="Q71" s="129"/>
      <c r="R71" s="129"/>
      <c r="S71" s="129"/>
      <c r="T71" s="130"/>
      <c r="U71" s="130"/>
      <c r="V71" s="135"/>
      <c r="W71" s="137"/>
      <c r="X71" s="129"/>
      <c r="Y71" s="129"/>
      <c r="Z71" s="133"/>
      <c r="AA71" s="133"/>
      <c r="AB71" s="133"/>
      <c r="AC71" s="135"/>
    </row>
    <row r="72" spans="1:29" s="136" customFormat="1" ht="15.6">
      <c r="A72" s="120">
        <v>789</v>
      </c>
      <c r="B72" s="121" t="s">
        <v>87</v>
      </c>
      <c r="C72" s="121">
        <v>1025</v>
      </c>
      <c r="D72" s="121" t="s">
        <v>88</v>
      </c>
      <c r="E72" s="122">
        <v>20</v>
      </c>
      <c r="F72" s="121">
        <v>316</v>
      </c>
      <c r="G72" s="123">
        <v>17.193950000000001</v>
      </c>
      <c r="H72" s="124" t="s">
        <v>48</v>
      </c>
      <c r="I72" s="137"/>
      <c r="J72" s="126">
        <v>26.5</v>
      </c>
      <c r="K72" s="127">
        <v>2.2000000000000002</v>
      </c>
      <c r="L72" s="141">
        <v>16.5</v>
      </c>
      <c r="M72" s="126">
        <v>7.5</v>
      </c>
      <c r="N72" s="126">
        <v>24</v>
      </c>
      <c r="O72" s="126">
        <v>9</v>
      </c>
      <c r="P72" s="126"/>
      <c r="Q72" s="126">
        <v>6.5</v>
      </c>
      <c r="R72" s="126">
        <v>13</v>
      </c>
      <c r="S72" s="126">
        <v>10</v>
      </c>
      <c r="T72" s="142">
        <v>23</v>
      </c>
      <c r="U72" s="138"/>
      <c r="V72" s="140">
        <v>5</v>
      </c>
      <c r="W72" s="125">
        <v>262</v>
      </c>
      <c r="X72" s="126">
        <v>23</v>
      </c>
      <c r="Y72" s="134"/>
      <c r="Z72" s="139"/>
      <c r="AA72" s="126">
        <v>135</v>
      </c>
      <c r="AB72" s="143">
        <v>133.02631318652712</v>
      </c>
      <c r="AC72" s="135"/>
    </row>
    <row r="73" spans="1:29" s="136" customFormat="1" ht="15.6">
      <c r="A73" s="120">
        <v>790</v>
      </c>
      <c r="B73" s="121" t="s">
        <v>87</v>
      </c>
      <c r="C73" s="121">
        <v>1025</v>
      </c>
      <c r="D73" s="121" t="s">
        <v>88</v>
      </c>
      <c r="E73" s="122">
        <v>20</v>
      </c>
      <c r="F73" s="121">
        <v>316</v>
      </c>
      <c r="G73" s="123">
        <v>17.193950000000001</v>
      </c>
      <c r="H73" s="124" t="s">
        <v>49</v>
      </c>
      <c r="I73" s="125">
        <v>41</v>
      </c>
      <c r="J73" s="126">
        <v>29</v>
      </c>
      <c r="K73" s="127">
        <v>2.5</v>
      </c>
      <c r="L73" s="141">
        <v>22</v>
      </c>
      <c r="M73" s="126">
        <v>7</v>
      </c>
      <c r="N73" s="126">
        <v>24</v>
      </c>
      <c r="O73" s="126">
        <v>7</v>
      </c>
      <c r="P73" s="126">
        <v>20</v>
      </c>
      <c r="Q73" s="126">
        <v>8</v>
      </c>
      <c r="R73" s="126">
        <v>18</v>
      </c>
      <c r="S73" s="126">
        <v>25</v>
      </c>
      <c r="T73" s="142">
        <v>43</v>
      </c>
      <c r="U73" s="131">
        <v>5</v>
      </c>
      <c r="V73" s="132"/>
      <c r="W73" s="125">
        <v>256</v>
      </c>
      <c r="X73" s="126">
        <v>13.5</v>
      </c>
      <c r="Y73" s="126">
        <v>128.5</v>
      </c>
      <c r="Z73" s="143">
        <v>127.7888884058391</v>
      </c>
      <c r="AA73" s="134"/>
      <c r="AB73" s="139"/>
      <c r="AC73" s="140">
        <v>170</v>
      </c>
    </row>
    <row r="74" spans="1:29" s="136" customFormat="1" ht="15.6">
      <c r="A74" s="120">
        <v>791</v>
      </c>
      <c r="B74" s="121" t="s">
        <v>87</v>
      </c>
      <c r="C74" s="121">
        <v>1025</v>
      </c>
      <c r="D74" s="121" t="s">
        <v>88</v>
      </c>
      <c r="E74" s="122">
        <v>20</v>
      </c>
      <c r="F74" s="121">
        <v>316</v>
      </c>
      <c r="G74" s="123">
        <v>17.193950000000001</v>
      </c>
      <c r="H74" s="124" t="s">
        <v>50</v>
      </c>
      <c r="I74" s="125">
        <v>39</v>
      </c>
      <c r="J74" s="126">
        <v>22.5</v>
      </c>
      <c r="K74" s="127">
        <v>2.1</v>
      </c>
      <c r="L74" s="141">
        <v>20</v>
      </c>
      <c r="M74" s="126">
        <v>7.5</v>
      </c>
      <c r="N74" s="126">
        <v>23</v>
      </c>
      <c r="O74" s="126">
        <v>8</v>
      </c>
      <c r="P74" s="126">
        <v>19</v>
      </c>
      <c r="Q74" s="126">
        <v>6.5</v>
      </c>
      <c r="R74" s="126">
        <v>14</v>
      </c>
      <c r="S74" s="126">
        <v>9</v>
      </c>
      <c r="T74" s="142">
        <v>23</v>
      </c>
      <c r="U74" s="138"/>
      <c r="V74" s="140">
        <v>0</v>
      </c>
      <c r="W74" s="125">
        <v>265</v>
      </c>
      <c r="X74" s="126">
        <v>11</v>
      </c>
      <c r="Y74" s="134"/>
      <c r="Z74" s="139"/>
      <c r="AA74" s="126" t="s">
        <v>116</v>
      </c>
      <c r="AB74" s="133"/>
      <c r="AC74" s="140">
        <v>168</v>
      </c>
    </row>
    <row r="75" spans="1:29" s="136" customFormat="1" ht="15.6">
      <c r="A75" s="120">
        <v>792</v>
      </c>
      <c r="B75" s="121" t="s">
        <v>87</v>
      </c>
      <c r="C75" s="121">
        <v>1025</v>
      </c>
      <c r="D75" s="121" t="s">
        <v>88</v>
      </c>
      <c r="E75" s="122">
        <v>20</v>
      </c>
      <c r="F75" s="121">
        <v>316</v>
      </c>
      <c r="G75" s="123">
        <v>17.193950000000001</v>
      </c>
      <c r="H75" s="124" t="s">
        <v>51</v>
      </c>
      <c r="I75" s="125" t="s">
        <v>106</v>
      </c>
      <c r="J75" s="126">
        <v>24</v>
      </c>
      <c r="K75" s="127">
        <v>1.6</v>
      </c>
      <c r="L75" s="141" t="s">
        <v>107</v>
      </c>
      <c r="M75" s="126">
        <v>9</v>
      </c>
      <c r="N75" s="126" t="s">
        <v>107</v>
      </c>
      <c r="O75" s="126">
        <v>8.5</v>
      </c>
      <c r="P75" s="126">
        <v>20</v>
      </c>
      <c r="Q75" s="126">
        <v>7.5</v>
      </c>
      <c r="R75" s="126">
        <v>12</v>
      </c>
      <c r="S75" s="126">
        <v>13</v>
      </c>
      <c r="T75" s="142">
        <v>25</v>
      </c>
      <c r="U75" s="131">
        <v>4</v>
      </c>
      <c r="V75" s="132"/>
      <c r="W75" s="125" t="s">
        <v>113</v>
      </c>
      <c r="X75" s="126">
        <v>14.2</v>
      </c>
      <c r="Y75" s="126">
        <v>137</v>
      </c>
      <c r="Z75" s="143">
        <v>136.26210038011303</v>
      </c>
      <c r="AA75" s="134"/>
      <c r="AB75" s="139"/>
      <c r="AC75" s="140">
        <v>167</v>
      </c>
    </row>
    <row r="76" spans="1:29" s="136" customFormat="1" ht="15.6">
      <c r="A76" s="120">
        <v>793</v>
      </c>
      <c r="B76" s="121" t="s">
        <v>87</v>
      </c>
      <c r="C76" s="121">
        <v>1025</v>
      </c>
      <c r="D76" s="121" t="s">
        <v>88</v>
      </c>
      <c r="E76" s="122">
        <v>20</v>
      </c>
      <c r="F76" s="121">
        <v>316</v>
      </c>
      <c r="G76" s="123">
        <v>17.193950000000001</v>
      </c>
      <c r="H76" s="124" t="s">
        <v>52</v>
      </c>
      <c r="I76" s="125">
        <v>41</v>
      </c>
      <c r="J76" s="126">
        <v>27</v>
      </c>
      <c r="K76" s="127">
        <v>2.5</v>
      </c>
      <c r="L76" s="141">
        <v>18.5</v>
      </c>
      <c r="M76" s="126">
        <v>8.5</v>
      </c>
      <c r="N76" s="126">
        <v>25</v>
      </c>
      <c r="O76" s="126">
        <v>9</v>
      </c>
      <c r="P76" s="126">
        <v>19.5</v>
      </c>
      <c r="Q76" s="126" t="s">
        <v>110</v>
      </c>
      <c r="R76" s="126">
        <v>3</v>
      </c>
      <c r="S76" s="126">
        <v>20</v>
      </c>
      <c r="T76" s="142">
        <v>23</v>
      </c>
      <c r="U76" s="138"/>
      <c r="V76" s="140">
        <v>6</v>
      </c>
      <c r="W76" s="125" t="s">
        <v>114</v>
      </c>
      <c r="X76" s="126">
        <v>8.8000000000000007</v>
      </c>
      <c r="Y76" s="134"/>
      <c r="Z76" s="139"/>
      <c r="AA76" s="126">
        <v>135</v>
      </c>
      <c r="AB76" s="143">
        <v>134.71287985935123</v>
      </c>
      <c r="AC76" s="140">
        <v>165</v>
      </c>
    </row>
    <row r="77" spans="1:29" s="136" customFormat="1" ht="15.6">
      <c r="A77" s="120">
        <v>794</v>
      </c>
      <c r="B77" s="121" t="s">
        <v>87</v>
      </c>
      <c r="C77" s="121">
        <v>1025</v>
      </c>
      <c r="D77" s="121" t="s">
        <v>88</v>
      </c>
      <c r="E77" s="122">
        <v>20</v>
      </c>
      <c r="F77" s="121">
        <v>316</v>
      </c>
      <c r="G77" s="123">
        <v>17.193950000000001</v>
      </c>
      <c r="H77" s="124" t="s">
        <v>53</v>
      </c>
      <c r="I77" s="125">
        <v>42</v>
      </c>
      <c r="J77" s="126">
        <v>26</v>
      </c>
      <c r="K77" s="127">
        <v>2.2000000000000002</v>
      </c>
      <c r="L77" s="141">
        <v>24</v>
      </c>
      <c r="M77" s="126">
        <v>10</v>
      </c>
      <c r="N77" s="126">
        <v>22</v>
      </c>
      <c r="O77" s="126">
        <v>10.5</v>
      </c>
      <c r="P77" s="126">
        <v>28</v>
      </c>
      <c r="Q77" s="126">
        <v>8.5</v>
      </c>
      <c r="R77" s="126">
        <v>22</v>
      </c>
      <c r="S77" s="126">
        <v>28</v>
      </c>
      <c r="T77" s="142">
        <v>50</v>
      </c>
      <c r="U77" s="131">
        <v>0</v>
      </c>
      <c r="V77" s="132"/>
      <c r="W77" s="137"/>
      <c r="X77" s="126">
        <v>21.2</v>
      </c>
      <c r="Y77" s="126" t="s">
        <v>115</v>
      </c>
      <c r="Z77" s="133"/>
      <c r="AA77" s="134"/>
      <c r="AB77" s="139"/>
      <c r="AC77" s="140">
        <v>165</v>
      </c>
    </row>
    <row r="78" spans="1:29" s="136" customFormat="1" ht="15.6">
      <c r="A78" s="120">
        <v>795</v>
      </c>
      <c r="B78" s="121" t="s">
        <v>87</v>
      </c>
      <c r="C78" s="121">
        <v>1025</v>
      </c>
      <c r="D78" s="121" t="s">
        <v>88</v>
      </c>
      <c r="E78" s="122">
        <v>20</v>
      </c>
      <c r="F78" s="121">
        <v>316</v>
      </c>
      <c r="G78" s="123">
        <v>17.193950000000001</v>
      </c>
      <c r="H78" s="124" t="s">
        <v>54</v>
      </c>
      <c r="I78" s="137"/>
      <c r="J78" s="129"/>
      <c r="K78" s="127">
        <v>1.7</v>
      </c>
      <c r="L78" s="141"/>
      <c r="M78" s="126" t="s">
        <v>108</v>
      </c>
      <c r="N78" s="126"/>
      <c r="O78" s="126" t="s">
        <v>109</v>
      </c>
      <c r="P78" s="126">
        <v>25.5</v>
      </c>
      <c r="Q78" s="126">
        <v>9</v>
      </c>
      <c r="R78" s="126">
        <v>4</v>
      </c>
      <c r="S78" s="126">
        <v>20</v>
      </c>
      <c r="T78" s="142">
        <v>24</v>
      </c>
      <c r="U78" s="138"/>
      <c r="V78" s="140">
        <v>-5</v>
      </c>
      <c r="W78" s="137"/>
      <c r="X78" s="129"/>
      <c r="Y78" s="129"/>
      <c r="Z78" s="133"/>
      <c r="AA78" s="129"/>
      <c r="AB78" s="133"/>
      <c r="AC78" s="135"/>
    </row>
    <row r="79" spans="1:29" s="119" customFormat="1" ht="15.6">
      <c r="A79" s="397" t="s">
        <v>120</v>
      </c>
      <c r="B79" s="398"/>
      <c r="C79" s="398"/>
      <c r="D79" s="398"/>
      <c r="E79" s="398"/>
      <c r="F79" s="398"/>
      <c r="G79" s="398"/>
      <c r="H79" s="399"/>
      <c r="I79" s="400"/>
      <c r="J79" s="418"/>
      <c r="K79" s="419"/>
      <c r="L79" s="403"/>
      <c r="M79" s="418"/>
      <c r="N79" s="418"/>
      <c r="O79" s="418"/>
      <c r="P79" s="418"/>
      <c r="Q79" s="418"/>
      <c r="R79" s="418"/>
      <c r="S79" s="418"/>
      <c r="T79" s="418"/>
      <c r="U79" s="418"/>
      <c r="V79" s="420"/>
      <c r="W79" s="400"/>
      <c r="X79" s="418"/>
      <c r="Y79" s="418"/>
      <c r="Z79" s="418"/>
      <c r="AA79" s="418"/>
      <c r="AB79" s="418"/>
      <c r="AC79" s="420"/>
    </row>
    <row r="80" spans="1:29" s="136" customFormat="1" ht="15.6">
      <c r="A80" s="120">
        <v>796</v>
      </c>
      <c r="B80" s="121" t="s">
        <v>87</v>
      </c>
      <c r="C80" s="121">
        <v>1025</v>
      </c>
      <c r="D80" s="121" t="s">
        <v>117</v>
      </c>
      <c r="E80" s="122">
        <v>20</v>
      </c>
      <c r="F80" s="121">
        <v>62</v>
      </c>
      <c r="G80" s="123">
        <v>11.741099999999999</v>
      </c>
      <c r="H80" s="144" t="s">
        <v>38</v>
      </c>
      <c r="I80" s="137"/>
      <c r="J80" s="129"/>
      <c r="K80" s="145"/>
      <c r="L80" s="128"/>
      <c r="M80" s="129"/>
      <c r="N80" s="129"/>
      <c r="O80" s="129"/>
      <c r="P80" s="129"/>
      <c r="Q80" s="129"/>
      <c r="R80" s="129"/>
      <c r="S80" s="129"/>
      <c r="T80" s="130"/>
      <c r="U80" s="130"/>
      <c r="V80" s="135"/>
      <c r="W80" s="137"/>
      <c r="X80" s="129"/>
      <c r="Y80" s="129"/>
      <c r="Z80" s="133"/>
      <c r="AA80" s="134"/>
      <c r="AB80" s="139"/>
      <c r="AC80" s="135"/>
    </row>
    <row r="81" spans="1:29" s="136" customFormat="1" ht="15.6">
      <c r="A81" s="120">
        <v>797</v>
      </c>
      <c r="B81" s="121" t="s">
        <v>87</v>
      </c>
      <c r="C81" s="121">
        <v>1025</v>
      </c>
      <c r="D81" s="121" t="s">
        <v>117</v>
      </c>
      <c r="E81" s="122">
        <v>20</v>
      </c>
      <c r="F81" s="121">
        <v>62</v>
      </c>
      <c r="G81" s="123">
        <v>11.741099999999999</v>
      </c>
      <c r="H81" s="124" t="s">
        <v>39</v>
      </c>
      <c r="I81" s="125">
        <v>39</v>
      </c>
      <c r="J81" s="126">
        <v>25</v>
      </c>
      <c r="K81" s="127">
        <v>1.6</v>
      </c>
      <c r="L81" s="141">
        <v>16.5</v>
      </c>
      <c r="M81" s="126">
        <v>5</v>
      </c>
      <c r="N81" s="126">
        <v>23.5</v>
      </c>
      <c r="O81" s="126">
        <v>6.5</v>
      </c>
      <c r="P81" s="126">
        <v>17</v>
      </c>
      <c r="Q81" s="126">
        <v>3.5</v>
      </c>
      <c r="R81" s="126">
        <v>9</v>
      </c>
      <c r="S81" s="126">
        <v>14</v>
      </c>
      <c r="T81" s="142">
        <v>23</v>
      </c>
      <c r="U81" s="138"/>
      <c r="V81" s="140">
        <v>-5</v>
      </c>
      <c r="W81" s="125">
        <v>258</v>
      </c>
      <c r="X81" s="129"/>
      <c r="Y81" s="134"/>
      <c r="Z81" s="139"/>
      <c r="AA81" s="126">
        <v>128.5</v>
      </c>
      <c r="AB81" s="130"/>
      <c r="AC81" s="135"/>
    </row>
    <row r="82" spans="1:29" s="136" customFormat="1" ht="15.6">
      <c r="A82" s="120">
        <v>798</v>
      </c>
      <c r="B82" s="121" t="s">
        <v>87</v>
      </c>
      <c r="C82" s="121">
        <v>1025</v>
      </c>
      <c r="D82" s="121" t="s">
        <v>117</v>
      </c>
      <c r="E82" s="122">
        <v>20</v>
      </c>
      <c r="F82" s="121">
        <v>62</v>
      </c>
      <c r="G82" s="123">
        <v>11.741099999999999</v>
      </c>
      <c r="H82" s="124" t="s">
        <v>40</v>
      </c>
      <c r="I82" s="125">
        <v>37.5</v>
      </c>
      <c r="J82" s="126">
        <v>26.5</v>
      </c>
      <c r="K82" s="127">
        <v>1.1000000000000001</v>
      </c>
      <c r="L82" s="141">
        <v>19</v>
      </c>
      <c r="M82" s="126">
        <v>7.5</v>
      </c>
      <c r="N82" s="126">
        <v>23</v>
      </c>
      <c r="O82" s="126">
        <v>8</v>
      </c>
      <c r="P82" s="126">
        <v>21</v>
      </c>
      <c r="Q82" s="126">
        <v>7</v>
      </c>
      <c r="R82" s="126">
        <v>0</v>
      </c>
      <c r="S82" s="126">
        <v>36</v>
      </c>
      <c r="T82" s="142">
        <v>36</v>
      </c>
      <c r="U82" s="131">
        <v>3</v>
      </c>
      <c r="V82" s="132"/>
      <c r="W82" s="125">
        <v>258</v>
      </c>
      <c r="X82" s="126">
        <v>20</v>
      </c>
      <c r="Y82" s="126">
        <v>132</v>
      </c>
      <c r="Z82" s="143">
        <v>130.47605144240072</v>
      </c>
      <c r="AA82" s="134"/>
      <c r="AB82" s="134"/>
      <c r="AC82" s="140">
        <v>166</v>
      </c>
    </row>
    <row r="83" spans="1:29" s="136" customFormat="1" ht="15.6">
      <c r="A83" s="120">
        <v>799</v>
      </c>
      <c r="B83" s="121" t="s">
        <v>87</v>
      </c>
      <c r="C83" s="121">
        <v>1025</v>
      </c>
      <c r="D83" s="121" t="s">
        <v>117</v>
      </c>
      <c r="E83" s="122">
        <v>20</v>
      </c>
      <c r="F83" s="121">
        <v>62</v>
      </c>
      <c r="G83" s="123">
        <v>11.741099999999999</v>
      </c>
      <c r="H83" s="124" t="s">
        <v>41</v>
      </c>
      <c r="I83" s="125" t="s">
        <v>106</v>
      </c>
      <c r="J83" s="126">
        <v>21</v>
      </c>
      <c r="K83" s="127">
        <v>2.6</v>
      </c>
      <c r="L83" s="141">
        <v>17</v>
      </c>
      <c r="M83" s="126">
        <v>6</v>
      </c>
      <c r="N83" s="126">
        <v>24.5</v>
      </c>
      <c r="O83" s="126">
        <v>8</v>
      </c>
      <c r="P83" s="126">
        <v>17.5</v>
      </c>
      <c r="Q83" s="126">
        <v>5.5</v>
      </c>
      <c r="R83" s="126">
        <v>8</v>
      </c>
      <c r="S83" s="126">
        <v>0</v>
      </c>
      <c r="T83" s="142">
        <v>8</v>
      </c>
      <c r="U83" s="138"/>
      <c r="V83" s="140">
        <v>23</v>
      </c>
      <c r="W83" s="125" t="s">
        <v>121</v>
      </c>
      <c r="X83" s="126">
        <v>15</v>
      </c>
      <c r="Y83" s="134"/>
      <c r="Z83" s="139"/>
      <c r="AA83" s="126" t="s">
        <v>126</v>
      </c>
      <c r="AB83" s="130"/>
      <c r="AC83" s="140">
        <v>166</v>
      </c>
    </row>
    <row r="84" spans="1:29" s="136" customFormat="1" ht="15.6">
      <c r="A84" s="120">
        <v>800</v>
      </c>
      <c r="B84" s="121" t="s">
        <v>87</v>
      </c>
      <c r="C84" s="121">
        <v>1025</v>
      </c>
      <c r="D84" s="121" t="s">
        <v>117</v>
      </c>
      <c r="E84" s="122">
        <v>20</v>
      </c>
      <c r="F84" s="121">
        <v>62</v>
      </c>
      <c r="G84" s="123">
        <v>11.741099999999999</v>
      </c>
      <c r="H84" s="124" t="s">
        <v>42</v>
      </c>
      <c r="I84" s="125">
        <v>36</v>
      </c>
      <c r="J84" s="129"/>
      <c r="K84" s="127">
        <v>2.1</v>
      </c>
      <c r="L84" s="141">
        <v>18.5</v>
      </c>
      <c r="M84" s="126">
        <v>8.5</v>
      </c>
      <c r="N84" s="126">
        <v>24</v>
      </c>
      <c r="O84" s="126" t="s">
        <v>109</v>
      </c>
      <c r="P84" s="129"/>
      <c r="Q84" s="129"/>
      <c r="R84" s="126">
        <v>0</v>
      </c>
      <c r="S84" s="129"/>
      <c r="T84" s="130"/>
      <c r="U84" s="131">
        <v>0</v>
      </c>
      <c r="V84" s="132"/>
      <c r="W84" s="125">
        <v>248</v>
      </c>
      <c r="X84" s="126" t="s">
        <v>109</v>
      </c>
      <c r="Y84" s="129"/>
      <c r="Z84" s="133"/>
      <c r="AA84" s="134"/>
      <c r="AB84" s="139"/>
      <c r="AC84" s="140"/>
    </row>
    <row r="85" spans="1:29" s="136" customFormat="1" ht="15.6">
      <c r="A85" s="120">
        <v>801</v>
      </c>
      <c r="B85" s="121" t="s">
        <v>87</v>
      </c>
      <c r="C85" s="121">
        <v>1025</v>
      </c>
      <c r="D85" s="121" t="s">
        <v>117</v>
      </c>
      <c r="E85" s="122">
        <v>20</v>
      </c>
      <c r="F85" s="121">
        <v>62</v>
      </c>
      <c r="G85" s="123">
        <v>11.741099999999999</v>
      </c>
      <c r="H85" s="144" t="s">
        <v>46</v>
      </c>
      <c r="I85" s="137"/>
      <c r="J85" s="129"/>
      <c r="K85" s="145"/>
      <c r="L85" s="128"/>
      <c r="M85" s="129"/>
      <c r="N85" s="129"/>
      <c r="O85" s="129"/>
      <c r="P85" s="129"/>
      <c r="Q85" s="129"/>
      <c r="R85" s="129"/>
      <c r="S85" s="129"/>
      <c r="T85" s="130"/>
      <c r="U85" s="130"/>
      <c r="V85" s="135"/>
      <c r="W85" s="137"/>
      <c r="X85" s="129"/>
      <c r="Y85" s="129"/>
      <c r="Z85" s="129"/>
      <c r="AA85" s="129"/>
      <c r="AB85" s="130"/>
      <c r="AC85" s="135"/>
    </row>
    <row r="86" spans="1:29" s="136" customFormat="1" ht="15.6">
      <c r="A86" s="120">
        <v>802</v>
      </c>
      <c r="B86" s="121" t="s">
        <v>87</v>
      </c>
      <c r="C86" s="121">
        <v>1025</v>
      </c>
      <c r="D86" s="121" t="s">
        <v>117</v>
      </c>
      <c r="E86" s="122">
        <v>20</v>
      </c>
      <c r="F86" s="121">
        <v>62</v>
      </c>
      <c r="G86" s="123">
        <v>11.741099999999999</v>
      </c>
      <c r="H86" s="124" t="s">
        <v>47</v>
      </c>
      <c r="I86" s="125">
        <v>41</v>
      </c>
      <c r="J86" s="129"/>
      <c r="K86" s="127">
        <v>3.3</v>
      </c>
      <c r="L86" s="141">
        <v>20</v>
      </c>
      <c r="M86" s="126">
        <v>7.5</v>
      </c>
      <c r="N86" s="126">
        <v>27</v>
      </c>
      <c r="O86" s="126">
        <v>11.5</v>
      </c>
      <c r="P86" s="129"/>
      <c r="Q86" s="129"/>
      <c r="R86" s="126">
        <v>13</v>
      </c>
      <c r="S86" s="129"/>
      <c r="T86" s="130"/>
      <c r="U86" s="131">
        <v>5</v>
      </c>
      <c r="V86" s="132"/>
      <c r="W86" s="125">
        <v>255</v>
      </c>
      <c r="X86" s="126">
        <v>12</v>
      </c>
      <c r="Y86" s="129"/>
      <c r="Z86" s="133"/>
      <c r="AA86" s="134"/>
      <c r="AB86" s="139"/>
      <c r="AC86" s="135"/>
    </row>
    <row r="87" spans="1:29" s="136" customFormat="1" ht="15.6">
      <c r="A87" s="120">
        <v>803</v>
      </c>
      <c r="B87" s="121" t="s">
        <v>87</v>
      </c>
      <c r="C87" s="121">
        <v>1025</v>
      </c>
      <c r="D87" s="121" t="s">
        <v>117</v>
      </c>
      <c r="E87" s="122">
        <v>20</v>
      </c>
      <c r="F87" s="121">
        <v>62</v>
      </c>
      <c r="G87" s="123">
        <v>11.741099999999999</v>
      </c>
      <c r="H87" s="144" t="s">
        <v>48</v>
      </c>
      <c r="I87" s="137"/>
      <c r="J87" s="129"/>
      <c r="K87" s="145"/>
      <c r="L87" s="128"/>
      <c r="M87" s="129"/>
      <c r="N87" s="129"/>
      <c r="O87" s="129"/>
      <c r="P87" s="129"/>
      <c r="Q87" s="129"/>
      <c r="R87" s="129"/>
      <c r="S87" s="129"/>
      <c r="T87" s="130"/>
      <c r="U87" s="130"/>
      <c r="V87" s="135"/>
      <c r="W87" s="137"/>
      <c r="X87" s="129"/>
      <c r="Y87" s="129"/>
      <c r="Z87" s="129"/>
      <c r="AA87" s="129"/>
      <c r="AB87" s="130"/>
      <c r="AC87" s="135"/>
    </row>
    <row r="88" spans="1:29" s="136" customFormat="1" ht="15.6">
      <c r="A88" s="120">
        <v>804</v>
      </c>
      <c r="B88" s="121" t="s">
        <v>87</v>
      </c>
      <c r="C88" s="121">
        <v>1025</v>
      </c>
      <c r="D88" s="121" t="s">
        <v>117</v>
      </c>
      <c r="E88" s="122">
        <v>20</v>
      </c>
      <c r="F88" s="121">
        <v>62</v>
      </c>
      <c r="G88" s="123">
        <v>11.741099999999999</v>
      </c>
      <c r="H88" s="124" t="s">
        <v>49</v>
      </c>
      <c r="I88" s="125">
        <v>59.5</v>
      </c>
      <c r="J88" s="126">
        <v>25</v>
      </c>
      <c r="K88" s="127">
        <v>1.3</v>
      </c>
      <c r="L88" s="141">
        <v>19</v>
      </c>
      <c r="M88" s="126">
        <v>7</v>
      </c>
      <c r="N88" s="126">
        <v>23</v>
      </c>
      <c r="O88" s="126">
        <v>7</v>
      </c>
      <c r="P88" s="126">
        <v>16.5</v>
      </c>
      <c r="Q88" s="126">
        <v>7</v>
      </c>
      <c r="R88" s="126">
        <v>8</v>
      </c>
      <c r="S88" s="126">
        <v>21</v>
      </c>
      <c r="T88" s="142">
        <v>29</v>
      </c>
      <c r="U88" s="131" t="s">
        <v>123</v>
      </c>
      <c r="V88" s="132"/>
      <c r="W88" s="125" t="s">
        <v>122</v>
      </c>
      <c r="X88" s="126">
        <v>22</v>
      </c>
      <c r="Y88" s="126">
        <v>121.5</v>
      </c>
      <c r="Z88" s="143">
        <v>119.49163150614356</v>
      </c>
      <c r="AA88" s="134"/>
      <c r="AB88" s="134"/>
      <c r="AC88" s="135"/>
    </row>
    <row r="89" spans="1:29" s="136" customFormat="1" ht="15.6">
      <c r="A89" s="120">
        <v>805</v>
      </c>
      <c r="B89" s="121" t="s">
        <v>87</v>
      </c>
      <c r="C89" s="121">
        <v>1025</v>
      </c>
      <c r="D89" s="121" t="s">
        <v>117</v>
      </c>
      <c r="E89" s="122">
        <v>20</v>
      </c>
      <c r="F89" s="121">
        <v>62</v>
      </c>
      <c r="G89" s="123">
        <v>11.741099999999999</v>
      </c>
      <c r="H89" s="124" t="s">
        <v>50</v>
      </c>
      <c r="I89" s="125">
        <v>40</v>
      </c>
      <c r="J89" s="126">
        <v>25</v>
      </c>
      <c r="K89" s="127">
        <v>1.6</v>
      </c>
      <c r="L89" s="141">
        <v>16</v>
      </c>
      <c r="M89" s="126">
        <v>7</v>
      </c>
      <c r="N89" s="126">
        <v>25</v>
      </c>
      <c r="O89" s="126">
        <v>7.5</v>
      </c>
      <c r="P89" s="126">
        <v>17</v>
      </c>
      <c r="Q89" s="126">
        <v>5.5</v>
      </c>
      <c r="R89" s="126">
        <v>10</v>
      </c>
      <c r="S89" s="126">
        <v>28</v>
      </c>
      <c r="T89" s="142">
        <v>38</v>
      </c>
      <c r="U89" s="131"/>
      <c r="V89" s="135"/>
      <c r="W89" s="125"/>
      <c r="X89" s="126" t="s">
        <v>127</v>
      </c>
      <c r="Y89" s="134"/>
      <c r="Z89" s="139"/>
      <c r="AA89" s="126" t="s">
        <v>125</v>
      </c>
      <c r="AB89" s="130"/>
      <c r="AC89" s="140" t="s">
        <v>124</v>
      </c>
    </row>
    <row r="90" spans="1:29" s="136" customFormat="1" ht="15.6">
      <c r="A90" s="120">
        <v>806</v>
      </c>
      <c r="B90" s="121" t="s">
        <v>87</v>
      </c>
      <c r="C90" s="121">
        <v>1025</v>
      </c>
      <c r="D90" s="121" t="s">
        <v>117</v>
      </c>
      <c r="E90" s="122">
        <v>20</v>
      </c>
      <c r="F90" s="121">
        <v>62</v>
      </c>
      <c r="G90" s="123">
        <v>11.741099999999999</v>
      </c>
      <c r="H90" s="124" t="s">
        <v>51</v>
      </c>
      <c r="I90" s="137"/>
      <c r="J90" s="129"/>
      <c r="K90" s="127">
        <v>1.3</v>
      </c>
      <c r="L90" s="141">
        <v>19</v>
      </c>
      <c r="M90" s="126">
        <v>7</v>
      </c>
      <c r="N90" s="129"/>
      <c r="O90" s="129"/>
      <c r="P90" s="129"/>
      <c r="Q90" s="129"/>
      <c r="R90" s="129"/>
      <c r="S90" s="129"/>
      <c r="T90" s="130"/>
      <c r="U90" s="130"/>
      <c r="V90" s="135"/>
      <c r="W90" s="137"/>
      <c r="X90" s="129"/>
      <c r="Y90" s="129"/>
      <c r="Z90" s="133"/>
      <c r="AA90" s="134"/>
      <c r="AB90" s="139"/>
      <c r="AC90" s="135"/>
    </row>
    <row r="91" spans="1:29" s="119" customFormat="1" ht="15.6">
      <c r="A91" s="397" t="s">
        <v>119</v>
      </c>
      <c r="B91" s="398"/>
      <c r="C91" s="398"/>
      <c r="D91" s="398"/>
      <c r="E91" s="398"/>
      <c r="F91" s="398"/>
      <c r="G91" s="398"/>
      <c r="H91" s="399"/>
      <c r="I91" s="400"/>
      <c r="J91" s="418"/>
      <c r="K91" s="419"/>
      <c r="L91" s="403"/>
      <c r="M91" s="418"/>
      <c r="N91" s="418"/>
      <c r="O91" s="418"/>
      <c r="P91" s="418"/>
      <c r="Q91" s="418"/>
      <c r="R91" s="418"/>
      <c r="S91" s="418"/>
      <c r="T91" s="418"/>
      <c r="U91" s="418"/>
      <c r="V91" s="420"/>
      <c r="W91" s="400"/>
      <c r="X91" s="418"/>
      <c r="Y91" s="418"/>
      <c r="Z91" s="418"/>
      <c r="AA91" s="418"/>
      <c r="AB91" s="418"/>
      <c r="AC91" s="420"/>
    </row>
    <row r="92" spans="1:29" s="44" customFormat="1" ht="15.6">
      <c r="A92" s="120">
        <v>807</v>
      </c>
      <c r="B92" s="121" t="s">
        <v>87</v>
      </c>
      <c r="C92" s="121">
        <v>1025</v>
      </c>
      <c r="D92" s="121" t="s">
        <v>118</v>
      </c>
      <c r="E92" s="122">
        <v>20</v>
      </c>
      <c r="F92" s="121">
        <v>325</v>
      </c>
      <c r="G92" s="123">
        <v>2.6304500000000002</v>
      </c>
      <c r="H92" s="124" t="s">
        <v>38</v>
      </c>
      <c r="I92" s="137"/>
      <c r="J92" s="129"/>
      <c r="K92" s="127">
        <v>1.5</v>
      </c>
      <c r="L92" s="128"/>
      <c r="M92" s="129"/>
      <c r="N92" s="126">
        <v>20</v>
      </c>
      <c r="O92" s="126">
        <v>9.5</v>
      </c>
      <c r="P92" s="126">
        <v>17</v>
      </c>
      <c r="Q92" s="126">
        <v>6.5</v>
      </c>
      <c r="R92" s="129"/>
      <c r="S92" s="126">
        <v>9</v>
      </c>
      <c r="T92" s="130"/>
      <c r="U92" s="131">
        <v>3</v>
      </c>
      <c r="V92" s="132"/>
      <c r="W92" s="125">
        <v>233</v>
      </c>
      <c r="X92" s="129"/>
      <c r="Y92" s="126">
        <v>113</v>
      </c>
      <c r="Z92" s="133"/>
      <c r="AA92" s="134"/>
      <c r="AB92" s="139"/>
      <c r="AC92" s="135"/>
    </row>
    <row r="93" spans="1:29" s="44" customFormat="1" ht="15.6">
      <c r="A93" s="120">
        <v>808</v>
      </c>
      <c r="B93" s="121" t="s">
        <v>87</v>
      </c>
      <c r="C93" s="121">
        <v>1025</v>
      </c>
      <c r="D93" s="121" t="s">
        <v>118</v>
      </c>
      <c r="E93" s="122">
        <v>20</v>
      </c>
      <c r="F93" s="121">
        <v>325</v>
      </c>
      <c r="G93" s="123">
        <v>2.6304500000000002</v>
      </c>
      <c r="H93" s="124" t="s">
        <v>39</v>
      </c>
      <c r="I93" s="125">
        <v>34</v>
      </c>
      <c r="J93" s="129"/>
      <c r="K93" s="127">
        <v>1.5</v>
      </c>
      <c r="L93" s="128"/>
      <c r="M93" s="129"/>
      <c r="N93" s="126">
        <v>19</v>
      </c>
      <c r="O93" s="126">
        <v>14</v>
      </c>
      <c r="P93" s="126">
        <v>25</v>
      </c>
      <c r="Q93" s="126">
        <v>8</v>
      </c>
      <c r="R93" s="129"/>
      <c r="S93" s="126">
        <v>38</v>
      </c>
      <c r="T93" s="130"/>
      <c r="U93" s="130"/>
      <c r="V93" s="135"/>
      <c r="W93" s="137"/>
      <c r="X93" s="126">
        <v>10</v>
      </c>
      <c r="Y93" s="134"/>
      <c r="Z93" s="139"/>
      <c r="AA93" s="126">
        <v>121</v>
      </c>
      <c r="AB93" s="143">
        <v>120.5860688471102</v>
      </c>
      <c r="AC93" s="140">
        <v>170</v>
      </c>
    </row>
    <row r="94" spans="1:29" s="44" customFormat="1" ht="15.6">
      <c r="A94" s="120">
        <v>809</v>
      </c>
      <c r="B94" s="121" t="s">
        <v>87</v>
      </c>
      <c r="C94" s="121">
        <v>1025</v>
      </c>
      <c r="D94" s="121" t="s">
        <v>118</v>
      </c>
      <c r="E94" s="122">
        <v>20</v>
      </c>
      <c r="F94" s="121">
        <v>325</v>
      </c>
      <c r="G94" s="123">
        <v>2.6304500000000002</v>
      </c>
      <c r="H94" s="124" t="s">
        <v>40</v>
      </c>
      <c r="I94" s="125">
        <v>38</v>
      </c>
      <c r="J94" s="126">
        <v>29</v>
      </c>
      <c r="K94" s="127">
        <v>1.3</v>
      </c>
      <c r="L94" s="141">
        <v>21</v>
      </c>
      <c r="M94" s="126">
        <v>7</v>
      </c>
      <c r="N94" s="126">
        <v>22</v>
      </c>
      <c r="O94" s="126">
        <v>9</v>
      </c>
      <c r="P94" s="126">
        <v>27.5</v>
      </c>
      <c r="Q94" s="126">
        <v>10</v>
      </c>
      <c r="R94" s="126">
        <v>11</v>
      </c>
      <c r="S94" s="126">
        <v>28</v>
      </c>
      <c r="T94" s="142">
        <v>39</v>
      </c>
      <c r="U94" s="131">
        <v>12</v>
      </c>
      <c r="V94" s="132"/>
      <c r="W94" s="137"/>
      <c r="X94" s="129"/>
      <c r="Y94" s="129"/>
      <c r="Z94" s="133"/>
      <c r="AA94" s="134"/>
      <c r="AB94" s="139"/>
      <c r="AC94" s="135"/>
    </row>
    <row r="95" spans="1:29" s="119" customFormat="1" ht="15.6">
      <c r="A95" s="397" t="s">
        <v>128</v>
      </c>
      <c r="B95" s="398"/>
      <c r="C95" s="398"/>
      <c r="D95" s="398"/>
      <c r="E95" s="398"/>
      <c r="F95" s="398"/>
      <c r="G95" s="398"/>
      <c r="H95" s="399"/>
      <c r="I95" s="400"/>
      <c r="J95" s="418"/>
      <c r="K95" s="419"/>
      <c r="L95" s="403"/>
      <c r="M95" s="418"/>
      <c r="N95" s="418"/>
      <c r="O95" s="418"/>
      <c r="P95" s="418"/>
      <c r="Q95" s="418"/>
      <c r="R95" s="418"/>
      <c r="S95" s="418"/>
      <c r="T95" s="418"/>
      <c r="U95" s="418"/>
      <c r="V95" s="420"/>
      <c r="W95" s="400"/>
      <c r="X95" s="418"/>
      <c r="Y95" s="418"/>
      <c r="Z95" s="418"/>
      <c r="AA95" s="418"/>
      <c r="AB95" s="418"/>
      <c r="AC95" s="420"/>
    </row>
    <row r="96" spans="1:29" s="44" customFormat="1" ht="15.6">
      <c r="A96" s="120">
        <v>810</v>
      </c>
      <c r="B96" s="121" t="s">
        <v>87</v>
      </c>
      <c r="C96" s="121">
        <v>1035</v>
      </c>
      <c r="D96" s="121" t="s">
        <v>88</v>
      </c>
      <c r="E96" s="122">
        <v>20</v>
      </c>
      <c r="F96" s="121">
        <v>300</v>
      </c>
      <c r="G96" s="123">
        <v>3.0331000000000001</v>
      </c>
      <c r="H96" s="124" t="s">
        <v>41</v>
      </c>
      <c r="I96" s="125">
        <v>40</v>
      </c>
      <c r="J96" s="126">
        <v>26</v>
      </c>
      <c r="K96" s="127">
        <v>2</v>
      </c>
      <c r="L96" s="141">
        <v>20</v>
      </c>
      <c r="M96" s="126">
        <v>9.5</v>
      </c>
      <c r="N96" s="126">
        <v>25</v>
      </c>
      <c r="O96" s="126">
        <v>8.5</v>
      </c>
      <c r="P96" s="126">
        <v>20</v>
      </c>
      <c r="Q96" s="126">
        <v>8</v>
      </c>
      <c r="R96" s="126">
        <v>10</v>
      </c>
      <c r="S96" s="126">
        <v>26</v>
      </c>
      <c r="T96" s="142">
        <v>36</v>
      </c>
      <c r="U96" s="130"/>
      <c r="V96" s="140">
        <v>13</v>
      </c>
      <c r="W96" s="125">
        <v>275</v>
      </c>
      <c r="X96" s="129"/>
      <c r="Y96" s="134"/>
      <c r="Z96" s="139"/>
      <c r="AA96" s="126">
        <v>139</v>
      </c>
      <c r="AB96" s="133"/>
      <c r="AC96" s="135"/>
    </row>
    <row r="97" spans="1:29" s="44" customFormat="1" ht="15.6">
      <c r="A97" s="120">
        <v>811</v>
      </c>
      <c r="B97" s="121" t="s">
        <v>87</v>
      </c>
      <c r="C97" s="121">
        <v>1035</v>
      </c>
      <c r="D97" s="121" t="s">
        <v>88</v>
      </c>
      <c r="E97" s="122">
        <v>20</v>
      </c>
      <c r="F97" s="121">
        <v>300</v>
      </c>
      <c r="G97" s="123">
        <v>3.0331000000000001</v>
      </c>
      <c r="H97" s="124" t="s">
        <v>42</v>
      </c>
      <c r="I97" s="137"/>
      <c r="J97" s="129"/>
      <c r="K97" s="127">
        <v>2</v>
      </c>
      <c r="L97" s="128">
        <v>18</v>
      </c>
      <c r="M97" s="129">
        <v>7</v>
      </c>
      <c r="N97" s="129"/>
      <c r="O97" s="129"/>
      <c r="P97" s="129"/>
      <c r="Q97" s="129"/>
      <c r="R97" s="129"/>
      <c r="S97" s="129"/>
      <c r="T97" s="130"/>
      <c r="U97" s="130"/>
      <c r="V97" s="132"/>
      <c r="W97" s="137"/>
      <c r="X97" s="126">
        <v>18</v>
      </c>
      <c r="Y97" s="126">
        <v>138</v>
      </c>
      <c r="Z97" s="146">
        <v>136.82105101189657</v>
      </c>
      <c r="AA97" s="134"/>
      <c r="AB97" s="139"/>
      <c r="AC97" s="140">
        <v>167</v>
      </c>
    </row>
    <row r="98" spans="1:29" s="44" customFormat="1" ht="15.6">
      <c r="A98" s="120">
        <v>812</v>
      </c>
      <c r="B98" s="121" t="s">
        <v>87</v>
      </c>
      <c r="C98" s="121">
        <v>1035</v>
      </c>
      <c r="D98" s="121" t="s">
        <v>88</v>
      </c>
      <c r="E98" s="122">
        <v>20</v>
      </c>
      <c r="F98" s="121">
        <v>300</v>
      </c>
      <c r="G98" s="123">
        <v>3.0331000000000001</v>
      </c>
      <c r="H98" s="124" t="s">
        <v>46</v>
      </c>
      <c r="I98" s="137"/>
      <c r="J98" s="129"/>
      <c r="K98" s="127">
        <v>1.7</v>
      </c>
      <c r="L98" s="128"/>
      <c r="M98" s="129"/>
      <c r="N98" s="129"/>
      <c r="O98" s="129"/>
      <c r="P98" s="129"/>
      <c r="Q98" s="129"/>
      <c r="R98" s="129"/>
      <c r="S98" s="129"/>
      <c r="T98" s="130"/>
      <c r="U98" s="130"/>
      <c r="V98" s="135"/>
      <c r="W98" s="137"/>
      <c r="X98" s="129"/>
      <c r="Y98" s="129"/>
      <c r="Z98" s="133"/>
      <c r="AA98" s="129"/>
      <c r="AB98" s="133"/>
      <c r="AC98" s="135"/>
    </row>
    <row r="99" spans="1:29" s="119" customFormat="1" ht="15.6">
      <c r="A99" s="397" t="s">
        <v>129</v>
      </c>
      <c r="B99" s="398"/>
      <c r="C99" s="398"/>
      <c r="D99" s="398"/>
      <c r="E99" s="398"/>
      <c r="F99" s="398"/>
      <c r="G99" s="398"/>
      <c r="H99" s="399"/>
      <c r="I99" s="400"/>
      <c r="J99" s="418"/>
      <c r="K99" s="419"/>
      <c r="L99" s="403"/>
      <c r="M99" s="418"/>
      <c r="N99" s="418"/>
      <c r="O99" s="418"/>
      <c r="P99" s="418"/>
      <c r="Q99" s="418"/>
      <c r="R99" s="418"/>
      <c r="S99" s="418"/>
      <c r="T99" s="418"/>
      <c r="U99" s="418"/>
      <c r="V99" s="420"/>
      <c r="W99" s="400"/>
      <c r="X99" s="418"/>
      <c r="Y99" s="418"/>
      <c r="Z99" s="418"/>
      <c r="AA99" s="418"/>
      <c r="AB99" s="418"/>
      <c r="AC99" s="420"/>
    </row>
    <row r="100" spans="1:29" s="44" customFormat="1" ht="15.6">
      <c r="A100" s="120">
        <v>813</v>
      </c>
      <c r="B100" s="121" t="s">
        <v>87</v>
      </c>
      <c r="C100" s="121">
        <v>1035</v>
      </c>
      <c r="D100" s="121" t="s">
        <v>117</v>
      </c>
      <c r="E100" s="122">
        <v>20</v>
      </c>
      <c r="F100" s="121">
        <v>308</v>
      </c>
      <c r="G100" s="123">
        <v>1.9191500000000001</v>
      </c>
      <c r="H100" s="124" t="s">
        <v>39</v>
      </c>
      <c r="I100" s="125">
        <v>45</v>
      </c>
      <c r="J100" s="126">
        <v>27</v>
      </c>
      <c r="K100" s="127">
        <v>1.7</v>
      </c>
      <c r="L100" s="141">
        <v>19</v>
      </c>
      <c r="M100" s="126">
        <v>6.5</v>
      </c>
      <c r="N100" s="126">
        <v>22.5</v>
      </c>
      <c r="O100" s="126">
        <v>8</v>
      </c>
      <c r="P100" s="126">
        <v>22</v>
      </c>
      <c r="Q100" s="126">
        <v>7.5</v>
      </c>
      <c r="R100" s="126">
        <v>20</v>
      </c>
      <c r="S100" s="126">
        <v>16</v>
      </c>
      <c r="T100" s="142">
        <v>36</v>
      </c>
      <c r="U100" s="130"/>
      <c r="V100" s="135"/>
      <c r="W100" s="137"/>
      <c r="X100" s="129"/>
      <c r="Y100" s="129"/>
      <c r="Z100" s="133"/>
      <c r="AA100" s="126">
        <v>143</v>
      </c>
      <c r="AB100" s="133"/>
      <c r="AC100" s="135"/>
    </row>
    <row r="101" spans="1:29" s="44" customFormat="1" ht="15.6">
      <c r="A101" s="120">
        <v>814</v>
      </c>
      <c r="B101" s="121" t="s">
        <v>87</v>
      </c>
      <c r="C101" s="121">
        <v>1035</v>
      </c>
      <c r="D101" s="121" t="s">
        <v>117</v>
      </c>
      <c r="E101" s="122">
        <v>20</v>
      </c>
      <c r="F101" s="121">
        <v>308</v>
      </c>
      <c r="G101" s="123">
        <v>1.9191500000000001</v>
      </c>
      <c r="H101" s="124" t="s">
        <v>40</v>
      </c>
      <c r="I101" s="125">
        <v>42</v>
      </c>
      <c r="J101" s="126">
        <v>23</v>
      </c>
      <c r="K101" s="127">
        <v>1</v>
      </c>
      <c r="L101" s="141">
        <v>19</v>
      </c>
      <c r="M101" s="126">
        <v>8</v>
      </c>
      <c r="N101" s="126">
        <v>24</v>
      </c>
      <c r="O101" s="126">
        <v>9</v>
      </c>
      <c r="P101" s="126">
        <v>15</v>
      </c>
      <c r="Q101" s="126">
        <v>7.5</v>
      </c>
      <c r="R101" s="126">
        <v>2</v>
      </c>
      <c r="S101" s="126">
        <v>9</v>
      </c>
      <c r="T101" s="142">
        <v>11</v>
      </c>
      <c r="U101" s="130"/>
      <c r="V101" s="135"/>
      <c r="W101" s="137"/>
      <c r="X101" s="129"/>
      <c r="Y101" s="134"/>
      <c r="Z101" s="139"/>
      <c r="AA101" s="129"/>
      <c r="AB101" s="133"/>
      <c r="AC101" s="135"/>
    </row>
    <row r="102" spans="1:29" s="119" customFormat="1" ht="15.6">
      <c r="A102" s="397" t="s">
        <v>130</v>
      </c>
      <c r="B102" s="398"/>
      <c r="C102" s="398"/>
      <c r="D102" s="398"/>
      <c r="E102" s="398"/>
      <c r="F102" s="398"/>
      <c r="G102" s="398"/>
      <c r="H102" s="399"/>
      <c r="I102" s="400"/>
      <c r="J102" s="418"/>
      <c r="K102" s="419"/>
      <c r="L102" s="403"/>
      <c r="M102" s="418"/>
      <c r="N102" s="418"/>
      <c r="O102" s="418"/>
      <c r="P102" s="418"/>
      <c r="Q102" s="418"/>
      <c r="R102" s="418"/>
      <c r="S102" s="418"/>
      <c r="T102" s="418"/>
      <c r="U102" s="418"/>
      <c r="V102" s="420"/>
      <c r="W102" s="400"/>
      <c r="X102" s="418"/>
      <c r="Y102" s="418"/>
      <c r="Z102" s="418"/>
      <c r="AA102" s="418"/>
      <c r="AB102" s="418"/>
      <c r="AC102" s="420"/>
    </row>
    <row r="103" spans="1:29" s="44" customFormat="1" ht="15.6">
      <c r="A103" s="120">
        <v>815</v>
      </c>
      <c r="B103" s="121" t="s">
        <v>87</v>
      </c>
      <c r="C103" s="121">
        <v>1035</v>
      </c>
      <c r="D103" s="121" t="s">
        <v>118</v>
      </c>
      <c r="E103" s="122">
        <v>20</v>
      </c>
      <c r="F103" s="121">
        <v>308</v>
      </c>
      <c r="G103" s="123">
        <v>8.4176500000000001</v>
      </c>
      <c r="H103" s="124" t="s">
        <v>38</v>
      </c>
      <c r="I103" s="125">
        <v>35</v>
      </c>
      <c r="J103" s="126">
        <v>31.5</v>
      </c>
      <c r="K103" s="127">
        <v>1.6</v>
      </c>
      <c r="L103" s="141">
        <v>19</v>
      </c>
      <c r="M103" s="126">
        <v>4.5</v>
      </c>
      <c r="N103" s="126">
        <v>20</v>
      </c>
      <c r="O103" s="126">
        <v>7</v>
      </c>
      <c r="P103" s="126">
        <v>16.5</v>
      </c>
      <c r="Q103" s="126">
        <v>7</v>
      </c>
      <c r="R103" s="126">
        <v>21</v>
      </c>
      <c r="S103" s="126">
        <v>26</v>
      </c>
      <c r="T103" s="142">
        <v>47</v>
      </c>
      <c r="U103" s="131">
        <v>3</v>
      </c>
      <c r="V103" s="132"/>
      <c r="W103" s="125">
        <v>243.5</v>
      </c>
      <c r="X103" s="126"/>
      <c r="Y103" s="126">
        <v>114</v>
      </c>
      <c r="Z103" s="133"/>
      <c r="AA103" s="134"/>
      <c r="AB103" s="139"/>
      <c r="AC103" s="135"/>
    </row>
    <row r="104" spans="1:29" s="44" customFormat="1" ht="15.6">
      <c r="A104" s="120">
        <v>816</v>
      </c>
      <c r="B104" s="121" t="s">
        <v>87</v>
      </c>
      <c r="C104" s="121">
        <v>1035</v>
      </c>
      <c r="D104" s="121" t="s">
        <v>118</v>
      </c>
      <c r="E104" s="122">
        <v>20</v>
      </c>
      <c r="F104" s="121">
        <v>308</v>
      </c>
      <c r="G104" s="123">
        <v>8.4176500000000001</v>
      </c>
      <c r="H104" s="124" t="s">
        <v>39</v>
      </c>
      <c r="I104" s="125">
        <v>35.5</v>
      </c>
      <c r="J104" s="126">
        <v>25.5</v>
      </c>
      <c r="K104" s="127">
        <v>2.2000000000000002</v>
      </c>
      <c r="L104" s="141">
        <v>20.5</v>
      </c>
      <c r="M104" s="126">
        <v>6</v>
      </c>
      <c r="N104" s="126">
        <v>21.5</v>
      </c>
      <c r="O104" s="126">
        <v>9</v>
      </c>
      <c r="P104" s="126">
        <v>16.5</v>
      </c>
      <c r="Q104" s="126">
        <v>7</v>
      </c>
      <c r="R104" s="126">
        <v>3</v>
      </c>
      <c r="S104" s="126">
        <v>15</v>
      </c>
      <c r="T104" s="142">
        <v>18</v>
      </c>
      <c r="U104" s="138"/>
      <c r="V104" s="140">
        <v>0</v>
      </c>
      <c r="W104" s="125" t="s">
        <v>132</v>
      </c>
      <c r="X104" s="126">
        <v>15</v>
      </c>
      <c r="Y104" s="134"/>
      <c r="Z104" s="139"/>
      <c r="AA104" s="126">
        <v>131</v>
      </c>
      <c r="AB104" s="143">
        <v>130.13838787997952</v>
      </c>
      <c r="AC104" s="140">
        <v>167</v>
      </c>
    </row>
    <row r="105" spans="1:29" s="44" customFormat="1" ht="15.6">
      <c r="A105" s="120">
        <v>817</v>
      </c>
      <c r="B105" s="121" t="s">
        <v>87</v>
      </c>
      <c r="C105" s="121">
        <v>1035</v>
      </c>
      <c r="D105" s="121" t="s">
        <v>118</v>
      </c>
      <c r="E105" s="122">
        <v>20</v>
      </c>
      <c r="F105" s="121">
        <v>308</v>
      </c>
      <c r="G105" s="123">
        <v>8.4176500000000001</v>
      </c>
      <c r="H105" s="124" t="s">
        <v>40</v>
      </c>
      <c r="I105" s="125">
        <v>44</v>
      </c>
      <c r="J105" s="126">
        <v>26</v>
      </c>
      <c r="K105" s="127">
        <v>2.2999999999999998</v>
      </c>
      <c r="L105" s="141">
        <v>21</v>
      </c>
      <c r="M105" s="126">
        <v>6.5</v>
      </c>
      <c r="N105" s="126">
        <v>26</v>
      </c>
      <c r="O105" s="126">
        <v>10</v>
      </c>
      <c r="P105" s="126">
        <v>19.5</v>
      </c>
      <c r="Q105" s="126">
        <v>6.5</v>
      </c>
      <c r="R105" s="126">
        <v>8</v>
      </c>
      <c r="S105" s="126">
        <v>13</v>
      </c>
      <c r="T105" s="142">
        <v>21</v>
      </c>
      <c r="U105" s="131">
        <v>-8</v>
      </c>
      <c r="V105" s="132"/>
      <c r="W105" s="125">
        <v>228.5</v>
      </c>
      <c r="X105" s="126">
        <v>7.5</v>
      </c>
      <c r="Y105" s="129"/>
      <c r="Z105" s="133"/>
      <c r="AA105" s="134"/>
      <c r="AB105" s="139"/>
      <c r="AC105" s="135"/>
    </row>
    <row r="106" spans="1:29" s="44" customFormat="1" ht="15.6">
      <c r="A106" s="120">
        <v>818</v>
      </c>
      <c r="B106" s="121" t="s">
        <v>87</v>
      </c>
      <c r="C106" s="121">
        <v>1035</v>
      </c>
      <c r="D106" s="121" t="s">
        <v>118</v>
      </c>
      <c r="E106" s="122">
        <v>20</v>
      </c>
      <c r="F106" s="121">
        <v>308</v>
      </c>
      <c r="G106" s="123">
        <v>8.4176500000000001</v>
      </c>
      <c r="H106" s="144" t="s">
        <v>41</v>
      </c>
      <c r="I106" s="137"/>
      <c r="J106" s="129"/>
      <c r="K106" s="145"/>
      <c r="L106" s="128"/>
      <c r="M106" s="129"/>
      <c r="N106" s="129"/>
      <c r="O106" s="129"/>
      <c r="P106" s="129"/>
      <c r="Q106" s="129"/>
      <c r="R106" s="129"/>
      <c r="S106" s="129"/>
      <c r="T106" s="130"/>
      <c r="U106" s="130"/>
      <c r="V106" s="135"/>
      <c r="W106" s="137"/>
      <c r="X106" s="129"/>
      <c r="Y106" s="129"/>
      <c r="Z106" s="129"/>
      <c r="AA106" s="129"/>
      <c r="AB106" s="133"/>
      <c r="AC106" s="135"/>
    </row>
    <row r="107" spans="1:29" s="44" customFormat="1" ht="15.6">
      <c r="A107" s="120">
        <v>819</v>
      </c>
      <c r="B107" s="121" t="s">
        <v>87</v>
      </c>
      <c r="C107" s="121">
        <v>1035</v>
      </c>
      <c r="D107" s="121" t="s">
        <v>118</v>
      </c>
      <c r="E107" s="122">
        <v>20</v>
      </c>
      <c r="F107" s="121">
        <v>308</v>
      </c>
      <c r="G107" s="123">
        <v>8.4176500000000001</v>
      </c>
      <c r="H107" s="124" t="s">
        <v>42</v>
      </c>
      <c r="I107" s="125">
        <v>42</v>
      </c>
      <c r="J107" s="126">
        <v>27</v>
      </c>
      <c r="K107" s="127">
        <v>1.8</v>
      </c>
      <c r="L107" s="141">
        <v>19</v>
      </c>
      <c r="M107" s="126">
        <v>6</v>
      </c>
      <c r="N107" s="126">
        <v>25</v>
      </c>
      <c r="O107" s="126">
        <v>10.5</v>
      </c>
      <c r="P107" s="126">
        <v>19</v>
      </c>
      <c r="Q107" s="126">
        <v>5.5</v>
      </c>
      <c r="R107" s="126">
        <v>12</v>
      </c>
      <c r="S107" s="126">
        <v>25</v>
      </c>
      <c r="T107" s="142">
        <v>37</v>
      </c>
      <c r="U107" s="131">
        <v>-5</v>
      </c>
      <c r="V107" s="132"/>
      <c r="W107" s="137"/>
      <c r="X107" s="126">
        <v>15</v>
      </c>
      <c r="Y107" s="126">
        <v>114</v>
      </c>
      <c r="Z107" s="146">
        <v>113.00884921102418</v>
      </c>
      <c r="AA107" s="134"/>
      <c r="AB107" s="139"/>
      <c r="AC107" s="135"/>
    </row>
    <row r="108" spans="1:29" s="44" customFormat="1" ht="15.6">
      <c r="A108" s="120">
        <v>820</v>
      </c>
      <c r="B108" s="121" t="s">
        <v>87</v>
      </c>
      <c r="C108" s="121">
        <v>1035</v>
      </c>
      <c r="D108" s="121" t="s">
        <v>118</v>
      </c>
      <c r="E108" s="122">
        <v>20</v>
      </c>
      <c r="F108" s="121">
        <v>308</v>
      </c>
      <c r="G108" s="123">
        <v>8.4176500000000001</v>
      </c>
      <c r="H108" s="124" t="s">
        <v>46</v>
      </c>
      <c r="I108" s="125">
        <v>41.5</v>
      </c>
      <c r="J108" s="126" t="s">
        <v>131</v>
      </c>
      <c r="K108" s="127">
        <v>1.8</v>
      </c>
      <c r="L108" s="128"/>
      <c r="M108" s="129"/>
      <c r="N108" s="126">
        <v>21</v>
      </c>
      <c r="O108" s="126">
        <v>9.5</v>
      </c>
      <c r="P108" s="126">
        <v>21</v>
      </c>
      <c r="Q108" s="126">
        <v>6</v>
      </c>
      <c r="R108" s="129"/>
      <c r="S108" s="126">
        <v>19</v>
      </c>
      <c r="T108" s="130"/>
      <c r="U108" s="138"/>
      <c r="V108" s="140">
        <v>0</v>
      </c>
      <c r="W108" s="137"/>
      <c r="X108" s="129"/>
      <c r="Y108" s="134"/>
      <c r="Z108" s="139"/>
      <c r="AA108" s="129"/>
      <c r="AB108" s="133"/>
      <c r="AC108" s="135"/>
    </row>
    <row r="109" spans="1:29" s="44" customFormat="1" ht="15.6">
      <c r="A109" s="120">
        <v>821</v>
      </c>
      <c r="B109" s="121" t="s">
        <v>87</v>
      </c>
      <c r="C109" s="121">
        <v>1035</v>
      </c>
      <c r="D109" s="121" t="s">
        <v>118</v>
      </c>
      <c r="E109" s="122">
        <v>20</v>
      </c>
      <c r="F109" s="121">
        <v>308</v>
      </c>
      <c r="G109" s="123">
        <v>8.4176500000000001</v>
      </c>
      <c r="H109" s="144" t="s">
        <v>47</v>
      </c>
      <c r="I109" s="137"/>
      <c r="J109" s="129"/>
      <c r="K109" s="145"/>
      <c r="L109" s="128"/>
      <c r="M109" s="129"/>
      <c r="N109" s="129"/>
      <c r="O109" s="129"/>
      <c r="P109" s="129"/>
      <c r="Q109" s="129"/>
      <c r="R109" s="129"/>
      <c r="S109" s="129"/>
      <c r="T109" s="130"/>
      <c r="U109" s="130"/>
      <c r="V109" s="135"/>
      <c r="W109" s="137"/>
      <c r="X109" s="129"/>
      <c r="Y109" s="129"/>
      <c r="Z109" s="129"/>
      <c r="AA109" s="129"/>
      <c r="AB109" s="129"/>
      <c r="AC109" s="135"/>
    </row>
    <row r="110" spans="1:29" s="44" customFormat="1" ht="15.6">
      <c r="A110" s="120">
        <v>822</v>
      </c>
      <c r="B110" s="121" t="s">
        <v>87</v>
      </c>
      <c r="C110" s="121">
        <v>1035</v>
      </c>
      <c r="D110" s="121" t="s">
        <v>118</v>
      </c>
      <c r="E110" s="122">
        <v>20</v>
      </c>
      <c r="F110" s="121">
        <v>308</v>
      </c>
      <c r="G110" s="123">
        <v>8.4176500000000001</v>
      </c>
      <c r="H110" s="124" t="s">
        <v>48</v>
      </c>
      <c r="I110" s="137"/>
      <c r="J110" s="129"/>
      <c r="K110" s="127">
        <v>1.6</v>
      </c>
      <c r="L110" s="141">
        <v>19</v>
      </c>
      <c r="M110" s="126">
        <v>8.5</v>
      </c>
      <c r="N110" s="129"/>
      <c r="O110" s="129"/>
      <c r="P110" s="129"/>
      <c r="Q110" s="129"/>
      <c r="R110" s="129"/>
      <c r="S110" s="129"/>
      <c r="T110" s="130"/>
      <c r="U110" s="130"/>
      <c r="V110" s="135"/>
      <c r="W110" s="137"/>
      <c r="X110" s="129"/>
      <c r="Y110" s="134"/>
      <c r="Z110" s="139"/>
      <c r="AA110" s="129"/>
      <c r="AB110" s="133"/>
      <c r="AC110" s="135"/>
    </row>
    <row r="111" spans="1:29" s="119" customFormat="1" ht="15.6">
      <c r="A111" s="397" t="s">
        <v>142</v>
      </c>
      <c r="B111" s="398"/>
      <c r="C111" s="398"/>
      <c r="D111" s="398"/>
      <c r="E111" s="398"/>
      <c r="F111" s="398"/>
      <c r="G111" s="398"/>
      <c r="H111" s="399"/>
      <c r="I111" s="400"/>
      <c r="J111" s="418"/>
      <c r="K111" s="419"/>
      <c r="L111" s="403"/>
      <c r="M111" s="418"/>
      <c r="N111" s="418"/>
      <c r="O111" s="418"/>
      <c r="P111" s="418"/>
      <c r="Q111" s="418"/>
      <c r="R111" s="418"/>
      <c r="S111" s="418"/>
      <c r="T111" s="418"/>
      <c r="U111" s="418"/>
      <c r="V111" s="420"/>
      <c r="W111" s="400"/>
      <c r="X111" s="418"/>
      <c r="Y111" s="418"/>
      <c r="Z111" s="418"/>
      <c r="AA111" s="418"/>
      <c r="AB111" s="418"/>
      <c r="AC111" s="420"/>
    </row>
    <row r="112" spans="1:29" s="136" customFormat="1" ht="15.6">
      <c r="A112" s="120">
        <v>823</v>
      </c>
      <c r="B112" s="121" t="s">
        <v>87</v>
      </c>
      <c r="C112" s="121">
        <v>1035</v>
      </c>
      <c r="D112" s="121" t="s">
        <v>133</v>
      </c>
      <c r="E112" s="122">
        <v>20</v>
      </c>
      <c r="F112" s="121">
        <v>321</v>
      </c>
      <c r="G112" s="123">
        <v>2.8736999999999999</v>
      </c>
      <c r="H112" s="124" t="s">
        <v>38</v>
      </c>
      <c r="I112" s="125">
        <v>39</v>
      </c>
      <c r="J112" s="126">
        <v>25</v>
      </c>
      <c r="K112" s="127">
        <v>1</v>
      </c>
      <c r="L112" s="141">
        <v>15</v>
      </c>
      <c r="M112" s="126">
        <v>6</v>
      </c>
      <c r="N112" s="126">
        <v>23</v>
      </c>
      <c r="O112" s="126">
        <v>7</v>
      </c>
      <c r="P112" s="126">
        <v>15</v>
      </c>
      <c r="Q112" s="126">
        <v>6</v>
      </c>
      <c r="R112" s="126">
        <v>22</v>
      </c>
      <c r="S112" s="126">
        <v>8</v>
      </c>
      <c r="T112" s="142">
        <v>30</v>
      </c>
      <c r="U112" s="131">
        <v>2</v>
      </c>
      <c r="V112" s="132"/>
      <c r="W112" s="125">
        <v>245</v>
      </c>
      <c r="X112" s="129"/>
      <c r="Y112" s="126">
        <v>122</v>
      </c>
      <c r="Z112" s="133"/>
      <c r="AA112" s="134"/>
      <c r="AB112" s="139"/>
      <c r="AC112" s="135"/>
    </row>
    <row r="113" spans="1:29" s="136" customFormat="1" ht="15.6">
      <c r="A113" s="120">
        <v>824</v>
      </c>
      <c r="B113" s="121" t="s">
        <v>87</v>
      </c>
      <c r="C113" s="121">
        <v>1035</v>
      </c>
      <c r="D113" s="121" t="s">
        <v>133</v>
      </c>
      <c r="E113" s="122">
        <v>20</v>
      </c>
      <c r="F113" s="121">
        <v>321</v>
      </c>
      <c r="G113" s="123">
        <v>2.8736999999999999</v>
      </c>
      <c r="H113" s="124" t="s">
        <v>39</v>
      </c>
      <c r="I113" s="125">
        <v>38</v>
      </c>
      <c r="J113" s="129"/>
      <c r="K113" s="127">
        <v>1.7</v>
      </c>
      <c r="L113" s="128"/>
      <c r="M113" s="126">
        <v>7</v>
      </c>
      <c r="N113" s="126">
        <v>22.5</v>
      </c>
      <c r="O113" s="126">
        <v>8</v>
      </c>
      <c r="P113" s="129"/>
      <c r="Q113" s="129"/>
      <c r="R113" s="126">
        <v>15</v>
      </c>
      <c r="S113" s="129"/>
      <c r="T113" s="130"/>
      <c r="U113" s="138"/>
      <c r="V113" s="135"/>
      <c r="W113" s="137"/>
      <c r="X113" s="126">
        <v>13</v>
      </c>
      <c r="Y113" s="134"/>
      <c r="Z113" s="139"/>
      <c r="AA113" s="126">
        <v>126</v>
      </c>
      <c r="AB113" s="143">
        <v>125.32757078951144</v>
      </c>
      <c r="AC113" s="140">
        <v>167</v>
      </c>
    </row>
    <row r="114" spans="1:29" s="136" customFormat="1" ht="15.6">
      <c r="A114" s="120">
        <v>825</v>
      </c>
      <c r="B114" s="121" t="s">
        <v>87</v>
      </c>
      <c r="C114" s="121">
        <v>1035</v>
      </c>
      <c r="D114" s="121" t="s">
        <v>133</v>
      </c>
      <c r="E114" s="122">
        <v>20</v>
      </c>
      <c r="F114" s="121">
        <v>321</v>
      </c>
      <c r="G114" s="123">
        <v>2.8736999999999999</v>
      </c>
      <c r="H114" s="124" t="s">
        <v>40</v>
      </c>
      <c r="I114" s="125">
        <v>47</v>
      </c>
      <c r="J114" s="126" t="s">
        <v>85</v>
      </c>
      <c r="K114" s="127">
        <v>1.6</v>
      </c>
      <c r="L114" s="141" t="s">
        <v>139</v>
      </c>
      <c r="M114" s="126">
        <v>7</v>
      </c>
      <c r="N114" s="126">
        <v>26.5</v>
      </c>
      <c r="O114" s="126">
        <v>8</v>
      </c>
      <c r="P114" s="126">
        <v>22.5</v>
      </c>
      <c r="Q114" s="126">
        <v>8</v>
      </c>
      <c r="R114" s="126">
        <v>21</v>
      </c>
      <c r="S114" s="126">
        <v>20</v>
      </c>
      <c r="T114" s="142">
        <v>41</v>
      </c>
      <c r="U114" s="131">
        <v>-8</v>
      </c>
      <c r="V114" s="132"/>
      <c r="W114" s="137"/>
      <c r="X114" s="129"/>
      <c r="Y114" s="129"/>
      <c r="Z114" s="133"/>
      <c r="AA114" s="134"/>
      <c r="AB114" s="139"/>
      <c r="AC114" s="135"/>
    </row>
    <row r="115" spans="1:29" s="119" customFormat="1" ht="15.6">
      <c r="A115" s="397" t="s">
        <v>130</v>
      </c>
      <c r="B115" s="398"/>
      <c r="C115" s="398"/>
      <c r="D115" s="398"/>
      <c r="E115" s="398"/>
      <c r="F115" s="398"/>
      <c r="G115" s="398"/>
      <c r="H115" s="399"/>
      <c r="I115" s="400"/>
      <c r="J115" s="418"/>
      <c r="K115" s="419"/>
      <c r="L115" s="403"/>
      <c r="M115" s="418"/>
      <c r="N115" s="418"/>
      <c r="O115" s="418"/>
      <c r="P115" s="418"/>
      <c r="Q115" s="418"/>
      <c r="R115" s="418"/>
      <c r="S115" s="418"/>
      <c r="T115" s="418"/>
      <c r="U115" s="418"/>
      <c r="V115" s="420"/>
      <c r="W115" s="400"/>
      <c r="X115" s="418"/>
      <c r="Y115" s="418"/>
      <c r="Z115" s="418"/>
      <c r="AA115" s="418"/>
      <c r="AB115" s="418"/>
      <c r="AC115" s="420"/>
    </row>
    <row r="116" spans="1:29" s="136" customFormat="1" ht="15.6">
      <c r="A116" s="120">
        <v>826</v>
      </c>
      <c r="B116" s="121" t="s">
        <v>87</v>
      </c>
      <c r="C116" s="121">
        <v>1035</v>
      </c>
      <c r="D116" s="121" t="s">
        <v>134</v>
      </c>
      <c r="E116" s="122">
        <v>20</v>
      </c>
      <c r="F116" s="121">
        <v>311</v>
      </c>
      <c r="G116" s="123">
        <v>4.2779000000000007</v>
      </c>
      <c r="H116" s="124" t="s">
        <v>39</v>
      </c>
      <c r="I116" s="125">
        <v>42</v>
      </c>
      <c r="J116" s="126">
        <v>28</v>
      </c>
      <c r="K116" s="127">
        <v>2</v>
      </c>
      <c r="L116" s="141">
        <v>17</v>
      </c>
      <c r="M116" s="126">
        <v>6.5</v>
      </c>
      <c r="N116" s="126">
        <v>25.5</v>
      </c>
      <c r="O116" s="126">
        <v>10</v>
      </c>
      <c r="P116" s="126">
        <v>20</v>
      </c>
      <c r="Q116" s="126">
        <v>9</v>
      </c>
      <c r="R116" s="126">
        <v>21</v>
      </c>
      <c r="S116" s="126">
        <v>16</v>
      </c>
      <c r="T116" s="142">
        <v>37</v>
      </c>
      <c r="U116" s="138"/>
      <c r="V116" s="140">
        <v>9</v>
      </c>
      <c r="W116" s="125">
        <v>268</v>
      </c>
      <c r="X116" s="129"/>
      <c r="Y116" s="134"/>
      <c r="Z116" s="139"/>
      <c r="AA116" s="129"/>
      <c r="AB116" s="133"/>
      <c r="AC116" s="135"/>
    </row>
    <row r="117" spans="1:29" s="136" customFormat="1" ht="15.6">
      <c r="A117" s="120">
        <v>827</v>
      </c>
      <c r="B117" s="121" t="s">
        <v>87</v>
      </c>
      <c r="C117" s="121">
        <v>1035</v>
      </c>
      <c r="D117" s="121" t="s">
        <v>134</v>
      </c>
      <c r="E117" s="122">
        <v>20</v>
      </c>
      <c r="F117" s="121">
        <v>311</v>
      </c>
      <c r="G117" s="123">
        <v>4.2779000000000007</v>
      </c>
      <c r="H117" s="144" t="s">
        <v>40</v>
      </c>
      <c r="I117" s="137"/>
      <c r="J117" s="129"/>
      <c r="K117" s="145"/>
      <c r="L117" s="128"/>
      <c r="M117" s="129"/>
      <c r="N117" s="129"/>
      <c r="O117" s="129"/>
      <c r="P117" s="129"/>
      <c r="Q117" s="129"/>
      <c r="R117" s="129"/>
      <c r="S117" s="129"/>
      <c r="T117" s="130"/>
      <c r="U117" s="130"/>
      <c r="V117" s="135"/>
      <c r="W117" s="137"/>
      <c r="X117" s="129"/>
      <c r="Y117" s="129"/>
      <c r="Z117" s="129"/>
      <c r="AA117" s="129"/>
      <c r="AB117" s="129"/>
      <c r="AC117" s="144"/>
    </row>
    <row r="118" spans="1:29" s="136" customFormat="1" ht="15.6">
      <c r="A118" s="120">
        <v>828</v>
      </c>
      <c r="B118" s="121" t="s">
        <v>87</v>
      </c>
      <c r="C118" s="121">
        <v>1035</v>
      </c>
      <c r="D118" s="121" t="s">
        <v>134</v>
      </c>
      <c r="E118" s="122">
        <v>20</v>
      </c>
      <c r="F118" s="121">
        <v>311</v>
      </c>
      <c r="G118" s="123">
        <v>4.2779000000000007</v>
      </c>
      <c r="H118" s="124" t="s">
        <v>41</v>
      </c>
      <c r="I118" s="125">
        <v>43</v>
      </c>
      <c r="J118" s="126">
        <v>26</v>
      </c>
      <c r="K118" s="127">
        <v>2.1</v>
      </c>
      <c r="L118" s="141">
        <v>18</v>
      </c>
      <c r="M118" s="126">
        <v>7</v>
      </c>
      <c r="N118" s="126">
        <v>23</v>
      </c>
      <c r="O118" s="126">
        <v>9</v>
      </c>
      <c r="P118" s="126">
        <v>15</v>
      </c>
      <c r="Q118" s="126">
        <v>5</v>
      </c>
      <c r="R118" s="126">
        <v>7</v>
      </c>
      <c r="S118" s="126">
        <v>12</v>
      </c>
      <c r="T118" s="142">
        <v>19</v>
      </c>
      <c r="U118" s="138"/>
      <c r="V118" s="140">
        <v>0</v>
      </c>
      <c r="W118" s="137"/>
      <c r="X118" s="129"/>
      <c r="Y118" s="134"/>
      <c r="Z118" s="139"/>
      <c r="AA118" s="126">
        <v>118.5</v>
      </c>
      <c r="AB118" s="133"/>
      <c r="AC118" s="135"/>
    </row>
    <row r="119" spans="1:29" s="136" customFormat="1" ht="15.6">
      <c r="A119" s="120">
        <v>829</v>
      </c>
      <c r="B119" s="121" t="s">
        <v>87</v>
      </c>
      <c r="C119" s="121">
        <v>1035</v>
      </c>
      <c r="D119" s="121" t="s">
        <v>134</v>
      </c>
      <c r="E119" s="122">
        <v>20</v>
      </c>
      <c r="F119" s="121">
        <v>311</v>
      </c>
      <c r="G119" s="123">
        <v>4.2779000000000007</v>
      </c>
      <c r="H119" s="124" t="s">
        <v>42</v>
      </c>
      <c r="I119" s="125">
        <v>44</v>
      </c>
      <c r="J119" s="126">
        <v>27</v>
      </c>
      <c r="K119" s="127">
        <v>2.2000000000000002</v>
      </c>
      <c r="L119" s="141">
        <v>16</v>
      </c>
      <c r="M119" s="126">
        <v>4.5</v>
      </c>
      <c r="N119" s="126">
        <v>24</v>
      </c>
      <c r="O119" s="126">
        <v>9</v>
      </c>
      <c r="P119" s="126">
        <v>24</v>
      </c>
      <c r="Q119" s="126">
        <v>9</v>
      </c>
      <c r="R119" s="126">
        <v>9</v>
      </c>
      <c r="S119" s="126">
        <v>3</v>
      </c>
      <c r="T119" s="142">
        <v>12</v>
      </c>
      <c r="U119" s="130"/>
      <c r="V119" s="135"/>
      <c r="W119" s="137"/>
      <c r="X119" s="129"/>
      <c r="Y119" s="129"/>
      <c r="Z119" s="133"/>
      <c r="AA119" s="134"/>
      <c r="AB119" s="139"/>
      <c r="AC119" s="135"/>
    </row>
    <row r="120" spans="1:29" s="119" customFormat="1" ht="15.6">
      <c r="A120" s="397" t="s">
        <v>143</v>
      </c>
      <c r="B120" s="398"/>
      <c r="C120" s="398"/>
      <c r="D120" s="398"/>
      <c r="E120" s="398"/>
      <c r="F120" s="398"/>
      <c r="G120" s="398"/>
      <c r="H120" s="399"/>
      <c r="I120" s="400"/>
      <c r="J120" s="418"/>
      <c r="K120" s="419"/>
      <c r="L120" s="403"/>
      <c r="M120" s="418"/>
      <c r="N120" s="418"/>
      <c r="O120" s="418"/>
      <c r="P120" s="418"/>
      <c r="Q120" s="418"/>
      <c r="R120" s="418"/>
      <c r="S120" s="418"/>
      <c r="T120" s="418"/>
      <c r="U120" s="418"/>
      <c r="V120" s="420"/>
      <c r="W120" s="400"/>
      <c r="X120" s="418"/>
      <c r="Y120" s="418"/>
      <c r="Z120" s="418"/>
      <c r="AA120" s="418"/>
      <c r="AB120" s="418"/>
      <c r="AC120" s="420"/>
    </row>
    <row r="121" spans="1:29" s="136" customFormat="1" ht="15.6">
      <c r="A121" s="120">
        <v>830</v>
      </c>
      <c r="B121" s="121" t="s">
        <v>87</v>
      </c>
      <c r="C121" s="121">
        <v>1035</v>
      </c>
      <c r="D121" s="121" t="s">
        <v>135</v>
      </c>
      <c r="E121" s="122">
        <v>20</v>
      </c>
      <c r="F121" s="121">
        <v>50</v>
      </c>
      <c r="G121" s="123">
        <v>1.9059999999999997</v>
      </c>
      <c r="H121" s="124" t="s">
        <v>39</v>
      </c>
      <c r="I121" s="125" t="s">
        <v>138</v>
      </c>
      <c r="J121" s="126">
        <v>24</v>
      </c>
      <c r="K121" s="127">
        <v>1</v>
      </c>
      <c r="L121" s="141">
        <v>16</v>
      </c>
      <c r="M121" s="126">
        <v>4</v>
      </c>
      <c r="N121" s="126">
        <v>22</v>
      </c>
      <c r="O121" s="126">
        <v>7</v>
      </c>
      <c r="P121" s="126">
        <v>17</v>
      </c>
      <c r="Q121" s="126">
        <v>6</v>
      </c>
      <c r="R121" s="126">
        <v>0</v>
      </c>
      <c r="S121" s="126">
        <v>28</v>
      </c>
      <c r="T121" s="130"/>
      <c r="U121" s="130"/>
      <c r="V121" s="135"/>
      <c r="W121" s="137"/>
      <c r="X121" s="129"/>
      <c r="Y121" s="134"/>
      <c r="Z121" s="139"/>
      <c r="AA121" s="126">
        <v>150</v>
      </c>
      <c r="AB121" s="133"/>
      <c r="AC121" s="135"/>
    </row>
    <row r="122" spans="1:29" s="136" customFormat="1" ht="15.6">
      <c r="A122" s="120">
        <v>831</v>
      </c>
      <c r="B122" s="121" t="s">
        <v>87</v>
      </c>
      <c r="C122" s="121">
        <v>1035</v>
      </c>
      <c r="D122" s="121" t="s">
        <v>135</v>
      </c>
      <c r="E122" s="122">
        <v>20</v>
      </c>
      <c r="F122" s="121">
        <v>50</v>
      </c>
      <c r="G122" s="123">
        <v>1.9059999999999997</v>
      </c>
      <c r="H122" s="124" t="s">
        <v>40</v>
      </c>
      <c r="I122" s="125">
        <v>40</v>
      </c>
      <c r="J122" s="126">
        <v>20</v>
      </c>
      <c r="K122" s="127">
        <v>1.5</v>
      </c>
      <c r="L122" s="141">
        <v>19</v>
      </c>
      <c r="M122" s="126">
        <v>6</v>
      </c>
      <c r="N122" s="126">
        <v>22</v>
      </c>
      <c r="O122" s="126">
        <v>5</v>
      </c>
      <c r="P122" s="126">
        <v>15</v>
      </c>
      <c r="Q122" s="126">
        <v>7</v>
      </c>
      <c r="R122" s="126">
        <v>11</v>
      </c>
      <c r="S122" s="126">
        <v>5</v>
      </c>
      <c r="T122" s="142">
        <v>16</v>
      </c>
      <c r="U122" s="130"/>
      <c r="V122" s="135"/>
      <c r="W122" s="137"/>
      <c r="X122" s="129"/>
      <c r="Y122" s="129"/>
      <c r="Z122" s="133"/>
      <c r="AA122" s="129"/>
      <c r="AB122" s="133"/>
      <c r="AC122" s="135"/>
    </row>
    <row r="123" spans="1:29" s="119" customFormat="1" ht="15.6">
      <c r="A123" s="397" t="s">
        <v>144</v>
      </c>
      <c r="B123" s="398"/>
      <c r="C123" s="398"/>
      <c r="D123" s="398"/>
      <c r="E123" s="398"/>
      <c r="F123" s="398"/>
      <c r="G123" s="398"/>
      <c r="H123" s="399"/>
      <c r="I123" s="400"/>
      <c r="J123" s="418"/>
      <c r="K123" s="419"/>
      <c r="L123" s="403"/>
      <c r="M123" s="418"/>
      <c r="N123" s="418"/>
      <c r="O123" s="418"/>
      <c r="P123" s="418"/>
      <c r="Q123" s="418"/>
      <c r="R123" s="418"/>
      <c r="S123" s="418"/>
      <c r="T123" s="418"/>
      <c r="U123" s="418"/>
      <c r="V123" s="420"/>
      <c r="W123" s="400"/>
      <c r="X123" s="418"/>
      <c r="Y123" s="418"/>
      <c r="Z123" s="418"/>
      <c r="AA123" s="418"/>
      <c r="AB123" s="418"/>
      <c r="AC123" s="420"/>
    </row>
    <row r="124" spans="1:29" s="136" customFormat="1" ht="15.6">
      <c r="A124" s="120">
        <v>832</v>
      </c>
      <c r="B124" s="121" t="s">
        <v>87</v>
      </c>
      <c r="C124" s="121">
        <v>1035</v>
      </c>
      <c r="D124" s="121" t="s">
        <v>136</v>
      </c>
      <c r="E124" s="122">
        <v>20</v>
      </c>
      <c r="F124" s="121">
        <v>327</v>
      </c>
      <c r="G124" s="123">
        <v>2.6582499999999998</v>
      </c>
      <c r="H124" s="124" t="s">
        <v>39</v>
      </c>
      <c r="I124" s="137"/>
      <c r="J124" s="126">
        <v>25.5</v>
      </c>
      <c r="K124" s="127">
        <v>2.2000000000000002</v>
      </c>
      <c r="L124" s="141" t="s">
        <v>91</v>
      </c>
      <c r="M124" s="126">
        <v>4.5</v>
      </c>
      <c r="N124" s="126">
        <v>18</v>
      </c>
      <c r="O124" s="126">
        <v>6.5</v>
      </c>
      <c r="P124" s="126">
        <v>19</v>
      </c>
      <c r="Q124" s="126">
        <v>7.5</v>
      </c>
      <c r="R124" s="126">
        <v>15</v>
      </c>
      <c r="S124" s="126">
        <v>17</v>
      </c>
      <c r="T124" s="142">
        <v>32</v>
      </c>
      <c r="U124" s="138"/>
      <c r="V124" s="140">
        <v>3</v>
      </c>
      <c r="W124" s="125">
        <v>230</v>
      </c>
      <c r="X124" s="129"/>
      <c r="Y124" s="134"/>
      <c r="Z124" s="139"/>
      <c r="AA124" s="126">
        <v>113</v>
      </c>
      <c r="AB124" s="133"/>
      <c r="AC124" s="135"/>
    </row>
    <row r="125" spans="1:29" s="136" customFormat="1" ht="15.6">
      <c r="A125" s="120">
        <v>833</v>
      </c>
      <c r="B125" s="121" t="s">
        <v>87</v>
      </c>
      <c r="C125" s="121">
        <v>1035</v>
      </c>
      <c r="D125" s="121" t="s">
        <v>136</v>
      </c>
      <c r="E125" s="122">
        <v>20</v>
      </c>
      <c r="F125" s="121">
        <v>327</v>
      </c>
      <c r="G125" s="123">
        <v>2.6582499999999998</v>
      </c>
      <c r="H125" s="124" t="s">
        <v>40</v>
      </c>
      <c r="I125" s="137"/>
      <c r="J125" s="129"/>
      <c r="K125" s="127">
        <v>1.4</v>
      </c>
      <c r="L125" s="128"/>
      <c r="M125" s="129"/>
      <c r="N125" s="126">
        <v>17.5</v>
      </c>
      <c r="O125" s="126">
        <v>5.5</v>
      </c>
      <c r="P125" s="126">
        <v>16.5</v>
      </c>
      <c r="Q125" s="126">
        <v>5.5</v>
      </c>
      <c r="R125" s="129"/>
      <c r="S125" s="126">
        <v>5</v>
      </c>
      <c r="T125" s="130"/>
      <c r="U125" s="130"/>
      <c r="V125" s="135"/>
      <c r="W125" s="137"/>
      <c r="X125" s="129"/>
      <c r="Y125" s="126">
        <v>122</v>
      </c>
      <c r="Z125" s="146"/>
      <c r="AA125" s="134"/>
      <c r="AB125" s="139"/>
      <c r="AC125" s="140">
        <v>162</v>
      </c>
    </row>
    <row r="126" spans="1:29" s="136" customFormat="1" ht="15.6">
      <c r="A126" s="120">
        <v>834</v>
      </c>
      <c r="B126" s="121" t="s">
        <v>87</v>
      </c>
      <c r="C126" s="121">
        <v>1035</v>
      </c>
      <c r="D126" s="121" t="s">
        <v>136</v>
      </c>
      <c r="E126" s="122">
        <v>20</v>
      </c>
      <c r="F126" s="121">
        <v>327</v>
      </c>
      <c r="G126" s="123">
        <v>2.6582499999999998</v>
      </c>
      <c r="H126" s="124" t="s">
        <v>41</v>
      </c>
      <c r="I126" s="125">
        <v>38</v>
      </c>
      <c r="J126" s="126">
        <v>27</v>
      </c>
      <c r="K126" s="127">
        <v>1.6</v>
      </c>
      <c r="L126" s="141">
        <v>14.5</v>
      </c>
      <c r="M126" s="126">
        <v>6.5</v>
      </c>
      <c r="N126" s="126">
        <v>23.5</v>
      </c>
      <c r="O126" s="126">
        <v>7.5</v>
      </c>
      <c r="P126" s="126">
        <v>14</v>
      </c>
      <c r="Q126" s="126">
        <v>4.5</v>
      </c>
      <c r="R126" s="126">
        <v>41</v>
      </c>
      <c r="S126" s="126">
        <v>13</v>
      </c>
      <c r="T126" s="142">
        <v>54</v>
      </c>
      <c r="U126" s="138"/>
      <c r="V126" s="140">
        <v>0</v>
      </c>
      <c r="W126" s="137"/>
      <c r="X126" s="126">
        <v>18</v>
      </c>
      <c r="Y126" s="134"/>
      <c r="Z126" s="139"/>
      <c r="AA126" s="129"/>
      <c r="AB126" s="133"/>
      <c r="AC126" s="135"/>
    </row>
    <row r="127" spans="1:29" s="119" customFormat="1" ht="15.6">
      <c r="A127" s="397" t="s">
        <v>145</v>
      </c>
      <c r="B127" s="398"/>
      <c r="C127" s="398"/>
      <c r="D127" s="398"/>
      <c r="E127" s="398"/>
      <c r="F127" s="398"/>
      <c r="G127" s="398"/>
      <c r="H127" s="399"/>
      <c r="I127" s="400"/>
      <c r="J127" s="418"/>
      <c r="K127" s="419"/>
      <c r="L127" s="403"/>
      <c r="M127" s="418"/>
      <c r="N127" s="418"/>
      <c r="O127" s="418"/>
      <c r="P127" s="418"/>
      <c r="Q127" s="418"/>
      <c r="R127" s="418"/>
      <c r="S127" s="418"/>
      <c r="T127" s="418"/>
      <c r="U127" s="418"/>
      <c r="V127" s="420"/>
      <c r="W127" s="400"/>
      <c r="X127" s="418"/>
      <c r="Y127" s="418"/>
      <c r="Z127" s="418"/>
      <c r="AA127" s="418"/>
      <c r="AB127" s="418"/>
      <c r="AC127" s="420"/>
    </row>
    <row r="128" spans="1:29" s="136" customFormat="1" ht="15.6">
      <c r="A128" s="120">
        <v>835</v>
      </c>
      <c r="B128" s="121" t="s">
        <v>87</v>
      </c>
      <c r="C128" s="121">
        <v>1035</v>
      </c>
      <c r="D128" s="121" t="s">
        <v>137</v>
      </c>
      <c r="E128" s="122">
        <v>20</v>
      </c>
      <c r="F128" s="121">
        <v>225</v>
      </c>
      <c r="G128" s="123">
        <v>3.1129000000000002</v>
      </c>
      <c r="H128" s="124" t="s">
        <v>39</v>
      </c>
      <c r="I128" s="125">
        <v>37</v>
      </c>
      <c r="J128" s="126">
        <v>23.5</v>
      </c>
      <c r="K128" s="127">
        <v>1.1000000000000001</v>
      </c>
      <c r="L128" s="141">
        <v>17</v>
      </c>
      <c r="M128" s="126">
        <v>7.5</v>
      </c>
      <c r="N128" s="126">
        <v>21.5</v>
      </c>
      <c r="O128" s="126">
        <v>7.5</v>
      </c>
      <c r="P128" s="126">
        <v>21</v>
      </c>
      <c r="Q128" s="126">
        <v>7</v>
      </c>
      <c r="R128" s="126">
        <v>5</v>
      </c>
      <c r="S128" s="126">
        <v>7</v>
      </c>
      <c r="T128" s="142">
        <v>12</v>
      </c>
      <c r="U128" s="138"/>
      <c r="V128" s="140">
        <v>6</v>
      </c>
      <c r="W128" s="125">
        <v>265</v>
      </c>
      <c r="X128" s="129"/>
      <c r="Y128" s="134"/>
      <c r="Z128" s="139"/>
      <c r="AA128" s="126">
        <v>136.5</v>
      </c>
      <c r="AB128" s="133"/>
      <c r="AC128" s="135"/>
    </row>
    <row r="129" spans="1:29" s="136" customFormat="1" ht="15.6">
      <c r="A129" s="120">
        <v>836</v>
      </c>
      <c r="B129" s="121" t="s">
        <v>87</v>
      </c>
      <c r="C129" s="121">
        <v>1035</v>
      </c>
      <c r="D129" s="121" t="s">
        <v>137</v>
      </c>
      <c r="E129" s="122">
        <v>20</v>
      </c>
      <c r="F129" s="121">
        <v>225</v>
      </c>
      <c r="G129" s="123">
        <v>3.1129000000000002</v>
      </c>
      <c r="H129" s="124" t="s">
        <v>40</v>
      </c>
      <c r="I129" s="125">
        <v>40.5</v>
      </c>
      <c r="J129" s="126">
        <v>24</v>
      </c>
      <c r="K129" s="127">
        <v>1.4</v>
      </c>
      <c r="L129" s="141">
        <v>18.5</v>
      </c>
      <c r="M129" s="126">
        <v>6</v>
      </c>
      <c r="N129" s="126">
        <v>26.5</v>
      </c>
      <c r="O129" s="126">
        <v>6.5</v>
      </c>
      <c r="P129" s="126" t="s">
        <v>141</v>
      </c>
      <c r="Q129" s="126">
        <v>5.5</v>
      </c>
      <c r="R129" s="126">
        <v>5</v>
      </c>
      <c r="S129" s="126">
        <v>6</v>
      </c>
      <c r="T129" s="142">
        <v>11</v>
      </c>
      <c r="U129" s="130"/>
      <c r="V129" s="135"/>
      <c r="W129" s="137"/>
      <c r="X129" s="126">
        <v>9.5</v>
      </c>
      <c r="Y129" s="126">
        <v>130</v>
      </c>
      <c r="Z129" s="143">
        <v>129.65241995427621</v>
      </c>
      <c r="AA129" s="134"/>
      <c r="AB129" s="139"/>
      <c r="AC129" s="140">
        <v>169</v>
      </c>
    </row>
    <row r="130" spans="1:29" s="136" customFormat="1" ht="15.6">
      <c r="A130" s="120">
        <v>837</v>
      </c>
      <c r="B130" s="121" t="s">
        <v>87</v>
      </c>
      <c r="C130" s="121">
        <v>1035</v>
      </c>
      <c r="D130" s="121" t="s">
        <v>137</v>
      </c>
      <c r="E130" s="122">
        <v>20</v>
      </c>
      <c r="F130" s="121">
        <v>225</v>
      </c>
      <c r="G130" s="123">
        <v>3.1129000000000002</v>
      </c>
      <c r="H130" s="124" t="s">
        <v>41</v>
      </c>
      <c r="I130" s="125">
        <v>44.5</v>
      </c>
      <c r="J130" s="126">
        <v>20.5</v>
      </c>
      <c r="K130" s="127">
        <v>2.1</v>
      </c>
      <c r="L130" s="141">
        <v>16</v>
      </c>
      <c r="M130" s="126">
        <v>7.5</v>
      </c>
      <c r="N130" s="126">
        <v>24.5</v>
      </c>
      <c r="O130" s="126">
        <v>8.5</v>
      </c>
      <c r="P130" s="126">
        <v>17.5</v>
      </c>
      <c r="Q130" s="126">
        <v>7</v>
      </c>
      <c r="R130" s="126">
        <v>8</v>
      </c>
      <c r="S130" s="126">
        <v>4</v>
      </c>
      <c r="T130" s="142">
        <v>12</v>
      </c>
      <c r="U130" s="138"/>
      <c r="V130" s="140">
        <v>-10</v>
      </c>
      <c r="W130" s="137"/>
      <c r="X130" s="129"/>
      <c r="Y130" s="134"/>
      <c r="Z130" s="139"/>
      <c r="AA130" s="129"/>
      <c r="AB130" s="133"/>
      <c r="AC130" s="135"/>
    </row>
    <row r="131" spans="1:29" s="119" customFormat="1" ht="15.6">
      <c r="A131" s="397" t="s">
        <v>146</v>
      </c>
      <c r="B131" s="398"/>
      <c r="C131" s="398"/>
      <c r="D131" s="398"/>
      <c r="E131" s="398"/>
      <c r="F131" s="398"/>
      <c r="G131" s="398"/>
      <c r="H131" s="399"/>
      <c r="I131" s="400"/>
      <c r="J131" s="418"/>
      <c r="K131" s="419"/>
      <c r="L131" s="403"/>
      <c r="M131" s="418"/>
      <c r="N131" s="418"/>
      <c r="O131" s="418"/>
      <c r="P131" s="418"/>
      <c r="Q131" s="418"/>
      <c r="R131" s="418"/>
      <c r="S131" s="418"/>
      <c r="T131" s="418"/>
      <c r="U131" s="418"/>
      <c r="V131" s="420"/>
      <c r="W131" s="400"/>
      <c r="X131" s="418"/>
      <c r="Y131" s="418"/>
      <c r="Z131" s="418"/>
      <c r="AA131" s="418"/>
      <c r="AB131" s="418"/>
      <c r="AC131" s="420"/>
    </row>
    <row r="132" spans="1:29" s="44" customFormat="1" ht="15.6">
      <c r="A132" s="120">
        <v>838</v>
      </c>
      <c r="B132" s="121" t="s">
        <v>87</v>
      </c>
      <c r="C132" s="121">
        <v>1040</v>
      </c>
      <c r="D132" s="121" t="s">
        <v>88</v>
      </c>
      <c r="E132" s="122">
        <v>20</v>
      </c>
      <c r="F132" s="121">
        <v>326</v>
      </c>
      <c r="G132" s="123">
        <v>8.2022499999999994</v>
      </c>
      <c r="H132" s="124" t="s">
        <v>39</v>
      </c>
      <c r="I132" s="125">
        <v>40</v>
      </c>
      <c r="J132" s="126">
        <v>23</v>
      </c>
      <c r="K132" s="127">
        <v>1.1000000000000001</v>
      </c>
      <c r="L132" s="141">
        <v>14.5</v>
      </c>
      <c r="M132" s="126">
        <v>7</v>
      </c>
      <c r="N132" s="126">
        <v>24</v>
      </c>
      <c r="O132" s="126">
        <v>7.5</v>
      </c>
      <c r="P132" s="126">
        <v>28.5</v>
      </c>
      <c r="Q132" s="126">
        <v>8</v>
      </c>
      <c r="R132" s="126">
        <v>2</v>
      </c>
      <c r="S132" s="126">
        <v>22</v>
      </c>
      <c r="T132" s="142">
        <v>24</v>
      </c>
      <c r="U132" s="138"/>
      <c r="V132" s="140">
        <v>0</v>
      </c>
      <c r="W132" s="125">
        <v>257.5</v>
      </c>
      <c r="X132" s="129"/>
      <c r="Y132" s="134"/>
      <c r="Z132" s="139"/>
      <c r="AA132" s="126">
        <v>131</v>
      </c>
      <c r="AB132" s="133"/>
      <c r="AC132" s="135"/>
    </row>
    <row r="133" spans="1:29" s="44" customFormat="1" ht="15.6">
      <c r="A133" s="120">
        <v>839</v>
      </c>
      <c r="B133" s="121" t="s">
        <v>87</v>
      </c>
      <c r="C133" s="121">
        <v>1040</v>
      </c>
      <c r="D133" s="121" t="s">
        <v>88</v>
      </c>
      <c r="E133" s="122">
        <v>20</v>
      </c>
      <c r="F133" s="121">
        <v>326</v>
      </c>
      <c r="G133" s="123">
        <v>8.2022499999999994</v>
      </c>
      <c r="H133" s="124" t="s">
        <v>40</v>
      </c>
      <c r="I133" s="125">
        <v>40</v>
      </c>
      <c r="J133" s="126">
        <v>23</v>
      </c>
      <c r="K133" s="127">
        <v>1.2</v>
      </c>
      <c r="L133" s="141">
        <v>14.5</v>
      </c>
      <c r="M133" s="126">
        <v>7.5</v>
      </c>
      <c r="N133" s="126">
        <v>25</v>
      </c>
      <c r="O133" s="126">
        <v>8</v>
      </c>
      <c r="P133" s="126">
        <v>13</v>
      </c>
      <c r="Q133" s="126">
        <v>6</v>
      </c>
      <c r="R133" s="126">
        <v>14</v>
      </c>
      <c r="S133" s="126">
        <v>19</v>
      </c>
      <c r="T133" s="142">
        <v>33</v>
      </c>
      <c r="U133" s="131">
        <v>0</v>
      </c>
      <c r="V133" s="132"/>
      <c r="W133" s="125">
        <v>254</v>
      </c>
      <c r="X133" s="126">
        <v>7.5</v>
      </c>
      <c r="Y133" s="126">
        <v>127</v>
      </c>
      <c r="Z133" s="143">
        <v>126.77834988672159</v>
      </c>
      <c r="AA133" s="134"/>
      <c r="AB133" s="139"/>
      <c r="AC133" s="140">
        <v>172</v>
      </c>
    </row>
    <row r="134" spans="1:29" s="44" customFormat="1" ht="15.6">
      <c r="A134" s="120">
        <v>840</v>
      </c>
      <c r="B134" s="121" t="s">
        <v>87</v>
      </c>
      <c r="C134" s="121">
        <v>1040</v>
      </c>
      <c r="D134" s="121" t="s">
        <v>88</v>
      </c>
      <c r="E134" s="122">
        <v>20</v>
      </c>
      <c r="F134" s="121">
        <v>326</v>
      </c>
      <c r="G134" s="123">
        <v>8.2022499999999994</v>
      </c>
      <c r="H134" s="124" t="s">
        <v>41</v>
      </c>
      <c r="I134" s="125">
        <v>40</v>
      </c>
      <c r="J134" s="126">
        <v>27</v>
      </c>
      <c r="K134" s="127">
        <v>1.5</v>
      </c>
      <c r="L134" s="141">
        <v>15.3</v>
      </c>
      <c r="M134" s="126">
        <v>5.8</v>
      </c>
      <c r="N134" s="126">
        <v>24</v>
      </c>
      <c r="O134" s="126">
        <v>8</v>
      </c>
      <c r="P134" s="126">
        <v>21</v>
      </c>
      <c r="Q134" s="126">
        <v>6.5</v>
      </c>
      <c r="R134" s="126">
        <v>17</v>
      </c>
      <c r="S134" s="126">
        <v>26</v>
      </c>
      <c r="T134" s="142">
        <v>43</v>
      </c>
      <c r="U134" s="138"/>
      <c r="V134" s="140">
        <v>6</v>
      </c>
      <c r="W134" s="125">
        <v>256.5</v>
      </c>
      <c r="X134" s="126">
        <v>21</v>
      </c>
      <c r="Y134" s="134"/>
      <c r="Z134" s="139"/>
      <c r="AA134" s="126">
        <v>130.5</v>
      </c>
      <c r="AB134" s="143">
        <v>128.79926242024837</v>
      </c>
      <c r="AC134" s="140">
        <v>160</v>
      </c>
    </row>
    <row r="135" spans="1:29" s="44" customFormat="1" ht="15.6">
      <c r="A135" s="120">
        <v>841</v>
      </c>
      <c r="B135" s="121" t="s">
        <v>87</v>
      </c>
      <c r="C135" s="121">
        <v>1040</v>
      </c>
      <c r="D135" s="121" t="s">
        <v>88</v>
      </c>
      <c r="E135" s="122">
        <v>20</v>
      </c>
      <c r="F135" s="121">
        <v>326</v>
      </c>
      <c r="G135" s="123">
        <v>8.2022499999999994</v>
      </c>
      <c r="H135" s="124" t="s">
        <v>42</v>
      </c>
      <c r="I135" s="125">
        <v>42.5</v>
      </c>
      <c r="J135" s="126">
        <v>29</v>
      </c>
      <c r="K135" s="127">
        <v>1.5</v>
      </c>
      <c r="L135" s="141">
        <v>18.8</v>
      </c>
      <c r="M135" s="126">
        <v>8</v>
      </c>
      <c r="N135" s="126">
        <v>23</v>
      </c>
      <c r="O135" s="126">
        <v>9.5</v>
      </c>
      <c r="P135" s="126">
        <v>21.3</v>
      </c>
      <c r="Q135" s="126">
        <v>9</v>
      </c>
      <c r="R135" s="126">
        <v>10</v>
      </c>
      <c r="S135" s="126">
        <v>24</v>
      </c>
      <c r="T135" s="142">
        <v>34</v>
      </c>
      <c r="U135" s="131">
        <v>10</v>
      </c>
      <c r="V135" s="132"/>
      <c r="W135" s="125">
        <v>259</v>
      </c>
      <c r="X135" s="126">
        <v>14</v>
      </c>
      <c r="Y135" s="126">
        <v>127.5</v>
      </c>
      <c r="Z135" s="143">
        <v>126.72904165975532</v>
      </c>
      <c r="AA135" s="134"/>
      <c r="AB135" s="139"/>
      <c r="AC135" s="140">
        <v>167</v>
      </c>
    </row>
    <row r="136" spans="1:29" s="44" customFormat="1" ht="15.6">
      <c r="A136" s="120">
        <v>842</v>
      </c>
      <c r="B136" s="121" t="s">
        <v>87</v>
      </c>
      <c r="C136" s="121">
        <v>1040</v>
      </c>
      <c r="D136" s="121" t="s">
        <v>88</v>
      </c>
      <c r="E136" s="122">
        <v>20</v>
      </c>
      <c r="F136" s="121">
        <v>326</v>
      </c>
      <c r="G136" s="123">
        <v>8.2022499999999994</v>
      </c>
      <c r="H136" s="124" t="s">
        <v>46</v>
      </c>
      <c r="I136" s="125">
        <v>37</v>
      </c>
      <c r="J136" s="126">
        <v>22.5</v>
      </c>
      <c r="K136" s="127">
        <v>1.5</v>
      </c>
      <c r="L136" s="141">
        <v>18</v>
      </c>
      <c r="M136" s="126">
        <v>7</v>
      </c>
      <c r="N136" s="126">
        <v>25</v>
      </c>
      <c r="O136" s="126">
        <v>6.5</v>
      </c>
      <c r="P136" s="126">
        <v>25</v>
      </c>
      <c r="Q136" s="126">
        <v>9</v>
      </c>
      <c r="R136" s="126">
        <v>9</v>
      </c>
      <c r="S136" s="126">
        <v>38</v>
      </c>
      <c r="T136" s="142">
        <v>47</v>
      </c>
      <c r="U136" s="138"/>
      <c r="V136" s="140">
        <v>17</v>
      </c>
      <c r="W136" s="125">
        <v>263</v>
      </c>
      <c r="X136" s="126">
        <v>8</v>
      </c>
      <c r="Y136" s="134"/>
      <c r="Z136" s="139"/>
      <c r="AA136" s="126">
        <v>131.5</v>
      </c>
      <c r="AB136" s="143">
        <v>131.25642841400187</v>
      </c>
      <c r="AC136" s="140">
        <v>173</v>
      </c>
    </row>
    <row r="137" spans="1:29" s="44" customFormat="1" ht="15.6">
      <c r="A137" s="120">
        <v>843</v>
      </c>
      <c r="B137" s="121" t="s">
        <v>87</v>
      </c>
      <c r="C137" s="121">
        <v>1040</v>
      </c>
      <c r="D137" s="121" t="s">
        <v>88</v>
      </c>
      <c r="E137" s="122">
        <v>20</v>
      </c>
      <c r="F137" s="121">
        <v>326</v>
      </c>
      <c r="G137" s="123">
        <v>8.2022499999999994</v>
      </c>
      <c r="H137" s="124" t="s">
        <v>47</v>
      </c>
      <c r="I137" s="125">
        <v>40</v>
      </c>
      <c r="J137" s="126">
        <v>21.5</v>
      </c>
      <c r="K137" s="127">
        <v>1.5</v>
      </c>
      <c r="L137" s="141">
        <v>16.5</v>
      </c>
      <c r="M137" s="126">
        <v>7</v>
      </c>
      <c r="N137" s="126">
        <v>23</v>
      </c>
      <c r="O137" s="126">
        <v>7.5</v>
      </c>
      <c r="P137" s="126">
        <v>19</v>
      </c>
      <c r="Q137" s="126">
        <v>6</v>
      </c>
      <c r="R137" s="126">
        <v>13</v>
      </c>
      <c r="S137" s="126">
        <v>7</v>
      </c>
      <c r="T137" s="142">
        <v>20</v>
      </c>
      <c r="U137" s="131">
        <v>9</v>
      </c>
      <c r="V137" s="132"/>
      <c r="W137" s="137"/>
      <c r="X137" s="126">
        <v>20</v>
      </c>
      <c r="Y137" s="126">
        <v>134.5</v>
      </c>
      <c r="Z137" s="143">
        <v>133.00469916510468</v>
      </c>
      <c r="AA137" s="134"/>
      <c r="AB137" s="139"/>
      <c r="AC137" s="140">
        <v>162</v>
      </c>
    </row>
    <row r="138" spans="1:29" s="44" customFormat="1" ht="15.6">
      <c r="A138" s="120">
        <v>844</v>
      </c>
      <c r="B138" s="121" t="s">
        <v>87</v>
      </c>
      <c r="C138" s="121">
        <v>1040</v>
      </c>
      <c r="D138" s="121" t="s">
        <v>88</v>
      </c>
      <c r="E138" s="122">
        <v>20</v>
      </c>
      <c r="F138" s="121">
        <v>326</v>
      </c>
      <c r="G138" s="123">
        <v>8.2022499999999994</v>
      </c>
      <c r="H138" s="124" t="s">
        <v>48</v>
      </c>
      <c r="I138" s="125">
        <v>44</v>
      </c>
      <c r="J138" s="126">
        <v>22</v>
      </c>
      <c r="K138" s="127">
        <v>1.5</v>
      </c>
      <c r="L138" s="141">
        <v>15.5</v>
      </c>
      <c r="M138" s="126">
        <v>6</v>
      </c>
      <c r="N138" s="126">
        <v>23</v>
      </c>
      <c r="O138" s="126">
        <v>7</v>
      </c>
      <c r="P138" s="126">
        <v>19.2</v>
      </c>
      <c r="Q138" s="126">
        <v>5.5</v>
      </c>
      <c r="R138" s="126">
        <v>0</v>
      </c>
      <c r="S138" s="126">
        <v>17</v>
      </c>
      <c r="T138" s="130"/>
      <c r="U138" s="138"/>
      <c r="V138" s="140">
        <v>15</v>
      </c>
      <c r="W138" s="153"/>
      <c r="X138" s="129"/>
      <c r="Y138" s="134"/>
      <c r="Z138" s="139"/>
      <c r="AA138" s="129"/>
      <c r="AB138" s="133"/>
      <c r="AC138" s="144"/>
    </row>
    <row r="139" spans="1:29" s="119" customFormat="1" ht="15.6">
      <c r="A139" s="397" t="s">
        <v>147</v>
      </c>
      <c r="B139" s="398"/>
      <c r="C139" s="398"/>
      <c r="D139" s="398"/>
      <c r="E139" s="398"/>
      <c r="F139" s="398"/>
      <c r="G139" s="398"/>
      <c r="H139" s="399"/>
      <c r="I139" s="400"/>
      <c r="J139" s="418"/>
      <c r="K139" s="419"/>
      <c r="L139" s="403"/>
      <c r="M139" s="418"/>
      <c r="N139" s="418"/>
      <c r="O139" s="418"/>
      <c r="P139" s="418"/>
      <c r="Q139" s="418"/>
      <c r="R139" s="418"/>
      <c r="S139" s="418"/>
      <c r="T139" s="418"/>
      <c r="U139" s="418"/>
      <c r="V139" s="420"/>
      <c r="W139" s="400"/>
      <c r="X139" s="418"/>
      <c r="Y139" s="418"/>
      <c r="Z139" s="418"/>
      <c r="AA139" s="418"/>
      <c r="AB139" s="418"/>
      <c r="AC139" s="420"/>
    </row>
    <row r="140" spans="1:29" s="136" customFormat="1" ht="15.6">
      <c r="A140" s="120">
        <v>890</v>
      </c>
      <c r="B140" s="121" t="s">
        <v>87</v>
      </c>
      <c r="C140" s="121">
        <v>1040</v>
      </c>
      <c r="D140" s="121" t="s">
        <v>136</v>
      </c>
      <c r="E140" s="122">
        <v>20</v>
      </c>
      <c r="F140" s="121">
        <v>297</v>
      </c>
      <c r="G140" s="123">
        <v>21.025049999999997</v>
      </c>
      <c r="H140" s="124" t="s">
        <v>39</v>
      </c>
      <c r="I140" s="125">
        <v>39</v>
      </c>
      <c r="J140" s="126">
        <v>19</v>
      </c>
      <c r="K140" s="127">
        <v>1.3</v>
      </c>
      <c r="L140" s="141">
        <v>15</v>
      </c>
      <c r="M140" s="126">
        <v>6</v>
      </c>
      <c r="N140" s="126">
        <v>23</v>
      </c>
      <c r="O140" s="126">
        <v>7</v>
      </c>
      <c r="P140" s="126">
        <v>15.5</v>
      </c>
      <c r="Q140" s="126">
        <v>4</v>
      </c>
      <c r="R140" s="126">
        <v>3</v>
      </c>
      <c r="S140" s="126">
        <v>19</v>
      </c>
      <c r="T140" s="142">
        <v>22</v>
      </c>
      <c r="U140" s="138"/>
      <c r="V140" s="140">
        <v>0</v>
      </c>
      <c r="W140" s="125">
        <v>251</v>
      </c>
      <c r="X140" s="126"/>
      <c r="Y140" s="134"/>
      <c r="Z140" s="139"/>
      <c r="AA140" s="126">
        <v>128</v>
      </c>
      <c r="AB140" s="146"/>
      <c r="AC140" s="135"/>
    </row>
    <row r="141" spans="1:29" s="136" customFormat="1" ht="15.6">
      <c r="A141" s="120">
        <v>891</v>
      </c>
      <c r="B141" s="121" t="s">
        <v>87</v>
      </c>
      <c r="C141" s="121">
        <v>1040</v>
      </c>
      <c r="D141" s="121" t="s">
        <v>136</v>
      </c>
      <c r="E141" s="122">
        <v>20</v>
      </c>
      <c r="F141" s="121">
        <v>297</v>
      </c>
      <c r="G141" s="123">
        <v>21.025049999999997</v>
      </c>
      <c r="H141" s="124" t="s">
        <v>40</v>
      </c>
      <c r="I141" s="137"/>
      <c r="J141" s="126">
        <v>21</v>
      </c>
      <c r="K141" s="127">
        <v>1.5</v>
      </c>
      <c r="L141" s="141">
        <v>18</v>
      </c>
      <c r="M141" s="126">
        <v>6</v>
      </c>
      <c r="N141" s="126"/>
      <c r="O141" s="126">
        <v>9</v>
      </c>
      <c r="P141" s="126">
        <v>19</v>
      </c>
      <c r="Q141" s="126">
        <v>6.5</v>
      </c>
      <c r="R141" s="126">
        <v>10</v>
      </c>
      <c r="S141" s="126">
        <v>13</v>
      </c>
      <c r="T141" s="142">
        <v>23</v>
      </c>
      <c r="U141" s="131">
        <v>7</v>
      </c>
      <c r="V141" s="132"/>
      <c r="W141" s="125">
        <v>256</v>
      </c>
      <c r="X141" s="126">
        <v>2.5</v>
      </c>
      <c r="Y141" s="126">
        <v>123</v>
      </c>
      <c r="Z141" s="143">
        <v>122.97459087144792</v>
      </c>
      <c r="AA141" s="134"/>
      <c r="AB141" s="139"/>
      <c r="AC141" s="140">
        <v>171</v>
      </c>
    </row>
    <row r="142" spans="1:29" s="136" customFormat="1" ht="15.6">
      <c r="A142" s="120">
        <v>892</v>
      </c>
      <c r="B142" s="121" t="s">
        <v>87</v>
      </c>
      <c r="C142" s="121">
        <v>1040</v>
      </c>
      <c r="D142" s="121" t="s">
        <v>136</v>
      </c>
      <c r="E142" s="122">
        <v>20</v>
      </c>
      <c r="F142" s="121">
        <v>297</v>
      </c>
      <c r="G142" s="123">
        <v>21.025049999999997</v>
      </c>
      <c r="H142" s="124" t="s">
        <v>41</v>
      </c>
      <c r="I142" s="125">
        <v>41.5</v>
      </c>
      <c r="J142" s="126">
        <v>19.5</v>
      </c>
      <c r="K142" s="127">
        <v>1</v>
      </c>
      <c r="L142" s="141">
        <v>14</v>
      </c>
      <c r="M142" s="126">
        <v>5.5</v>
      </c>
      <c r="N142" s="126">
        <v>22.5</v>
      </c>
      <c r="O142" s="126">
        <v>5.7</v>
      </c>
      <c r="P142" s="126">
        <v>13.5</v>
      </c>
      <c r="Q142" s="126">
        <v>4.5</v>
      </c>
      <c r="R142" s="126">
        <v>1</v>
      </c>
      <c r="S142" s="126">
        <v>14</v>
      </c>
      <c r="T142" s="142">
        <v>15</v>
      </c>
      <c r="U142" s="138"/>
      <c r="V142" s="140">
        <v>-9</v>
      </c>
      <c r="W142" s="125" t="s">
        <v>148</v>
      </c>
      <c r="X142" s="126">
        <v>5.5</v>
      </c>
      <c r="Y142" s="134"/>
      <c r="Z142" s="139"/>
      <c r="AA142" s="126">
        <v>135</v>
      </c>
      <c r="AB142" s="143">
        <v>134.88791643434931</v>
      </c>
      <c r="AC142" s="140">
        <v>173</v>
      </c>
    </row>
    <row r="143" spans="1:29" s="136" customFormat="1" ht="15.6">
      <c r="A143" s="120">
        <v>893</v>
      </c>
      <c r="B143" s="121" t="s">
        <v>87</v>
      </c>
      <c r="C143" s="121">
        <v>1040</v>
      </c>
      <c r="D143" s="121" t="s">
        <v>136</v>
      </c>
      <c r="E143" s="122">
        <v>20</v>
      </c>
      <c r="F143" s="121">
        <v>297</v>
      </c>
      <c r="G143" s="123">
        <v>21.025049999999997</v>
      </c>
      <c r="H143" s="124" t="s">
        <v>42</v>
      </c>
      <c r="I143" s="137"/>
      <c r="J143" s="129"/>
      <c r="K143" s="127">
        <v>1.2</v>
      </c>
      <c r="L143" s="141">
        <v>18</v>
      </c>
      <c r="M143" s="126">
        <v>4.5</v>
      </c>
      <c r="N143" s="129"/>
      <c r="O143" s="126">
        <v>7</v>
      </c>
      <c r="P143" s="129"/>
      <c r="Q143" s="126">
        <v>6</v>
      </c>
      <c r="R143" s="126">
        <v>18</v>
      </c>
      <c r="S143" s="126">
        <v>19</v>
      </c>
      <c r="T143" s="142">
        <v>37</v>
      </c>
      <c r="U143" s="131">
        <v>-5</v>
      </c>
      <c r="V143" s="132"/>
      <c r="W143" s="125" t="s">
        <v>149</v>
      </c>
      <c r="X143" s="126">
        <v>7.8</v>
      </c>
      <c r="Y143" s="129"/>
      <c r="Z143" s="133"/>
      <c r="AA143" s="134"/>
      <c r="AB143" s="139"/>
      <c r="AC143" s="135"/>
    </row>
    <row r="144" spans="1:29" s="136" customFormat="1" ht="15.6">
      <c r="A144" s="120">
        <v>894</v>
      </c>
      <c r="B144" s="121" t="s">
        <v>87</v>
      </c>
      <c r="C144" s="121">
        <v>1040</v>
      </c>
      <c r="D144" s="121" t="s">
        <v>136</v>
      </c>
      <c r="E144" s="122">
        <v>20</v>
      </c>
      <c r="F144" s="121">
        <v>297</v>
      </c>
      <c r="G144" s="123">
        <v>21.025049999999997</v>
      </c>
      <c r="H144" s="144" t="s">
        <v>46</v>
      </c>
      <c r="I144" s="137"/>
      <c r="J144" s="129"/>
      <c r="K144" s="145"/>
      <c r="L144" s="128"/>
      <c r="M144" s="129"/>
      <c r="N144" s="129"/>
      <c r="O144" s="129"/>
      <c r="P144" s="129"/>
      <c r="Q144" s="129"/>
      <c r="R144" s="129"/>
      <c r="S144" s="129"/>
      <c r="T144" s="130"/>
      <c r="U144" s="130"/>
      <c r="V144" s="135"/>
      <c r="W144" s="137"/>
      <c r="X144" s="129"/>
      <c r="Y144" s="129"/>
      <c r="Z144" s="133"/>
      <c r="AA144" s="129"/>
      <c r="AB144" s="133"/>
      <c r="AC144" s="135"/>
    </row>
    <row r="145" spans="1:29" s="136" customFormat="1" ht="15.6">
      <c r="A145" s="120">
        <v>895</v>
      </c>
      <c r="B145" s="121" t="s">
        <v>87</v>
      </c>
      <c r="C145" s="121">
        <v>1040</v>
      </c>
      <c r="D145" s="121" t="s">
        <v>136</v>
      </c>
      <c r="E145" s="122">
        <v>20</v>
      </c>
      <c r="F145" s="121">
        <v>297</v>
      </c>
      <c r="G145" s="123">
        <v>21.025049999999997</v>
      </c>
      <c r="H145" s="144" t="s">
        <v>47</v>
      </c>
      <c r="I145" s="137"/>
      <c r="J145" s="129"/>
      <c r="K145" s="145"/>
      <c r="L145" s="128"/>
      <c r="M145" s="129"/>
      <c r="N145" s="129"/>
      <c r="O145" s="129"/>
      <c r="P145" s="129"/>
      <c r="Q145" s="129"/>
      <c r="R145" s="129"/>
      <c r="S145" s="129"/>
      <c r="T145" s="130"/>
      <c r="U145" s="130"/>
      <c r="V145" s="135"/>
      <c r="W145" s="137"/>
      <c r="X145" s="129"/>
      <c r="Y145" s="129"/>
      <c r="Z145" s="133"/>
      <c r="AA145" s="129"/>
      <c r="AB145" s="133"/>
      <c r="AC145" s="135"/>
    </row>
    <row r="146" spans="1:29" s="136" customFormat="1" ht="15.6">
      <c r="A146" s="120">
        <v>896</v>
      </c>
      <c r="B146" s="121" t="s">
        <v>87</v>
      </c>
      <c r="C146" s="121">
        <v>1040</v>
      </c>
      <c r="D146" s="121" t="s">
        <v>136</v>
      </c>
      <c r="E146" s="122">
        <v>20</v>
      </c>
      <c r="F146" s="121">
        <v>297</v>
      </c>
      <c r="G146" s="123">
        <v>21.025049999999997</v>
      </c>
      <c r="H146" s="124" t="s">
        <v>48</v>
      </c>
      <c r="I146" s="137"/>
      <c r="J146" s="129"/>
      <c r="K146" s="127">
        <v>1.1000000000000001</v>
      </c>
      <c r="L146" s="128"/>
      <c r="M146" s="129"/>
      <c r="N146" s="129"/>
      <c r="O146" s="126">
        <v>6.5</v>
      </c>
      <c r="P146" s="126">
        <v>21.5</v>
      </c>
      <c r="Q146" s="126">
        <v>6</v>
      </c>
      <c r="R146" s="129"/>
      <c r="S146" s="129"/>
      <c r="T146" s="130"/>
      <c r="U146" s="138"/>
      <c r="V146" s="140">
        <v>0</v>
      </c>
      <c r="W146" s="125" t="s">
        <v>150</v>
      </c>
      <c r="X146" s="126">
        <v>40</v>
      </c>
      <c r="Y146" s="134"/>
      <c r="Z146" s="139"/>
      <c r="AA146" s="129"/>
      <c r="AB146" s="133"/>
      <c r="AC146" s="135"/>
    </row>
    <row r="147" spans="1:29" s="136" customFormat="1" ht="15.6">
      <c r="A147" s="120">
        <v>897</v>
      </c>
      <c r="B147" s="121" t="s">
        <v>87</v>
      </c>
      <c r="C147" s="121">
        <v>1040</v>
      </c>
      <c r="D147" s="121" t="s">
        <v>136</v>
      </c>
      <c r="E147" s="122">
        <v>20</v>
      </c>
      <c r="F147" s="121">
        <v>297</v>
      </c>
      <c r="G147" s="123">
        <v>21.025049999999997</v>
      </c>
      <c r="H147" s="124" t="s">
        <v>49</v>
      </c>
      <c r="I147" s="137"/>
      <c r="J147" s="129"/>
      <c r="K147" s="145"/>
      <c r="L147" s="128"/>
      <c r="M147" s="129"/>
      <c r="N147" s="129"/>
      <c r="O147" s="129"/>
      <c r="P147" s="129"/>
      <c r="Q147" s="129"/>
      <c r="R147" s="129"/>
      <c r="S147" s="129"/>
      <c r="T147" s="130"/>
      <c r="U147" s="131"/>
      <c r="V147" s="132"/>
      <c r="W147" s="137"/>
      <c r="X147" s="129"/>
      <c r="Y147" s="129"/>
      <c r="Z147" s="133"/>
      <c r="AA147" s="134"/>
      <c r="AB147" s="139"/>
      <c r="AC147" s="135"/>
    </row>
    <row r="148" spans="1:29" s="136" customFormat="1" ht="15.6">
      <c r="A148" s="120">
        <v>898</v>
      </c>
      <c r="B148" s="121" t="s">
        <v>87</v>
      </c>
      <c r="C148" s="121">
        <v>1040</v>
      </c>
      <c r="D148" s="121" t="s">
        <v>136</v>
      </c>
      <c r="E148" s="122">
        <v>20</v>
      </c>
      <c r="F148" s="121">
        <v>297</v>
      </c>
      <c r="G148" s="123">
        <v>21.025049999999997</v>
      </c>
      <c r="H148" s="124" t="s">
        <v>50</v>
      </c>
      <c r="I148" s="125">
        <v>39</v>
      </c>
      <c r="J148" s="126">
        <v>20</v>
      </c>
      <c r="K148" s="127">
        <v>1.2</v>
      </c>
      <c r="L148" s="141">
        <v>14</v>
      </c>
      <c r="M148" s="126">
        <v>5</v>
      </c>
      <c r="N148" s="126">
        <v>23</v>
      </c>
      <c r="O148" s="126">
        <v>7</v>
      </c>
      <c r="P148" s="126" t="s">
        <v>152</v>
      </c>
      <c r="Q148" s="126">
        <v>6</v>
      </c>
      <c r="R148" s="126">
        <v>9</v>
      </c>
      <c r="S148" s="126">
        <v>20</v>
      </c>
      <c r="T148" s="142">
        <v>29</v>
      </c>
      <c r="U148" s="138"/>
      <c r="V148" s="140">
        <v>0</v>
      </c>
      <c r="W148" s="125" t="s">
        <v>151</v>
      </c>
      <c r="X148" s="126">
        <v>37.299999999999997</v>
      </c>
      <c r="Y148" s="134"/>
      <c r="Z148" s="139"/>
      <c r="AA148" s="129"/>
      <c r="AB148" s="133"/>
      <c r="AC148" s="135"/>
    </row>
    <row r="149" spans="1:29" s="136" customFormat="1" ht="15.6">
      <c r="A149" s="120">
        <v>899</v>
      </c>
      <c r="B149" s="121" t="s">
        <v>87</v>
      </c>
      <c r="C149" s="121">
        <v>1040</v>
      </c>
      <c r="D149" s="121" t="s">
        <v>136</v>
      </c>
      <c r="E149" s="122">
        <v>20</v>
      </c>
      <c r="F149" s="121">
        <v>297</v>
      </c>
      <c r="G149" s="123">
        <v>21.025049999999997</v>
      </c>
      <c r="H149" s="144" t="s">
        <v>51</v>
      </c>
      <c r="I149" s="137"/>
      <c r="J149" s="129"/>
      <c r="K149" s="145"/>
      <c r="L149" s="128"/>
      <c r="M149" s="129"/>
      <c r="N149" s="129"/>
      <c r="O149" s="129"/>
      <c r="P149" s="129"/>
      <c r="Q149" s="129"/>
      <c r="R149" s="129"/>
      <c r="S149" s="129"/>
      <c r="T149" s="130"/>
      <c r="U149" s="130"/>
      <c r="V149" s="135"/>
      <c r="W149" s="137"/>
      <c r="X149" s="129"/>
      <c r="Y149" s="129"/>
      <c r="Z149" s="133"/>
      <c r="AA149" s="129"/>
      <c r="AB149" s="133"/>
      <c r="AC149" s="135"/>
    </row>
    <row r="150" spans="1:29" s="136" customFormat="1" ht="15.6">
      <c r="A150" s="120">
        <v>900</v>
      </c>
      <c r="B150" s="121" t="s">
        <v>87</v>
      </c>
      <c r="C150" s="121">
        <v>1040</v>
      </c>
      <c r="D150" s="121" t="s">
        <v>136</v>
      </c>
      <c r="E150" s="122">
        <v>20</v>
      </c>
      <c r="F150" s="121">
        <v>297</v>
      </c>
      <c r="G150" s="123">
        <v>21.025049999999997</v>
      </c>
      <c r="H150" s="144" t="s">
        <v>52</v>
      </c>
      <c r="I150" s="137"/>
      <c r="J150" s="129"/>
      <c r="K150" s="145"/>
      <c r="L150" s="128"/>
      <c r="M150" s="129"/>
      <c r="N150" s="129"/>
      <c r="O150" s="129"/>
      <c r="P150" s="129"/>
      <c r="Q150" s="129"/>
      <c r="R150" s="129"/>
      <c r="S150" s="129"/>
      <c r="T150" s="130"/>
      <c r="U150" s="130"/>
      <c r="V150" s="135"/>
      <c r="W150" s="137"/>
      <c r="X150" s="129"/>
      <c r="Y150" s="129"/>
      <c r="Z150" s="133"/>
      <c r="AA150" s="129"/>
      <c r="AB150" s="133"/>
      <c r="AC150" s="135"/>
    </row>
    <row r="151" spans="1:29" s="136" customFormat="1" ht="15.6">
      <c r="A151" s="120">
        <v>901</v>
      </c>
      <c r="B151" s="121" t="s">
        <v>87</v>
      </c>
      <c r="C151" s="121">
        <v>1040</v>
      </c>
      <c r="D151" s="121" t="s">
        <v>136</v>
      </c>
      <c r="E151" s="122">
        <v>20</v>
      </c>
      <c r="F151" s="121">
        <v>297</v>
      </c>
      <c r="G151" s="123">
        <v>21.025049999999997</v>
      </c>
      <c r="H151" s="144" t="s">
        <v>53</v>
      </c>
      <c r="I151" s="137"/>
      <c r="J151" s="129"/>
      <c r="K151" s="145"/>
      <c r="L151" s="128"/>
      <c r="M151" s="129"/>
      <c r="N151" s="129"/>
      <c r="O151" s="129"/>
      <c r="P151" s="129"/>
      <c r="Q151" s="129"/>
      <c r="R151" s="129"/>
      <c r="S151" s="129"/>
      <c r="T151" s="130"/>
      <c r="U151" s="130"/>
      <c r="V151" s="135"/>
      <c r="W151" s="137"/>
      <c r="X151" s="129"/>
      <c r="Y151" s="129"/>
      <c r="Z151" s="133"/>
      <c r="AA151" s="129"/>
      <c r="AB151" s="133"/>
      <c r="AC151" s="135"/>
    </row>
    <row r="152" spans="1:29" s="136" customFormat="1" ht="15.6">
      <c r="A152" s="120">
        <v>902</v>
      </c>
      <c r="B152" s="121" t="s">
        <v>87</v>
      </c>
      <c r="C152" s="121">
        <v>1040</v>
      </c>
      <c r="D152" s="121" t="s">
        <v>136</v>
      </c>
      <c r="E152" s="122">
        <v>20</v>
      </c>
      <c r="F152" s="121">
        <v>297</v>
      </c>
      <c r="G152" s="123">
        <v>21.025049999999997</v>
      </c>
      <c r="H152" s="144" t="s">
        <v>54</v>
      </c>
      <c r="I152" s="137"/>
      <c r="J152" s="129"/>
      <c r="K152" s="145"/>
      <c r="L152" s="128"/>
      <c r="M152" s="129"/>
      <c r="N152" s="129"/>
      <c r="O152" s="129"/>
      <c r="P152" s="129"/>
      <c r="Q152" s="129"/>
      <c r="R152" s="129"/>
      <c r="S152" s="129"/>
      <c r="T152" s="130"/>
      <c r="U152" s="130"/>
      <c r="V152" s="135"/>
      <c r="W152" s="137"/>
      <c r="X152" s="129"/>
      <c r="Y152" s="129"/>
      <c r="Z152" s="133"/>
      <c r="AA152" s="129"/>
      <c r="AB152" s="133"/>
      <c r="AC152" s="135"/>
    </row>
    <row r="153" spans="1:29" s="136" customFormat="1" ht="15.6">
      <c r="A153" s="120">
        <v>903</v>
      </c>
      <c r="B153" s="121" t="s">
        <v>87</v>
      </c>
      <c r="C153" s="121">
        <v>1040</v>
      </c>
      <c r="D153" s="121" t="s">
        <v>136</v>
      </c>
      <c r="E153" s="122">
        <v>20</v>
      </c>
      <c r="F153" s="121">
        <v>297</v>
      </c>
      <c r="G153" s="123">
        <v>21.025049999999997</v>
      </c>
      <c r="H153" s="144" t="s">
        <v>55</v>
      </c>
      <c r="I153" s="137"/>
      <c r="J153" s="129"/>
      <c r="K153" s="145"/>
      <c r="L153" s="128"/>
      <c r="M153" s="129"/>
      <c r="N153" s="129"/>
      <c r="O153" s="129"/>
      <c r="P153" s="129"/>
      <c r="Q153" s="129"/>
      <c r="R153" s="129"/>
      <c r="S153" s="129"/>
      <c r="T153" s="130"/>
      <c r="U153" s="130"/>
      <c r="V153" s="135"/>
      <c r="W153" s="137"/>
      <c r="X153" s="129"/>
      <c r="Y153" s="129"/>
      <c r="Z153" s="133"/>
      <c r="AA153" s="129"/>
      <c r="AB153" s="133"/>
      <c r="AC153" s="135"/>
    </row>
    <row r="154" spans="1:29" s="136" customFormat="1" ht="15.6">
      <c r="A154" s="120">
        <v>904</v>
      </c>
      <c r="B154" s="121" t="s">
        <v>87</v>
      </c>
      <c r="C154" s="121">
        <v>1040</v>
      </c>
      <c r="D154" s="121" t="s">
        <v>136</v>
      </c>
      <c r="E154" s="122">
        <v>20</v>
      </c>
      <c r="F154" s="121">
        <v>297</v>
      </c>
      <c r="G154" s="123">
        <v>21.025049999999997</v>
      </c>
      <c r="H154" s="144" t="s">
        <v>56</v>
      </c>
      <c r="I154" s="137"/>
      <c r="J154" s="129"/>
      <c r="K154" s="145"/>
      <c r="L154" s="128"/>
      <c r="M154" s="129"/>
      <c r="N154" s="129"/>
      <c r="O154" s="129"/>
      <c r="P154" s="129"/>
      <c r="Q154" s="129"/>
      <c r="R154" s="129"/>
      <c r="S154" s="129"/>
      <c r="T154" s="130"/>
      <c r="U154" s="130"/>
      <c r="V154" s="135"/>
      <c r="W154" s="137"/>
      <c r="X154" s="129"/>
      <c r="Y154" s="129"/>
      <c r="Z154" s="133"/>
      <c r="AA154" s="129"/>
      <c r="AB154" s="133"/>
      <c r="AC154" s="135"/>
    </row>
    <row r="155" spans="1:29" s="136" customFormat="1" ht="15.6">
      <c r="A155" s="120">
        <v>905</v>
      </c>
      <c r="B155" s="121" t="s">
        <v>87</v>
      </c>
      <c r="C155" s="121">
        <v>1040</v>
      </c>
      <c r="D155" s="121" t="s">
        <v>136</v>
      </c>
      <c r="E155" s="122">
        <v>20</v>
      </c>
      <c r="F155" s="121">
        <v>297</v>
      </c>
      <c r="G155" s="123">
        <v>21.025049999999997</v>
      </c>
      <c r="H155" s="124" t="s">
        <v>57</v>
      </c>
      <c r="I155" s="125">
        <v>39</v>
      </c>
      <c r="J155" s="126">
        <v>17.5</v>
      </c>
      <c r="K155" s="127">
        <v>0.6</v>
      </c>
      <c r="L155" s="141">
        <v>17</v>
      </c>
      <c r="M155" s="126">
        <v>6</v>
      </c>
      <c r="N155" s="126">
        <v>24</v>
      </c>
      <c r="O155" s="126">
        <v>7.5</v>
      </c>
      <c r="P155" s="126">
        <v>13</v>
      </c>
      <c r="Q155" s="126">
        <v>5</v>
      </c>
      <c r="R155" s="126">
        <v>6</v>
      </c>
      <c r="S155" s="126">
        <v>6</v>
      </c>
      <c r="T155" s="142">
        <v>12</v>
      </c>
      <c r="U155" s="131">
        <v>0</v>
      </c>
      <c r="V155" s="132"/>
      <c r="W155" s="137"/>
      <c r="X155" s="129"/>
      <c r="Y155" s="126">
        <v>127</v>
      </c>
      <c r="Z155" s="133"/>
      <c r="AA155" s="134"/>
      <c r="AB155" s="139"/>
      <c r="AC155" s="140"/>
    </row>
    <row r="156" spans="1:29" s="136" customFormat="1" ht="15.6">
      <c r="A156" s="120">
        <v>906</v>
      </c>
      <c r="B156" s="121" t="s">
        <v>87</v>
      </c>
      <c r="C156" s="121">
        <v>1040</v>
      </c>
      <c r="D156" s="121" t="s">
        <v>136</v>
      </c>
      <c r="E156" s="122">
        <v>20</v>
      </c>
      <c r="F156" s="121">
        <v>297</v>
      </c>
      <c r="G156" s="123">
        <v>21.025049999999997</v>
      </c>
      <c r="H156" s="124" t="s">
        <v>58</v>
      </c>
      <c r="I156" s="125">
        <v>37.5</v>
      </c>
      <c r="J156" s="126">
        <v>18</v>
      </c>
      <c r="K156" s="127">
        <v>0.7</v>
      </c>
      <c r="L156" s="141">
        <v>22.5</v>
      </c>
      <c r="M156" s="126">
        <v>6.5</v>
      </c>
      <c r="N156" s="126">
        <v>24.5</v>
      </c>
      <c r="O156" s="126">
        <v>7.5</v>
      </c>
      <c r="P156" s="126">
        <v>15</v>
      </c>
      <c r="Q156" s="126">
        <v>6</v>
      </c>
      <c r="R156" s="126">
        <v>0</v>
      </c>
      <c r="S156" s="126">
        <v>18</v>
      </c>
      <c r="T156" s="130"/>
      <c r="U156" s="138"/>
      <c r="V156" s="140">
        <v>16</v>
      </c>
      <c r="W156" s="137"/>
      <c r="X156" s="129"/>
      <c r="Y156" s="134"/>
      <c r="Z156" s="139"/>
      <c r="AA156" s="126"/>
      <c r="AB156" s="146"/>
      <c r="AC156" s="140"/>
    </row>
    <row r="157" spans="1:29" s="119" customFormat="1" ht="15.6">
      <c r="A157" s="154" t="s">
        <v>153</v>
      </c>
      <c r="B157" s="155"/>
      <c r="C157" s="155"/>
      <c r="D157" s="155"/>
      <c r="E157" s="155"/>
      <c r="F157" s="155"/>
      <c r="G157" s="155"/>
      <c r="H157" s="156"/>
      <c r="I157" s="157"/>
      <c r="J157" s="158"/>
      <c r="K157" s="159"/>
      <c r="L157" s="160"/>
      <c r="M157" s="158"/>
      <c r="N157" s="158"/>
      <c r="O157" s="158"/>
      <c r="P157" s="158"/>
      <c r="Q157" s="158"/>
      <c r="R157" s="158"/>
      <c r="S157" s="158"/>
      <c r="T157" s="158"/>
      <c r="U157" s="158"/>
      <c r="V157" s="161"/>
      <c r="W157" s="157"/>
      <c r="X157" s="158"/>
      <c r="Y157" s="158"/>
      <c r="Z157" s="158"/>
      <c r="AA157" s="158"/>
      <c r="AB157" s="158"/>
      <c r="AC157" s="161"/>
    </row>
    <row r="158" spans="1:29" s="136" customFormat="1" ht="15.6">
      <c r="A158" s="120">
        <v>907</v>
      </c>
      <c r="B158" s="121" t="s">
        <v>87</v>
      </c>
      <c r="C158" s="121">
        <v>1040</v>
      </c>
      <c r="D158" s="121" t="s">
        <v>137</v>
      </c>
      <c r="E158" s="122">
        <v>20</v>
      </c>
      <c r="F158" s="121">
        <v>319</v>
      </c>
      <c r="G158" s="123">
        <v>13.116650000000002</v>
      </c>
      <c r="H158" s="144" t="s">
        <v>38</v>
      </c>
      <c r="I158" s="137"/>
      <c r="J158" s="129"/>
      <c r="K158" s="145"/>
      <c r="L158" s="128"/>
      <c r="M158" s="129"/>
      <c r="N158" s="129"/>
      <c r="O158" s="129"/>
      <c r="P158" s="129"/>
      <c r="Q158" s="129"/>
      <c r="R158" s="129"/>
      <c r="S158" s="129"/>
      <c r="T158" s="130"/>
      <c r="U158" s="130"/>
      <c r="V158" s="135"/>
      <c r="W158" s="137"/>
      <c r="X158" s="129"/>
      <c r="Y158" s="129"/>
      <c r="Z158" s="133"/>
      <c r="AA158" s="129"/>
      <c r="AB158" s="133"/>
      <c r="AC158" s="135"/>
    </row>
    <row r="159" spans="1:29" s="136" customFormat="1" ht="15.6">
      <c r="A159" s="120">
        <v>908</v>
      </c>
      <c r="B159" s="121" t="s">
        <v>87</v>
      </c>
      <c r="C159" s="121">
        <v>1040</v>
      </c>
      <c r="D159" s="121" t="s">
        <v>137</v>
      </c>
      <c r="E159" s="122">
        <v>20</v>
      </c>
      <c r="F159" s="121">
        <v>319</v>
      </c>
      <c r="G159" s="123">
        <v>13.116650000000002</v>
      </c>
      <c r="H159" s="124" t="s">
        <v>39</v>
      </c>
      <c r="I159" s="125">
        <v>33</v>
      </c>
      <c r="J159" s="126">
        <v>17.5</v>
      </c>
      <c r="K159" s="127">
        <v>0.8</v>
      </c>
      <c r="L159" s="141">
        <v>14</v>
      </c>
      <c r="M159" s="126">
        <v>6.5</v>
      </c>
      <c r="N159" s="126">
        <v>20</v>
      </c>
      <c r="O159" s="126">
        <v>6</v>
      </c>
      <c r="P159" s="126">
        <v>15.5</v>
      </c>
      <c r="Q159" s="126">
        <v>4.5</v>
      </c>
      <c r="R159" s="126">
        <v>14</v>
      </c>
      <c r="S159" s="126">
        <v>10</v>
      </c>
      <c r="T159" s="142">
        <v>24</v>
      </c>
      <c r="U159" s="138"/>
      <c r="V159" s="135"/>
      <c r="W159" s="137"/>
      <c r="X159" s="129"/>
      <c r="Y159" s="134"/>
      <c r="Z159" s="139"/>
      <c r="AA159" s="126">
        <v>149</v>
      </c>
      <c r="AB159" s="133"/>
      <c r="AC159" s="135"/>
    </row>
    <row r="160" spans="1:29" s="136" customFormat="1" ht="15.6">
      <c r="A160" s="120">
        <v>909</v>
      </c>
      <c r="B160" s="121" t="s">
        <v>87</v>
      </c>
      <c r="C160" s="121">
        <v>1040</v>
      </c>
      <c r="D160" s="121" t="s">
        <v>137</v>
      </c>
      <c r="E160" s="122">
        <v>20</v>
      </c>
      <c r="F160" s="121">
        <v>319</v>
      </c>
      <c r="G160" s="123">
        <v>13.116650000000002</v>
      </c>
      <c r="H160" s="124" t="s">
        <v>40</v>
      </c>
      <c r="I160" s="125">
        <v>36</v>
      </c>
      <c r="J160" s="126">
        <v>20</v>
      </c>
      <c r="K160" s="127">
        <v>1</v>
      </c>
      <c r="L160" s="141">
        <v>20</v>
      </c>
      <c r="M160" s="126">
        <v>4</v>
      </c>
      <c r="N160" s="126">
        <v>27</v>
      </c>
      <c r="O160" s="126">
        <v>7.5</v>
      </c>
      <c r="P160" s="126">
        <v>20</v>
      </c>
      <c r="Q160" s="126">
        <v>4</v>
      </c>
      <c r="R160" s="126">
        <v>22</v>
      </c>
      <c r="S160" s="126">
        <v>22</v>
      </c>
      <c r="T160" s="142">
        <v>44</v>
      </c>
      <c r="U160" s="131">
        <v>-8</v>
      </c>
      <c r="V160" s="132"/>
      <c r="W160" s="125" t="s">
        <v>160</v>
      </c>
      <c r="X160" s="129"/>
      <c r="Y160" s="129"/>
      <c r="Z160" s="133"/>
      <c r="AA160" s="134"/>
      <c r="AB160" s="139"/>
      <c r="AC160" s="135"/>
    </row>
    <row r="161" spans="1:29" s="136" customFormat="1" ht="15.6">
      <c r="A161" s="120">
        <v>910</v>
      </c>
      <c r="B161" s="121" t="s">
        <v>87</v>
      </c>
      <c r="C161" s="121">
        <v>1040</v>
      </c>
      <c r="D161" s="121" t="s">
        <v>137</v>
      </c>
      <c r="E161" s="122">
        <v>20</v>
      </c>
      <c r="F161" s="121">
        <v>319</v>
      </c>
      <c r="G161" s="123">
        <v>13.116650000000002</v>
      </c>
      <c r="H161" s="144" t="s">
        <v>41</v>
      </c>
      <c r="I161" s="137"/>
      <c r="J161" s="129"/>
      <c r="K161" s="145"/>
      <c r="L161" s="128"/>
      <c r="M161" s="129"/>
      <c r="N161" s="129"/>
      <c r="O161" s="129"/>
      <c r="P161" s="129"/>
      <c r="Q161" s="129"/>
      <c r="R161" s="129"/>
      <c r="S161" s="129"/>
      <c r="T161" s="130"/>
      <c r="U161" s="130"/>
      <c r="V161" s="135"/>
      <c r="W161" s="137"/>
      <c r="X161" s="129"/>
      <c r="Y161" s="129"/>
      <c r="Z161" s="133"/>
      <c r="AA161" s="129"/>
      <c r="AB161" s="133"/>
      <c r="AC161" s="135"/>
    </row>
    <row r="162" spans="1:29" s="136" customFormat="1" ht="15.6">
      <c r="A162" s="120">
        <v>911</v>
      </c>
      <c r="B162" s="121" t="s">
        <v>87</v>
      </c>
      <c r="C162" s="121">
        <v>1040</v>
      </c>
      <c r="D162" s="121" t="s">
        <v>137</v>
      </c>
      <c r="E162" s="122">
        <v>20</v>
      </c>
      <c r="F162" s="121">
        <v>319</v>
      </c>
      <c r="G162" s="123">
        <v>13.116650000000002</v>
      </c>
      <c r="H162" s="124" t="s">
        <v>42</v>
      </c>
      <c r="I162" s="137"/>
      <c r="J162" s="129"/>
      <c r="K162" s="127">
        <v>0.7</v>
      </c>
      <c r="L162" s="141">
        <v>23</v>
      </c>
      <c r="M162" s="126">
        <v>7</v>
      </c>
      <c r="N162" s="129"/>
      <c r="O162" s="129"/>
      <c r="P162" s="129"/>
      <c r="Q162" s="129"/>
      <c r="R162" s="129"/>
      <c r="S162" s="129"/>
      <c r="T162" s="130"/>
      <c r="U162" s="130"/>
      <c r="V162" s="132"/>
      <c r="W162" s="137"/>
      <c r="X162" s="129"/>
      <c r="Y162" s="129"/>
      <c r="Z162" s="133"/>
      <c r="AA162" s="134"/>
      <c r="AB162" s="139"/>
      <c r="AC162" s="135"/>
    </row>
    <row r="163" spans="1:29" s="136" customFormat="1" ht="15.6">
      <c r="A163" s="120">
        <v>912</v>
      </c>
      <c r="B163" s="121" t="s">
        <v>87</v>
      </c>
      <c r="C163" s="121">
        <v>1040</v>
      </c>
      <c r="D163" s="121" t="s">
        <v>137</v>
      </c>
      <c r="E163" s="122">
        <v>20</v>
      </c>
      <c r="F163" s="121">
        <v>319</v>
      </c>
      <c r="G163" s="123">
        <v>13.116650000000002</v>
      </c>
      <c r="H163" s="144" t="s">
        <v>46</v>
      </c>
      <c r="I163" s="137"/>
      <c r="J163" s="129"/>
      <c r="K163" s="145"/>
      <c r="L163" s="128"/>
      <c r="M163" s="129"/>
      <c r="N163" s="129"/>
      <c r="O163" s="129"/>
      <c r="P163" s="129"/>
      <c r="Q163" s="129"/>
      <c r="R163" s="129"/>
      <c r="S163" s="129"/>
      <c r="T163" s="130"/>
      <c r="U163" s="130"/>
      <c r="V163" s="135"/>
      <c r="W163" s="137"/>
      <c r="X163" s="129"/>
      <c r="Y163" s="129"/>
      <c r="Z163" s="133"/>
      <c r="AA163" s="129"/>
      <c r="AB163" s="133"/>
      <c r="AC163" s="135"/>
    </row>
    <row r="164" spans="1:29" s="136" customFormat="1" ht="15.6">
      <c r="A164" s="120">
        <v>913</v>
      </c>
      <c r="B164" s="121" t="s">
        <v>87</v>
      </c>
      <c r="C164" s="121">
        <v>1040</v>
      </c>
      <c r="D164" s="121" t="s">
        <v>137</v>
      </c>
      <c r="E164" s="122">
        <v>20</v>
      </c>
      <c r="F164" s="121">
        <v>319</v>
      </c>
      <c r="G164" s="123">
        <v>13.116650000000002</v>
      </c>
      <c r="H164" s="144" t="s">
        <v>47</v>
      </c>
      <c r="I164" s="137"/>
      <c r="J164" s="129"/>
      <c r="K164" s="145"/>
      <c r="L164" s="128"/>
      <c r="M164" s="129"/>
      <c r="N164" s="129"/>
      <c r="O164" s="129"/>
      <c r="P164" s="129"/>
      <c r="Q164" s="129"/>
      <c r="R164" s="129"/>
      <c r="S164" s="129"/>
      <c r="T164" s="130"/>
      <c r="U164" s="130"/>
      <c r="V164" s="135"/>
      <c r="W164" s="137"/>
      <c r="X164" s="129"/>
      <c r="Y164" s="129"/>
      <c r="Z164" s="133"/>
      <c r="AA164" s="129"/>
      <c r="AB164" s="133"/>
      <c r="AC164" s="135"/>
    </row>
    <row r="165" spans="1:29" s="136" customFormat="1" ht="15.6">
      <c r="A165" s="120">
        <v>914</v>
      </c>
      <c r="B165" s="121" t="s">
        <v>87</v>
      </c>
      <c r="C165" s="121">
        <v>1040</v>
      </c>
      <c r="D165" s="121" t="s">
        <v>137</v>
      </c>
      <c r="E165" s="122">
        <v>20</v>
      </c>
      <c r="F165" s="121">
        <v>319</v>
      </c>
      <c r="G165" s="123">
        <v>13.116650000000002</v>
      </c>
      <c r="H165" s="144" t="s">
        <v>48</v>
      </c>
      <c r="I165" s="137"/>
      <c r="J165" s="129"/>
      <c r="K165" s="145"/>
      <c r="L165" s="128"/>
      <c r="M165" s="129"/>
      <c r="N165" s="129"/>
      <c r="O165" s="129"/>
      <c r="P165" s="129"/>
      <c r="Q165" s="129"/>
      <c r="R165" s="129"/>
      <c r="S165" s="129"/>
      <c r="T165" s="130"/>
      <c r="U165" s="130"/>
      <c r="V165" s="135"/>
      <c r="W165" s="137"/>
      <c r="X165" s="129"/>
      <c r="Y165" s="129"/>
      <c r="Z165" s="133"/>
      <c r="AA165" s="129"/>
      <c r="AB165" s="133"/>
      <c r="AC165" s="135"/>
    </row>
    <row r="166" spans="1:29" s="136" customFormat="1" ht="15.6">
      <c r="A166" s="120">
        <v>915</v>
      </c>
      <c r="B166" s="121" t="s">
        <v>87</v>
      </c>
      <c r="C166" s="121">
        <v>1040</v>
      </c>
      <c r="D166" s="121" t="s">
        <v>137</v>
      </c>
      <c r="E166" s="122">
        <v>20</v>
      </c>
      <c r="F166" s="121">
        <v>319</v>
      </c>
      <c r="G166" s="123">
        <v>13.116650000000002</v>
      </c>
      <c r="H166" s="124" t="s">
        <v>49</v>
      </c>
      <c r="I166" s="125">
        <v>25.5</v>
      </c>
      <c r="J166" s="129"/>
      <c r="K166" s="127">
        <v>0.9</v>
      </c>
      <c r="L166" s="141">
        <v>20</v>
      </c>
      <c r="M166" s="126">
        <v>6.5</v>
      </c>
      <c r="N166" s="126" t="s">
        <v>157</v>
      </c>
      <c r="O166" s="126" t="s">
        <v>159</v>
      </c>
      <c r="P166" s="129"/>
      <c r="Q166" s="129"/>
      <c r="R166" s="126">
        <v>11</v>
      </c>
      <c r="S166" s="129"/>
      <c r="T166" s="130"/>
      <c r="U166" s="131">
        <v>4</v>
      </c>
      <c r="V166" s="132"/>
      <c r="W166" s="125">
        <v>291</v>
      </c>
      <c r="X166" s="129"/>
      <c r="Y166" s="126">
        <v>149.5</v>
      </c>
      <c r="Z166" s="133"/>
      <c r="AA166" s="134"/>
      <c r="AB166" s="133"/>
      <c r="AC166" s="135"/>
    </row>
    <row r="167" spans="1:29" s="136" customFormat="1" ht="15.6">
      <c r="A167" s="120">
        <v>916</v>
      </c>
      <c r="B167" s="121" t="s">
        <v>87</v>
      </c>
      <c r="C167" s="121">
        <v>1040</v>
      </c>
      <c r="D167" s="121" t="s">
        <v>137</v>
      </c>
      <c r="E167" s="122">
        <v>20</v>
      </c>
      <c r="F167" s="121">
        <v>319</v>
      </c>
      <c r="G167" s="123">
        <v>13.116650000000002</v>
      </c>
      <c r="H167" s="124" t="s">
        <v>50</v>
      </c>
      <c r="I167" s="125">
        <v>38</v>
      </c>
      <c r="J167" s="126">
        <v>16.5</v>
      </c>
      <c r="K167" s="127">
        <v>1.2</v>
      </c>
      <c r="L167" s="141">
        <v>16</v>
      </c>
      <c r="M167" s="126">
        <v>5</v>
      </c>
      <c r="N167" s="126">
        <v>24</v>
      </c>
      <c r="O167" s="126">
        <v>8</v>
      </c>
      <c r="P167" s="126">
        <v>19</v>
      </c>
      <c r="Q167" s="126">
        <v>9</v>
      </c>
      <c r="R167" s="126">
        <v>11</v>
      </c>
      <c r="S167" s="126">
        <v>7</v>
      </c>
      <c r="T167" s="142">
        <v>18</v>
      </c>
      <c r="U167" s="138"/>
      <c r="V167" s="135"/>
      <c r="W167" s="137"/>
      <c r="X167" s="126">
        <v>11.6</v>
      </c>
      <c r="Y167" s="134"/>
      <c r="Z167" s="139"/>
      <c r="AA167" s="126">
        <v>142</v>
      </c>
      <c r="AB167" s="146">
        <v>141.52540407997427</v>
      </c>
      <c r="AC167" s="140">
        <v>170</v>
      </c>
    </row>
    <row r="168" spans="1:29" s="136" customFormat="1" ht="15.6">
      <c r="A168" s="120">
        <v>917</v>
      </c>
      <c r="B168" s="121" t="s">
        <v>87</v>
      </c>
      <c r="C168" s="121">
        <v>1040</v>
      </c>
      <c r="D168" s="121" t="s">
        <v>137</v>
      </c>
      <c r="E168" s="122">
        <v>20</v>
      </c>
      <c r="F168" s="121">
        <v>319</v>
      </c>
      <c r="G168" s="123">
        <v>13.116650000000002</v>
      </c>
      <c r="H168" s="124" t="s">
        <v>51</v>
      </c>
      <c r="I168" s="125">
        <v>36</v>
      </c>
      <c r="J168" s="126">
        <v>21.5</v>
      </c>
      <c r="K168" s="127">
        <v>0.9</v>
      </c>
      <c r="L168" s="141">
        <v>20</v>
      </c>
      <c r="M168" s="126">
        <v>7</v>
      </c>
      <c r="N168" s="126">
        <v>24</v>
      </c>
      <c r="O168" s="126">
        <v>6.5</v>
      </c>
      <c r="P168" s="126">
        <v>22</v>
      </c>
      <c r="Q168" s="126">
        <v>7.5</v>
      </c>
      <c r="R168" s="126">
        <v>31</v>
      </c>
      <c r="S168" s="126">
        <v>21</v>
      </c>
      <c r="T168" s="142">
        <v>52</v>
      </c>
      <c r="U168" s="131">
        <v>11</v>
      </c>
      <c r="V168" s="132"/>
      <c r="W168" s="137"/>
      <c r="X168" s="129"/>
      <c r="Y168" s="129"/>
      <c r="Z168" s="133"/>
      <c r="AA168" s="134"/>
      <c r="AB168" s="139"/>
      <c r="AC168" s="135"/>
    </row>
    <row r="169" spans="1:29" s="119" customFormat="1" ht="15.6">
      <c r="A169" s="154" t="s">
        <v>155</v>
      </c>
      <c r="B169" s="155"/>
      <c r="C169" s="155"/>
      <c r="D169" s="155"/>
      <c r="E169" s="155"/>
      <c r="F169" s="155"/>
      <c r="G169" s="155"/>
      <c r="H169" s="156"/>
      <c r="I169" s="157"/>
      <c r="J169" s="158"/>
      <c r="K169" s="159"/>
      <c r="L169" s="160"/>
      <c r="M169" s="158"/>
      <c r="N169" s="158"/>
      <c r="O169" s="158"/>
      <c r="P169" s="158"/>
      <c r="Q169" s="158"/>
      <c r="R169" s="158"/>
      <c r="S169" s="158"/>
      <c r="T169" s="158"/>
      <c r="U169" s="158"/>
      <c r="V169" s="161"/>
      <c r="W169" s="157"/>
      <c r="X169" s="158"/>
      <c r="Y169" s="158"/>
      <c r="Z169" s="158"/>
      <c r="AA169" s="158"/>
      <c r="AB169" s="158"/>
      <c r="AC169" s="161"/>
    </row>
    <row r="170" spans="1:29" s="136" customFormat="1" ht="15.6">
      <c r="A170" s="120">
        <v>918</v>
      </c>
      <c r="B170" s="121" t="s">
        <v>87</v>
      </c>
      <c r="C170" s="121">
        <v>1040</v>
      </c>
      <c r="D170" s="121" t="s">
        <v>154</v>
      </c>
      <c r="E170" s="122">
        <v>20</v>
      </c>
      <c r="F170" s="121">
        <v>327</v>
      </c>
      <c r="G170" s="123">
        <v>6.4991500000000011</v>
      </c>
      <c r="H170" s="124" t="s">
        <v>38</v>
      </c>
      <c r="I170" s="125" t="s">
        <v>156</v>
      </c>
      <c r="J170" s="126">
        <v>24</v>
      </c>
      <c r="K170" s="127">
        <v>1.5</v>
      </c>
      <c r="L170" s="141">
        <v>22</v>
      </c>
      <c r="M170" s="126">
        <v>9</v>
      </c>
      <c r="N170" s="126">
        <v>28.5</v>
      </c>
      <c r="O170" s="126">
        <v>9</v>
      </c>
      <c r="P170" s="126">
        <v>17.5</v>
      </c>
      <c r="Q170" s="126">
        <v>9</v>
      </c>
      <c r="R170" s="126">
        <v>9</v>
      </c>
      <c r="S170" s="126">
        <v>18</v>
      </c>
      <c r="T170" s="142">
        <v>27</v>
      </c>
      <c r="U170" s="131">
        <v>-2</v>
      </c>
      <c r="V170" s="132"/>
      <c r="W170" s="125">
        <v>260.5</v>
      </c>
      <c r="X170" s="129"/>
      <c r="Y170" s="126">
        <v>125</v>
      </c>
      <c r="Z170" s="133"/>
      <c r="AA170" s="134"/>
      <c r="AB170" s="139"/>
      <c r="AC170" s="135"/>
    </row>
    <row r="171" spans="1:29" s="136" customFormat="1" ht="15.6">
      <c r="A171" s="120">
        <v>919</v>
      </c>
      <c r="B171" s="121" t="s">
        <v>87</v>
      </c>
      <c r="C171" s="121">
        <v>1040</v>
      </c>
      <c r="D171" s="121" t="s">
        <v>154</v>
      </c>
      <c r="E171" s="122">
        <v>20</v>
      </c>
      <c r="F171" s="121">
        <v>327</v>
      </c>
      <c r="G171" s="123">
        <v>6.4991500000000011</v>
      </c>
      <c r="H171" s="124" t="s">
        <v>39</v>
      </c>
      <c r="I171" s="137"/>
      <c r="J171" s="126">
        <v>23</v>
      </c>
      <c r="K171" s="127">
        <v>1</v>
      </c>
      <c r="L171" s="141">
        <v>20</v>
      </c>
      <c r="M171" s="126">
        <v>10</v>
      </c>
      <c r="N171" s="126" t="s">
        <v>158</v>
      </c>
      <c r="O171" s="126">
        <v>10.5</v>
      </c>
      <c r="P171" s="129"/>
      <c r="Q171" s="126">
        <v>10</v>
      </c>
      <c r="R171" s="126">
        <v>0</v>
      </c>
      <c r="S171" s="126">
        <v>10</v>
      </c>
      <c r="T171" s="130"/>
      <c r="U171" s="138"/>
      <c r="V171" s="140">
        <v>-10</v>
      </c>
      <c r="W171" s="125" t="s">
        <v>161</v>
      </c>
      <c r="X171" s="126">
        <v>17.8</v>
      </c>
      <c r="Y171" s="134"/>
      <c r="Z171" s="139"/>
      <c r="AA171" s="126">
        <v>131</v>
      </c>
      <c r="AB171" s="143">
        <v>129.78505306852557</v>
      </c>
      <c r="AC171" s="140">
        <v>166</v>
      </c>
    </row>
    <row r="172" spans="1:29" s="136" customFormat="1" ht="15.6">
      <c r="A172" s="120">
        <v>920</v>
      </c>
      <c r="B172" s="121" t="s">
        <v>87</v>
      </c>
      <c r="C172" s="121">
        <v>1040</v>
      </c>
      <c r="D172" s="121" t="s">
        <v>154</v>
      </c>
      <c r="E172" s="122">
        <v>20</v>
      </c>
      <c r="F172" s="121">
        <v>327</v>
      </c>
      <c r="G172" s="123">
        <v>6.4991500000000011</v>
      </c>
      <c r="H172" s="124" t="s">
        <v>40</v>
      </c>
      <c r="I172" s="125">
        <v>41</v>
      </c>
      <c r="J172" s="126">
        <v>24</v>
      </c>
      <c r="K172" s="127">
        <v>1.8</v>
      </c>
      <c r="L172" s="141">
        <v>22.5</v>
      </c>
      <c r="M172" s="126">
        <v>8.5</v>
      </c>
      <c r="N172" s="126">
        <v>25.5</v>
      </c>
      <c r="O172" s="126">
        <v>9</v>
      </c>
      <c r="P172" s="126">
        <v>23</v>
      </c>
      <c r="Q172" s="126">
        <v>9</v>
      </c>
      <c r="R172" s="126">
        <v>14</v>
      </c>
      <c r="S172" s="126">
        <v>12</v>
      </c>
      <c r="T172" s="142">
        <v>26</v>
      </c>
      <c r="U172" s="131">
        <v>5</v>
      </c>
      <c r="V172" s="132"/>
      <c r="W172" s="137"/>
      <c r="X172" s="126">
        <v>24.5</v>
      </c>
      <c r="Y172" s="129"/>
      <c r="Z172" s="133"/>
      <c r="AA172" s="134"/>
      <c r="AB172" s="139"/>
      <c r="AC172" s="135"/>
    </row>
    <row r="173" spans="1:29" s="136" customFormat="1" ht="15.6">
      <c r="A173" s="120">
        <v>921</v>
      </c>
      <c r="B173" s="121" t="s">
        <v>87</v>
      </c>
      <c r="C173" s="121">
        <v>1040</v>
      </c>
      <c r="D173" s="121" t="s">
        <v>154</v>
      </c>
      <c r="E173" s="122">
        <v>20</v>
      </c>
      <c r="F173" s="121">
        <v>327</v>
      </c>
      <c r="G173" s="123">
        <v>6.4991500000000011</v>
      </c>
      <c r="H173" s="144" t="s">
        <v>41</v>
      </c>
      <c r="I173" s="137"/>
      <c r="J173" s="129"/>
      <c r="K173" s="145"/>
      <c r="L173" s="128"/>
      <c r="M173" s="129"/>
      <c r="N173" s="129"/>
      <c r="O173" s="129"/>
      <c r="P173" s="129"/>
      <c r="Q173" s="129"/>
      <c r="R173" s="129"/>
      <c r="S173" s="129"/>
      <c r="T173" s="130"/>
      <c r="U173" s="130"/>
      <c r="V173" s="135"/>
      <c r="W173" s="137"/>
      <c r="X173" s="129"/>
      <c r="Y173" s="129"/>
      <c r="Z173" s="133"/>
      <c r="AA173" s="129"/>
      <c r="AB173" s="133"/>
      <c r="AC173" s="135"/>
    </row>
    <row r="174" spans="1:29" s="136" customFormat="1" ht="15.6">
      <c r="A174" s="120">
        <v>922</v>
      </c>
      <c r="B174" s="121" t="s">
        <v>87</v>
      </c>
      <c r="C174" s="121">
        <v>1040</v>
      </c>
      <c r="D174" s="121" t="s">
        <v>154</v>
      </c>
      <c r="E174" s="122">
        <v>20</v>
      </c>
      <c r="F174" s="121">
        <v>327</v>
      </c>
      <c r="G174" s="123">
        <v>6.4991500000000011</v>
      </c>
      <c r="H174" s="144" t="s">
        <v>42</v>
      </c>
      <c r="I174" s="137"/>
      <c r="J174" s="129"/>
      <c r="K174" s="145"/>
      <c r="L174" s="128"/>
      <c r="M174" s="129"/>
      <c r="N174" s="129"/>
      <c r="O174" s="129"/>
      <c r="P174" s="129"/>
      <c r="Q174" s="129"/>
      <c r="R174" s="129"/>
      <c r="S174" s="129"/>
      <c r="T174" s="130"/>
      <c r="U174" s="130"/>
      <c r="V174" s="135"/>
      <c r="W174" s="137"/>
      <c r="X174" s="129"/>
      <c r="Y174" s="129"/>
      <c r="Z174" s="133"/>
      <c r="AA174" s="129"/>
      <c r="AB174" s="133"/>
      <c r="AC174" s="135"/>
    </row>
    <row r="175" spans="1:29" s="136" customFormat="1" ht="15.6">
      <c r="A175" s="120">
        <v>923</v>
      </c>
      <c r="B175" s="121" t="s">
        <v>87</v>
      </c>
      <c r="C175" s="121">
        <v>1040</v>
      </c>
      <c r="D175" s="121" t="s">
        <v>154</v>
      </c>
      <c r="E175" s="122">
        <v>20</v>
      </c>
      <c r="F175" s="121">
        <v>327</v>
      </c>
      <c r="G175" s="123">
        <v>6.4991500000000011</v>
      </c>
      <c r="H175" s="124" t="s">
        <v>46</v>
      </c>
      <c r="I175" s="125">
        <v>36.5</v>
      </c>
      <c r="J175" s="126">
        <v>24.5</v>
      </c>
      <c r="K175" s="127">
        <v>1.3</v>
      </c>
      <c r="L175" s="141">
        <v>16.5</v>
      </c>
      <c r="M175" s="126">
        <v>5</v>
      </c>
      <c r="N175" s="126">
        <v>22</v>
      </c>
      <c r="O175" s="126">
        <v>8</v>
      </c>
      <c r="P175" s="126">
        <v>13.5</v>
      </c>
      <c r="Q175" s="126">
        <v>6</v>
      </c>
      <c r="R175" s="126">
        <v>8</v>
      </c>
      <c r="S175" s="126">
        <v>21</v>
      </c>
      <c r="T175" s="142">
        <v>29</v>
      </c>
      <c r="U175" s="138"/>
      <c r="V175" s="140">
        <v>3</v>
      </c>
      <c r="W175" s="137"/>
      <c r="X175" s="129"/>
      <c r="Y175" s="134"/>
      <c r="Z175" s="139"/>
      <c r="AA175" s="129"/>
      <c r="AB175" s="133"/>
      <c r="AC175" s="135"/>
    </row>
    <row r="176" spans="1:29" s="119" customFormat="1" ht="15.6">
      <c r="A176" s="154" t="s">
        <v>162</v>
      </c>
      <c r="B176" s="155"/>
      <c r="C176" s="155"/>
      <c r="D176" s="155"/>
      <c r="E176" s="155"/>
      <c r="F176" s="155"/>
      <c r="G176" s="155"/>
      <c r="H176" s="156"/>
      <c r="I176" s="157"/>
      <c r="J176" s="158"/>
      <c r="K176" s="159"/>
      <c r="L176" s="160"/>
      <c r="M176" s="158"/>
      <c r="N176" s="158"/>
      <c r="O176" s="158"/>
      <c r="P176" s="158"/>
      <c r="Q176" s="158"/>
      <c r="R176" s="158"/>
      <c r="S176" s="158"/>
      <c r="T176" s="158"/>
      <c r="U176" s="158"/>
      <c r="V176" s="161"/>
      <c r="W176" s="157"/>
      <c r="X176" s="158"/>
      <c r="Y176" s="158"/>
      <c r="Z176" s="158"/>
      <c r="AA176" s="158"/>
      <c r="AB176" s="158"/>
      <c r="AC176" s="161"/>
    </row>
    <row r="177" spans="1:29" s="136" customFormat="1" ht="15.6">
      <c r="A177" s="120">
        <v>1570</v>
      </c>
      <c r="B177" s="121" t="s">
        <v>163</v>
      </c>
      <c r="C177" s="121">
        <v>1000</v>
      </c>
      <c r="D177" s="121" t="s">
        <v>164</v>
      </c>
      <c r="E177" s="122">
        <v>12</v>
      </c>
      <c r="F177" s="121">
        <v>139</v>
      </c>
      <c r="G177" s="123">
        <v>7.4414000000000007</v>
      </c>
      <c r="H177" s="124" t="s">
        <v>38</v>
      </c>
      <c r="I177" s="125" t="s">
        <v>166</v>
      </c>
      <c r="J177" s="126">
        <v>25</v>
      </c>
      <c r="K177" s="127">
        <v>1.5</v>
      </c>
      <c r="L177" s="141" t="s">
        <v>169</v>
      </c>
      <c r="M177" s="126" t="s">
        <v>157</v>
      </c>
      <c r="N177" s="126" t="s">
        <v>90</v>
      </c>
      <c r="O177" s="126">
        <v>10</v>
      </c>
      <c r="P177" s="126" t="s">
        <v>91</v>
      </c>
      <c r="Q177" s="126">
        <v>6.5</v>
      </c>
      <c r="R177" s="126">
        <v>22</v>
      </c>
      <c r="S177" s="126">
        <v>43</v>
      </c>
      <c r="T177" s="142">
        <v>65</v>
      </c>
      <c r="U177" s="131">
        <v>-10</v>
      </c>
      <c r="V177" s="132"/>
      <c r="W177" s="125">
        <v>244.5</v>
      </c>
      <c r="X177" s="129"/>
      <c r="Y177" s="126">
        <v>116</v>
      </c>
      <c r="Z177" s="133"/>
      <c r="AA177" s="134"/>
      <c r="AB177" s="139"/>
      <c r="AC177" s="135"/>
    </row>
    <row r="178" spans="1:29" s="136" customFormat="1" ht="15.6">
      <c r="A178" s="120">
        <v>1571</v>
      </c>
      <c r="B178" s="121" t="s">
        <v>163</v>
      </c>
      <c r="C178" s="121">
        <v>1000</v>
      </c>
      <c r="D178" s="121" t="s">
        <v>164</v>
      </c>
      <c r="E178" s="122">
        <v>12</v>
      </c>
      <c r="F178" s="121">
        <v>139</v>
      </c>
      <c r="G178" s="123">
        <v>7.4414000000000007</v>
      </c>
      <c r="H178" s="124" t="s">
        <v>39</v>
      </c>
      <c r="I178" s="125">
        <v>32</v>
      </c>
      <c r="J178" s="126">
        <v>26</v>
      </c>
      <c r="K178" s="127">
        <v>2.5</v>
      </c>
      <c r="L178" s="141" t="s">
        <v>170</v>
      </c>
      <c r="M178" s="126" t="s">
        <v>172</v>
      </c>
      <c r="N178" s="126">
        <v>20.5</v>
      </c>
      <c r="O178" s="126">
        <v>7.2</v>
      </c>
      <c r="P178" s="126">
        <v>21.5</v>
      </c>
      <c r="Q178" s="126">
        <v>7.8</v>
      </c>
      <c r="R178" s="126">
        <v>26</v>
      </c>
      <c r="S178" s="126">
        <v>24</v>
      </c>
      <c r="T178" s="142">
        <v>50</v>
      </c>
      <c r="U178" s="138"/>
      <c r="V178" s="140">
        <v>-11</v>
      </c>
      <c r="W178" s="125">
        <v>248</v>
      </c>
      <c r="X178" s="126">
        <v>14.2</v>
      </c>
      <c r="Y178" s="134"/>
      <c r="Z178" s="139"/>
      <c r="AA178" s="126">
        <v>128.9</v>
      </c>
      <c r="AB178" s="143">
        <v>128.11545574207665</v>
      </c>
      <c r="AC178" s="140">
        <v>170</v>
      </c>
    </row>
    <row r="179" spans="1:29" s="136" customFormat="1" ht="15.6">
      <c r="A179" s="120">
        <v>1572</v>
      </c>
      <c r="B179" s="121" t="s">
        <v>163</v>
      </c>
      <c r="C179" s="121">
        <v>1000</v>
      </c>
      <c r="D179" s="121" t="s">
        <v>164</v>
      </c>
      <c r="E179" s="122">
        <v>12</v>
      </c>
      <c r="F179" s="121">
        <v>139</v>
      </c>
      <c r="G179" s="123">
        <v>7.4414000000000007</v>
      </c>
      <c r="H179" s="124" t="s">
        <v>40</v>
      </c>
      <c r="I179" s="125">
        <v>40.5</v>
      </c>
      <c r="J179" s="126">
        <v>24</v>
      </c>
      <c r="K179" s="127">
        <v>1.7</v>
      </c>
      <c r="L179" s="141">
        <v>17.5</v>
      </c>
      <c r="M179" s="126">
        <v>7.2</v>
      </c>
      <c r="N179" s="126">
        <v>20</v>
      </c>
      <c r="O179" s="126">
        <v>11.5</v>
      </c>
      <c r="P179" s="126">
        <v>18.600000000000001</v>
      </c>
      <c r="Q179" s="126">
        <v>9</v>
      </c>
      <c r="R179" s="126">
        <v>23</v>
      </c>
      <c r="S179" s="126">
        <v>32</v>
      </c>
      <c r="T179" s="142">
        <v>55</v>
      </c>
      <c r="U179" s="131">
        <v>15</v>
      </c>
      <c r="V179" s="132"/>
      <c r="W179" s="125">
        <v>230</v>
      </c>
      <c r="X179" s="126">
        <v>3.5</v>
      </c>
      <c r="Y179" s="126">
        <v>120</v>
      </c>
      <c r="Z179" s="143">
        <v>119.94894747349808</v>
      </c>
      <c r="AA179" s="134"/>
      <c r="AB179" s="139"/>
      <c r="AC179" s="140">
        <v>170</v>
      </c>
    </row>
    <row r="180" spans="1:29" s="136" customFormat="1" ht="15.6">
      <c r="A180" s="120">
        <v>1573</v>
      </c>
      <c r="B180" s="121" t="s">
        <v>163</v>
      </c>
      <c r="C180" s="121">
        <v>1000</v>
      </c>
      <c r="D180" s="121" t="s">
        <v>164</v>
      </c>
      <c r="E180" s="122">
        <v>12</v>
      </c>
      <c r="F180" s="121">
        <v>139</v>
      </c>
      <c r="G180" s="123">
        <v>7.4414000000000007</v>
      </c>
      <c r="H180" s="124" t="s">
        <v>41</v>
      </c>
      <c r="I180" s="125">
        <v>38</v>
      </c>
      <c r="J180" s="126">
        <v>31</v>
      </c>
      <c r="K180" s="127">
        <v>2.5</v>
      </c>
      <c r="L180" s="141">
        <v>20</v>
      </c>
      <c r="M180" s="126">
        <v>8.5</v>
      </c>
      <c r="N180" s="126">
        <v>21</v>
      </c>
      <c r="O180" s="126">
        <v>9</v>
      </c>
      <c r="P180" s="126">
        <v>20</v>
      </c>
      <c r="Q180" s="126">
        <v>8.6</v>
      </c>
      <c r="R180" s="126">
        <v>34</v>
      </c>
      <c r="S180" s="126">
        <v>20</v>
      </c>
      <c r="T180" s="142">
        <v>54</v>
      </c>
      <c r="U180" s="138"/>
      <c r="V180" s="140">
        <v>-25</v>
      </c>
      <c r="W180" s="125">
        <v>229.5</v>
      </c>
      <c r="X180" s="126">
        <v>14.4</v>
      </c>
      <c r="Y180" s="134"/>
      <c r="Z180" s="139"/>
      <c r="AA180" s="126" t="s">
        <v>188</v>
      </c>
      <c r="AB180" s="133"/>
      <c r="AC180" s="140" t="s">
        <v>187</v>
      </c>
    </row>
    <row r="181" spans="1:29" s="136" customFormat="1" ht="15.6">
      <c r="A181" s="120">
        <v>1574</v>
      </c>
      <c r="B181" s="121" t="s">
        <v>163</v>
      </c>
      <c r="C181" s="121">
        <v>1000</v>
      </c>
      <c r="D181" s="121" t="s">
        <v>164</v>
      </c>
      <c r="E181" s="122">
        <v>12</v>
      </c>
      <c r="F181" s="121">
        <v>139</v>
      </c>
      <c r="G181" s="123">
        <v>7.4414000000000007</v>
      </c>
      <c r="H181" s="124" t="s">
        <v>42</v>
      </c>
      <c r="I181" s="125">
        <v>37</v>
      </c>
      <c r="J181" s="126">
        <v>26</v>
      </c>
      <c r="K181" s="127">
        <v>1.5</v>
      </c>
      <c r="L181" s="128"/>
      <c r="M181" s="129"/>
      <c r="N181" s="129"/>
      <c r="O181" s="129"/>
      <c r="P181" s="126" t="s">
        <v>180</v>
      </c>
      <c r="Q181" s="126">
        <v>9.1999999999999993</v>
      </c>
      <c r="R181" s="126">
        <v>13</v>
      </c>
      <c r="S181" s="126">
        <v>20</v>
      </c>
      <c r="T181" s="142">
        <v>33</v>
      </c>
      <c r="U181" s="131">
        <v>0</v>
      </c>
      <c r="V181" s="132"/>
      <c r="W181" s="125">
        <v>227</v>
      </c>
      <c r="X181" s="126">
        <v>-4.5</v>
      </c>
      <c r="Y181" s="126">
        <v>118</v>
      </c>
      <c r="Z181" s="143">
        <v>117.91416369546111</v>
      </c>
      <c r="AA181" s="134"/>
      <c r="AB181" s="139"/>
      <c r="AC181" s="140">
        <v>-170</v>
      </c>
    </row>
    <row r="182" spans="1:29" s="136" customFormat="1" ht="15.6">
      <c r="A182" s="120">
        <v>1575</v>
      </c>
      <c r="B182" s="121" t="s">
        <v>163</v>
      </c>
      <c r="C182" s="121">
        <v>1000</v>
      </c>
      <c r="D182" s="121" t="s">
        <v>164</v>
      </c>
      <c r="E182" s="122">
        <v>12</v>
      </c>
      <c r="F182" s="121">
        <v>139</v>
      </c>
      <c r="G182" s="123">
        <v>7.4414000000000007</v>
      </c>
      <c r="H182" s="124" t="s">
        <v>46</v>
      </c>
      <c r="I182" s="125">
        <v>40</v>
      </c>
      <c r="J182" s="126">
        <v>24</v>
      </c>
      <c r="K182" s="127">
        <v>1.5</v>
      </c>
      <c r="L182" s="141">
        <v>23.5</v>
      </c>
      <c r="M182" s="126">
        <v>9</v>
      </c>
      <c r="N182" s="126">
        <v>23.7</v>
      </c>
      <c r="O182" s="126">
        <v>9.4</v>
      </c>
      <c r="P182" s="126" t="s">
        <v>171</v>
      </c>
      <c r="Q182" s="126">
        <v>9.5</v>
      </c>
      <c r="R182" s="126">
        <v>20</v>
      </c>
      <c r="S182" s="126">
        <v>15</v>
      </c>
      <c r="T182" s="142">
        <v>35</v>
      </c>
      <c r="U182" s="138"/>
      <c r="V182" s="140">
        <v>-11</v>
      </c>
      <c r="W182" s="137"/>
      <c r="X182" s="126">
        <v>-1</v>
      </c>
      <c r="Y182" s="134"/>
      <c r="Z182" s="139"/>
      <c r="AA182" s="126">
        <v>112</v>
      </c>
      <c r="AB182" s="143">
        <v>111.99553562530964</v>
      </c>
      <c r="AC182" s="140">
        <v>180</v>
      </c>
    </row>
    <row r="183" spans="1:29" s="136" customFormat="1" ht="15.6">
      <c r="A183" s="120">
        <v>1576</v>
      </c>
      <c r="B183" s="121" t="s">
        <v>163</v>
      </c>
      <c r="C183" s="121">
        <v>1000</v>
      </c>
      <c r="D183" s="121" t="s">
        <v>164</v>
      </c>
      <c r="E183" s="122">
        <v>12</v>
      </c>
      <c r="F183" s="121">
        <v>139</v>
      </c>
      <c r="G183" s="123">
        <v>7.4414000000000007</v>
      </c>
      <c r="H183" s="124" t="s">
        <v>47</v>
      </c>
      <c r="I183" s="125">
        <v>38</v>
      </c>
      <c r="J183" s="129"/>
      <c r="K183" s="127">
        <v>1</v>
      </c>
      <c r="L183" s="128"/>
      <c r="M183" s="129"/>
      <c r="N183" s="126">
        <v>34</v>
      </c>
      <c r="O183" s="126">
        <v>11.4</v>
      </c>
      <c r="P183" s="126">
        <v>25.5</v>
      </c>
      <c r="Q183" s="126">
        <v>10.5</v>
      </c>
      <c r="R183" s="129"/>
      <c r="S183" s="126">
        <v>21</v>
      </c>
      <c r="T183" s="130"/>
      <c r="U183" s="131">
        <v>10</v>
      </c>
      <c r="V183" s="132"/>
      <c r="W183" s="137"/>
      <c r="X183" s="129"/>
      <c r="Y183" s="129"/>
      <c r="Z183" s="133"/>
      <c r="AA183" s="134"/>
      <c r="AB183" s="139"/>
      <c r="AC183" s="135"/>
    </row>
    <row r="184" spans="1:29" s="119" customFormat="1" ht="15.6">
      <c r="A184" s="154" t="s">
        <v>189</v>
      </c>
      <c r="B184" s="155"/>
      <c r="C184" s="155"/>
      <c r="D184" s="155"/>
      <c r="E184" s="155"/>
      <c r="F184" s="155"/>
      <c r="G184" s="155"/>
      <c r="H184" s="156"/>
      <c r="I184" s="157"/>
      <c r="J184" s="158"/>
      <c r="K184" s="159"/>
      <c r="L184" s="160"/>
      <c r="M184" s="158"/>
      <c r="N184" s="158"/>
      <c r="O184" s="158"/>
      <c r="P184" s="158"/>
      <c r="Q184" s="158"/>
      <c r="R184" s="158"/>
      <c r="S184" s="158"/>
      <c r="T184" s="158"/>
      <c r="U184" s="158"/>
      <c r="V184" s="161"/>
      <c r="W184" s="157"/>
      <c r="X184" s="158"/>
      <c r="Y184" s="158"/>
      <c r="Z184" s="158"/>
      <c r="AA184" s="158"/>
      <c r="AB184" s="158"/>
      <c r="AC184" s="161"/>
    </row>
    <row r="185" spans="1:29" s="136" customFormat="1" ht="15.6">
      <c r="A185" s="120">
        <v>1577</v>
      </c>
      <c r="B185" s="121" t="s">
        <v>163</v>
      </c>
      <c r="C185" s="121">
        <v>1000</v>
      </c>
      <c r="D185" s="121" t="s">
        <v>165</v>
      </c>
      <c r="E185" s="122">
        <v>12</v>
      </c>
      <c r="F185" s="121">
        <v>186</v>
      </c>
      <c r="G185" s="123">
        <v>25.620900000000002</v>
      </c>
      <c r="H185" s="124" t="s">
        <v>49</v>
      </c>
      <c r="I185" s="125" t="s">
        <v>167</v>
      </c>
      <c r="J185" s="126">
        <v>30</v>
      </c>
      <c r="K185" s="127">
        <v>2.5</v>
      </c>
      <c r="L185" s="141">
        <v>20.5</v>
      </c>
      <c r="M185" s="126">
        <v>12.5</v>
      </c>
      <c r="N185" s="126">
        <v>20</v>
      </c>
      <c r="O185" s="126">
        <v>12.5</v>
      </c>
      <c r="P185" s="126">
        <v>27</v>
      </c>
      <c r="Q185" s="126">
        <v>9.3000000000000007</v>
      </c>
      <c r="R185" s="129"/>
      <c r="S185" s="129"/>
      <c r="T185" s="130"/>
      <c r="U185" s="131" t="s">
        <v>184</v>
      </c>
      <c r="V185" s="132"/>
      <c r="W185" s="125">
        <v>247</v>
      </c>
      <c r="X185" s="129"/>
      <c r="Y185" s="126">
        <v>116</v>
      </c>
      <c r="Z185" s="133"/>
      <c r="AA185" s="134"/>
      <c r="AB185" s="139"/>
      <c r="AC185" s="135"/>
    </row>
    <row r="186" spans="1:29" s="136" customFormat="1" ht="15.6">
      <c r="A186" s="120">
        <v>1578</v>
      </c>
      <c r="B186" s="121" t="s">
        <v>163</v>
      </c>
      <c r="C186" s="121">
        <v>1000</v>
      </c>
      <c r="D186" s="121" t="s">
        <v>165</v>
      </c>
      <c r="E186" s="122">
        <v>12</v>
      </c>
      <c r="F186" s="121">
        <v>186</v>
      </c>
      <c r="G186" s="123">
        <v>25.620900000000002</v>
      </c>
      <c r="H186" s="124" t="s">
        <v>50</v>
      </c>
      <c r="I186" s="125">
        <v>38.5</v>
      </c>
      <c r="J186" s="126">
        <v>26</v>
      </c>
      <c r="K186" s="127">
        <v>1.5</v>
      </c>
      <c r="L186" s="141">
        <v>25.6</v>
      </c>
      <c r="M186" s="126">
        <v>10.199999999999999</v>
      </c>
      <c r="N186" s="126">
        <v>21</v>
      </c>
      <c r="O186" s="126">
        <v>10.5</v>
      </c>
      <c r="P186" s="126">
        <v>29</v>
      </c>
      <c r="Q186" s="126">
        <v>11.5</v>
      </c>
      <c r="R186" s="126">
        <v>20</v>
      </c>
      <c r="S186" s="126">
        <v>20</v>
      </c>
      <c r="T186" s="142">
        <v>40</v>
      </c>
      <c r="U186" s="138"/>
      <c r="V186" s="140">
        <v>13</v>
      </c>
      <c r="W186" s="125">
        <v>259</v>
      </c>
      <c r="X186" s="126">
        <v>8.1999999999999993</v>
      </c>
      <c r="Y186" s="134"/>
      <c r="Z186" s="139"/>
      <c r="AA186" s="126">
        <v>130.6</v>
      </c>
      <c r="AB186" s="143">
        <v>130.34231853085933</v>
      </c>
      <c r="AC186" s="140">
        <v>171</v>
      </c>
    </row>
    <row r="187" spans="1:29" s="136" customFormat="1" ht="15.6">
      <c r="A187" s="120">
        <v>1579</v>
      </c>
      <c r="B187" s="121" t="s">
        <v>163</v>
      </c>
      <c r="C187" s="121">
        <v>1000</v>
      </c>
      <c r="D187" s="121" t="s">
        <v>165</v>
      </c>
      <c r="E187" s="122">
        <v>12</v>
      </c>
      <c r="F187" s="121">
        <v>186</v>
      </c>
      <c r="G187" s="123">
        <v>25.620900000000002</v>
      </c>
      <c r="H187" s="124" t="s">
        <v>51</v>
      </c>
      <c r="I187" s="125">
        <v>38.799999999999997</v>
      </c>
      <c r="J187" s="126">
        <v>25</v>
      </c>
      <c r="K187" s="127">
        <v>1.9</v>
      </c>
      <c r="L187" s="141" t="s">
        <v>85</v>
      </c>
      <c r="M187" s="126">
        <v>8</v>
      </c>
      <c r="N187" s="126">
        <v>21</v>
      </c>
      <c r="O187" s="126">
        <v>12</v>
      </c>
      <c r="P187" s="126">
        <v>20</v>
      </c>
      <c r="Q187" s="126">
        <v>8.5</v>
      </c>
      <c r="R187" s="126">
        <v>21</v>
      </c>
      <c r="S187" s="126">
        <v>31</v>
      </c>
      <c r="T187" s="142">
        <v>52</v>
      </c>
      <c r="U187" s="131">
        <v>0</v>
      </c>
      <c r="V187" s="132"/>
      <c r="W187" s="125">
        <v>243.5</v>
      </c>
      <c r="X187" s="126">
        <v>36.5</v>
      </c>
      <c r="Y187" s="126" t="s">
        <v>185</v>
      </c>
      <c r="Z187" s="133"/>
      <c r="AA187" s="134"/>
      <c r="AB187" s="139"/>
      <c r="AC187" s="140">
        <v>150</v>
      </c>
    </row>
    <row r="188" spans="1:29" s="136" customFormat="1" ht="15.6">
      <c r="A188" s="120">
        <v>1580</v>
      </c>
      <c r="B188" s="121" t="s">
        <v>163</v>
      </c>
      <c r="C188" s="121">
        <v>1000</v>
      </c>
      <c r="D188" s="121" t="s">
        <v>165</v>
      </c>
      <c r="E188" s="122">
        <v>12</v>
      </c>
      <c r="F188" s="121">
        <v>186</v>
      </c>
      <c r="G188" s="123">
        <v>25.620900000000002</v>
      </c>
      <c r="H188" s="124" t="s">
        <v>52</v>
      </c>
      <c r="I188" s="137"/>
      <c r="J188" s="129"/>
      <c r="K188" s="127">
        <v>1.3</v>
      </c>
      <c r="L188" s="141"/>
      <c r="M188" s="126" t="s">
        <v>173</v>
      </c>
      <c r="N188" s="126" t="s">
        <v>178</v>
      </c>
      <c r="O188" s="126" t="s">
        <v>179</v>
      </c>
      <c r="P188" s="129"/>
      <c r="Q188" s="129"/>
      <c r="R188" s="129"/>
      <c r="S188" s="129"/>
      <c r="T188" s="130"/>
      <c r="U188" s="138"/>
      <c r="V188" s="135"/>
      <c r="W188" s="125">
        <v>261.5</v>
      </c>
      <c r="X188" s="126">
        <v>36.200000000000003</v>
      </c>
      <c r="Y188" s="134"/>
      <c r="Z188" s="139"/>
      <c r="AA188" s="126" t="s">
        <v>186</v>
      </c>
      <c r="AB188" s="133"/>
      <c r="AC188" s="140">
        <v>147</v>
      </c>
    </row>
    <row r="189" spans="1:29" s="136" customFormat="1" ht="15.6">
      <c r="A189" s="120">
        <v>1581</v>
      </c>
      <c r="B189" s="121" t="s">
        <v>163</v>
      </c>
      <c r="C189" s="121">
        <v>1000</v>
      </c>
      <c r="D189" s="121" t="s">
        <v>165</v>
      </c>
      <c r="E189" s="122">
        <v>12</v>
      </c>
      <c r="F189" s="121">
        <v>186</v>
      </c>
      <c r="G189" s="123">
        <v>25.620900000000002</v>
      </c>
      <c r="H189" s="124" t="s">
        <v>53</v>
      </c>
      <c r="I189" s="125">
        <v>35.5</v>
      </c>
      <c r="J189" s="126">
        <v>30</v>
      </c>
      <c r="K189" s="127">
        <v>1.2</v>
      </c>
      <c r="L189" s="141" t="s">
        <v>91</v>
      </c>
      <c r="M189" s="126"/>
      <c r="N189" s="126">
        <v>18</v>
      </c>
      <c r="O189" s="126">
        <v>9</v>
      </c>
      <c r="P189" s="129"/>
      <c r="Q189" s="129"/>
      <c r="R189" s="126">
        <v>46</v>
      </c>
      <c r="S189" s="126">
        <v>49</v>
      </c>
      <c r="T189" s="142">
        <v>95</v>
      </c>
      <c r="U189" s="131">
        <v>-15</v>
      </c>
      <c r="V189" s="132"/>
      <c r="W189" s="125">
        <v>269</v>
      </c>
      <c r="X189" s="126">
        <v>-19.7</v>
      </c>
      <c r="Y189" s="126">
        <v>148</v>
      </c>
      <c r="Z189" s="143">
        <v>146.68302560282837</v>
      </c>
      <c r="AA189" s="134"/>
      <c r="AB189" s="139"/>
      <c r="AC189" s="140">
        <v>-162</v>
      </c>
    </row>
    <row r="190" spans="1:29" s="136" customFormat="1" ht="15.6">
      <c r="A190" s="120">
        <v>1582</v>
      </c>
      <c r="B190" s="121" t="s">
        <v>163</v>
      </c>
      <c r="C190" s="121">
        <v>1000</v>
      </c>
      <c r="D190" s="121" t="s">
        <v>165</v>
      </c>
      <c r="E190" s="122">
        <v>12</v>
      </c>
      <c r="F190" s="121">
        <v>186</v>
      </c>
      <c r="G190" s="123">
        <v>25.620900000000002</v>
      </c>
      <c r="H190" s="124" t="s">
        <v>54</v>
      </c>
      <c r="I190" s="125">
        <v>31</v>
      </c>
      <c r="J190" s="129"/>
      <c r="K190" s="127">
        <v>1.8</v>
      </c>
      <c r="L190" s="128"/>
      <c r="M190" s="129"/>
      <c r="N190" s="126" t="s">
        <v>177</v>
      </c>
      <c r="O190" s="129"/>
      <c r="P190" s="126">
        <v>18</v>
      </c>
      <c r="Q190" s="126">
        <v>7.5</v>
      </c>
      <c r="R190" s="129"/>
      <c r="S190" s="126" t="s">
        <v>91</v>
      </c>
      <c r="T190" s="130"/>
      <c r="U190" s="138"/>
      <c r="V190" s="135"/>
      <c r="W190" s="125">
        <v>240</v>
      </c>
      <c r="X190" s="126">
        <v>-14</v>
      </c>
      <c r="Y190" s="134"/>
      <c r="Z190" s="139"/>
      <c r="AA190" s="126">
        <v>120.5</v>
      </c>
      <c r="AB190" s="143">
        <v>119.6839588248985</v>
      </c>
      <c r="AC190" s="140">
        <v>-167</v>
      </c>
    </row>
    <row r="191" spans="1:29" s="136" customFormat="1" ht="15.6">
      <c r="A191" s="120">
        <v>1583</v>
      </c>
      <c r="B191" s="121" t="s">
        <v>163</v>
      </c>
      <c r="C191" s="121">
        <v>1000</v>
      </c>
      <c r="D191" s="121" t="s">
        <v>165</v>
      </c>
      <c r="E191" s="122">
        <v>12</v>
      </c>
      <c r="F191" s="121">
        <v>186</v>
      </c>
      <c r="G191" s="123">
        <v>25.620900000000002</v>
      </c>
      <c r="H191" s="124" t="s">
        <v>55</v>
      </c>
      <c r="I191" s="125">
        <v>39</v>
      </c>
      <c r="J191" s="129"/>
      <c r="K191" s="127">
        <v>1.5</v>
      </c>
      <c r="L191" s="128"/>
      <c r="M191" s="129"/>
      <c r="N191" s="126">
        <v>21.5</v>
      </c>
      <c r="O191" s="126">
        <v>12</v>
      </c>
      <c r="P191" s="126">
        <v>30.5</v>
      </c>
      <c r="Q191" s="126">
        <v>9.5</v>
      </c>
      <c r="R191" s="129"/>
      <c r="S191" s="126">
        <v>25</v>
      </c>
      <c r="T191" s="130"/>
      <c r="U191" s="131">
        <v>3</v>
      </c>
      <c r="V191" s="132"/>
      <c r="W191" s="125">
        <v>246</v>
      </c>
      <c r="X191" s="126">
        <v>12.5</v>
      </c>
      <c r="Y191" s="126">
        <v>119.5</v>
      </c>
      <c r="Z191" s="143">
        <v>118.84443613396463</v>
      </c>
      <c r="AA191" s="134"/>
      <c r="AB191" s="139"/>
      <c r="AC191" s="140">
        <v>167</v>
      </c>
    </row>
    <row r="192" spans="1:29" s="136" customFormat="1" ht="15.6">
      <c r="A192" s="120">
        <v>1584</v>
      </c>
      <c r="B192" s="121" t="s">
        <v>163</v>
      </c>
      <c r="C192" s="121">
        <v>1000</v>
      </c>
      <c r="D192" s="121" t="s">
        <v>165</v>
      </c>
      <c r="E192" s="122">
        <v>12</v>
      </c>
      <c r="F192" s="121">
        <v>186</v>
      </c>
      <c r="G192" s="123">
        <v>25.620900000000002</v>
      </c>
      <c r="H192" s="124" t="s">
        <v>56</v>
      </c>
      <c r="I192" s="125">
        <v>30</v>
      </c>
      <c r="J192" s="126">
        <v>26.5</v>
      </c>
      <c r="K192" s="127">
        <v>1.7</v>
      </c>
      <c r="L192" s="141">
        <v>18</v>
      </c>
      <c r="M192" s="126">
        <v>10</v>
      </c>
      <c r="N192" s="126">
        <v>22</v>
      </c>
      <c r="O192" s="126">
        <v>10.5</v>
      </c>
      <c r="P192" s="126">
        <v>18</v>
      </c>
      <c r="Q192" s="126">
        <v>8.5</v>
      </c>
      <c r="R192" s="126">
        <v>14</v>
      </c>
      <c r="S192" s="126">
        <v>15</v>
      </c>
      <c r="T192" s="142">
        <v>29</v>
      </c>
      <c r="U192" s="138"/>
      <c r="V192" s="140">
        <v>0</v>
      </c>
      <c r="W192" s="125">
        <v>248</v>
      </c>
      <c r="X192" s="126">
        <v>13.8</v>
      </c>
      <c r="Y192" s="134"/>
      <c r="Z192" s="139"/>
      <c r="AA192" s="126">
        <v>127</v>
      </c>
      <c r="AB192" s="143">
        <v>126.24800988530473</v>
      </c>
      <c r="AC192" s="140">
        <v>170</v>
      </c>
    </row>
    <row r="193" spans="1:29" s="136" customFormat="1" ht="15.6">
      <c r="A193" s="120">
        <v>1585</v>
      </c>
      <c r="B193" s="121" t="s">
        <v>163</v>
      </c>
      <c r="C193" s="121">
        <v>1000</v>
      </c>
      <c r="D193" s="121" t="s">
        <v>165</v>
      </c>
      <c r="E193" s="122">
        <v>12</v>
      </c>
      <c r="F193" s="121">
        <v>186</v>
      </c>
      <c r="G193" s="123">
        <v>25.620900000000002</v>
      </c>
      <c r="H193" s="124" t="s">
        <v>57</v>
      </c>
      <c r="I193" s="125">
        <v>32.5</v>
      </c>
      <c r="J193" s="126">
        <v>26</v>
      </c>
      <c r="K193" s="127">
        <v>1.7</v>
      </c>
      <c r="L193" s="141" t="s">
        <v>141</v>
      </c>
      <c r="M193" s="126">
        <v>7</v>
      </c>
      <c r="N193" s="126">
        <v>22</v>
      </c>
      <c r="O193" s="126">
        <v>10</v>
      </c>
      <c r="P193" s="126" t="s">
        <v>140</v>
      </c>
      <c r="Q193" s="126">
        <v>6</v>
      </c>
      <c r="R193" s="126">
        <v>30</v>
      </c>
      <c r="S193" s="126">
        <v>41</v>
      </c>
      <c r="T193" s="142">
        <v>71</v>
      </c>
      <c r="U193" s="131">
        <v>3</v>
      </c>
      <c r="V193" s="132"/>
      <c r="W193" s="125">
        <v>246</v>
      </c>
      <c r="X193" s="126">
        <v>9</v>
      </c>
      <c r="Y193" s="126">
        <v>120.5</v>
      </c>
      <c r="Z193" s="143">
        <v>120.16343037713263</v>
      </c>
      <c r="AA193" s="134"/>
      <c r="AB193" s="139"/>
      <c r="AC193" s="140">
        <v>175</v>
      </c>
    </row>
    <row r="194" spans="1:29" s="136" customFormat="1" ht="15.6">
      <c r="A194" s="120">
        <v>1586</v>
      </c>
      <c r="B194" s="121" t="s">
        <v>163</v>
      </c>
      <c r="C194" s="121">
        <v>1000</v>
      </c>
      <c r="D194" s="121" t="s">
        <v>165</v>
      </c>
      <c r="E194" s="122">
        <v>12</v>
      </c>
      <c r="F194" s="121">
        <v>186</v>
      </c>
      <c r="G194" s="123">
        <v>25.620900000000002</v>
      </c>
      <c r="H194" s="124" t="s">
        <v>58</v>
      </c>
      <c r="I194" s="125">
        <v>37.5</v>
      </c>
      <c r="J194" s="126">
        <v>25.5</v>
      </c>
      <c r="K194" s="127">
        <v>2.4</v>
      </c>
      <c r="L194" s="141">
        <v>22</v>
      </c>
      <c r="M194" s="126">
        <v>8.5</v>
      </c>
      <c r="N194" s="126">
        <v>20.5</v>
      </c>
      <c r="O194" s="126">
        <v>11</v>
      </c>
      <c r="P194" s="126" t="s">
        <v>182</v>
      </c>
      <c r="Q194" s="126">
        <v>7</v>
      </c>
      <c r="R194" s="126">
        <v>32</v>
      </c>
      <c r="S194" s="126">
        <v>19</v>
      </c>
      <c r="T194" s="142">
        <v>51</v>
      </c>
      <c r="U194" s="138"/>
      <c r="V194" s="140">
        <v>0</v>
      </c>
      <c r="W194" s="125">
        <v>244</v>
      </c>
      <c r="X194" s="126">
        <v>23.8</v>
      </c>
      <c r="Y194" s="134"/>
      <c r="Z194" s="139"/>
      <c r="AA194" s="126">
        <v>129</v>
      </c>
      <c r="AB194" s="143">
        <v>126.78548812857093</v>
      </c>
      <c r="AC194" s="140">
        <v>160</v>
      </c>
    </row>
    <row r="195" spans="1:29" s="136" customFormat="1" ht="15.6">
      <c r="A195" s="120">
        <v>1587</v>
      </c>
      <c r="B195" s="121" t="s">
        <v>163</v>
      </c>
      <c r="C195" s="121">
        <v>1000</v>
      </c>
      <c r="D195" s="121" t="s">
        <v>165</v>
      </c>
      <c r="E195" s="122">
        <v>12</v>
      </c>
      <c r="F195" s="121">
        <v>186</v>
      </c>
      <c r="G195" s="123">
        <v>25.620900000000002</v>
      </c>
      <c r="H195" s="124" t="s">
        <v>60</v>
      </c>
      <c r="I195" s="125">
        <v>41</v>
      </c>
      <c r="J195" s="126">
        <v>28</v>
      </c>
      <c r="K195" s="127">
        <v>1.8</v>
      </c>
      <c r="L195" s="141">
        <v>19</v>
      </c>
      <c r="M195" s="126">
        <v>9</v>
      </c>
      <c r="N195" s="126">
        <v>22.5</v>
      </c>
      <c r="O195" s="126">
        <v>11</v>
      </c>
      <c r="P195" s="126" t="s">
        <v>141</v>
      </c>
      <c r="Q195" s="126">
        <v>11</v>
      </c>
      <c r="R195" s="126">
        <v>19</v>
      </c>
      <c r="S195" s="126">
        <v>20</v>
      </c>
      <c r="T195" s="142">
        <v>39</v>
      </c>
      <c r="U195" s="131">
        <v>22</v>
      </c>
      <c r="V195" s="132"/>
      <c r="W195" s="125">
        <v>243</v>
      </c>
      <c r="X195" s="126">
        <v>26.2</v>
      </c>
      <c r="Y195" s="126">
        <v>119.5</v>
      </c>
      <c r="Z195" s="143">
        <v>116.59249547033463</v>
      </c>
      <c r="AA195" s="134"/>
      <c r="AB195" s="139"/>
      <c r="AC195" s="140">
        <v>155</v>
      </c>
    </row>
    <row r="196" spans="1:29" s="136" customFormat="1" ht="15.6">
      <c r="A196" s="120">
        <v>1588</v>
      </c>
      <c r="B196" s="121" t="s">
        <v>163</v>
      </c>
      <c r="C196" s="121">
        <v>1000</v>
      </c>
      <c r="D196" s="121" t="s">
        <v>165</v>
      </c>
      <c r="E196" s="122">
        <v>12</v>
      </c>
      <c r="F196" s="121">
        <v>186</v>
      </c>
      <c r="G196" s="123">
        <v>25.620900000000002</v>
      </c>
      <c r="H196" s="124" t="s">
        <v>64</v>
      </c>
      <c r="I196" s="125">
        <v>38.5</v>
      </c>
      <c r="J196" s="126">
        <v>29</v>
      </c>
      <c r="K196" s="127">
        <v>1.1000000000000001</v>
      </c>
      <c r="L196" s="141">
        <v>25</v>
      </c>
      <c r="M196" s="126">
        <v>7.5</v>
      </c>
      <c r="N196" s="126">
        <v>25</v>
      </c>
      <c r="O196" s="126">
        <v>10</v>
      </c>
      <c r="P196" s="126" t="s">
        <v>90</v>
      </c>
      <c r="Q196" s="126">
        <v>11</v>
      </c>
      <c r="R196" s="126">
        <v>37</v>
      </c>
      <c r="S196" s="126">
        <v>15</v>
      </c>
      <c r="T196" s="142">
        <v>52</v>
      </c>
      <c r="U196" s="138"/>
      <c r="V196" s="140">
        <v>2</v>
      </c>
      <c r="W196" s="125">
        <v>243</v>
      </c>
      <c r="X196" s="126">
        <v>12.2</v>
      </c>
      <c r="Y196" s="134"/>
      <c r="Z196" s="139"/>
      <c r="AA196" s="126">
        <v>124.5</v>
      </c>
      <c r="AB196" s="143">
        <v>123.90080709987325</v>
      </c>
      <c r="AC196" s="140">
        <v>169</v>
      </c>
    </row>
    <row r="197" spans="1:29" s="136" customFormat="1" ht="15.6">
      <c r="A197" s="120">
        <v>1589</v>
      </c>
      <c r="B197" s="121" t="s">
        <v>163</v>
      </c>
      <c r="C197" s="121">
        <v>1000</v>
      </c>
      <c r="D197" s="121" t="s">
        <v>165</v>
      </c>
      <c r="E197" s="122">
        <v>12</v>
      </c>
      <c r="F197" s="121">
        <v>186</v>
      </c>
      <c r="G197" s="123">
        <v>25.620900000000002</v>
      </c>
      <c r="H197" s="124" t="s">
        <v>65</v>
      </c>
      <c r="I197" s="125">
        <v>45</v>
      </c>
      <c r="J197" s="126">
        <v>30</v>
      </c>
      <c r="K197" s="127">
        <v>1.1000000000000001</v>
      </c>
      <c r="L197" s="141">
        <v>23.5</v>
      </c>
      <c r="M197" s="126">
        <v>10.5</v>
      </c>
      <c r="N197" s="126">
        <v>25</v>
      </c>
      <c r="O197" s="126">
        <v>14.5</v>
      </c>
      <c r="P197" s="126">
        <v>22</v>
      </c>
      <c r="Q197" s="126">
        <v>8</v>
      </c>
      <c r="R197" s="126">
        <v>28</v>
      </c>
      <c r="S197" s="126">
        <v>18</v>
      </c>
      <c r="T197" s="142">
        <v>46</v>
      </c>
      <c r="U197" s="131">
        <v>0</v>
      </c>
      <c r="V197" s="132"/>
      <c r="W197" s="125">
        <v>250</v>
      </c>
      <c r="X197" s="126">
        <v>1.2</v>
      </c>
      <c r="Y197" s="126">
        <v>118.5</v>
      </c>
      <c r="Z197" s="143">
        <v>118.49392389485631</v>
      </c>
      <c r="AA197" s="134"/>
      <c r="AB197" s="139"/>
      <c r="AC197" s="140">
        <v>180</v>
      </c>
    </row>
    <row r="198" spans="1:29" s="136" customFormat="1" ht="15.6">
      <c r="A198" s="120">
        <v>1590</v>
      </c>
      <c r="B198" s="121" t="s">
        <v>163</v>
      </c>
      <c r="C198" s="121">
        <v>1000</v>
      </c>
      <c r="D198" s="121" t="s">
        <v>165</v>
      </c>
      <c r="E198" s="122">
        <v>12</v>
      </c>
      <c r="F198" s="121">
        <v>186</v>
      </c>
      <c r="G198" s="123">
        <v>25.620900000000002</v>
      </c>
      <c r="H198" s="124" t="s">
        <v>66</v>
      </c>
      <c r="I198" s="125">
        <v>35</v>
      </c>
      <c r="J198" s="126" t="s">
        <v>168</v>
      </c>
      <c r="K198" s="127">
        <v>1</v>
      </c>
      <c r="L198" s="141"/>
      <c r="M198" s="129"/>
      <c r="N198" s="126">
        <v>25</v>
      </c>
      <c r="O198" s="126">
        <v>12</v>
      </c>
      <c r="P198" s="129"/>
      <c r="Q198" s="129"/>
      <c r="R198" s="129"/>
      <c r="S198" s="129"/>
      <c r="T198" s="130"/>
      <c r="U198" s="138"/>
      <c r="V198" s="140">
        <v>11</v>
      </c>
      <c r="W198" s="125">
        <v>254</v>
      </c>
      <c r="X198" s="126">
        <v>-2.2000000000000002</v>
      </c>
      <c r="Y198" s="134"/>
      <c r="Z198" s="139"/>
      <c r="AA198" s="126">
        <v>130</v>
      </c>
      <c r="AB198" s="143">
        <v>129.98138328237624</v>
      </c>
      <c r="AC198" s="140">
        <v>180</v>
      </c>
    </row>
    <row r="199" spans="1:29" s="136" customFormat="1" ht="15.6">
      <c r="A199" s="120">
        <v>1591</v>
      </c>
      <c r="B199" s="121" t="s">
        <v>163</v>
      </c>
      <c r="C199" s="121">
        <v>1000</v>
      </c>
      <c r="D199" s="121" t="s">
        <v>165</v>
      </c>
      <c r="E199" s="122">
        <v>12</v>
      </c>
      <c r="F199" s="121">
        <v>186</v>
      </c>
      <c r="G199" s="123">
        <v>25.620900000000002</v>
      </c>
      <c r="H199" s="124" t="s">
        <v>67</v>
      </c>
      <c r="I199" s="125">
        <v>37.5</v>
      </c>
      <c r="J199" s="126">
        <v>23.5</v>
      </c>
      <c r="K199" s="127">
        <v>2</v>
      </c>
      <c r="L199" s="141" t="s">
        <v>171</v>
      </c>
      <c r="M199" s="126">
        <v>7</v>
      </c>
      <c r="N199" s="126" t="s">
        <v>176</v>
      </c>
      <c r="O199" s="126">
        <v>9</v>
      </c>
      <c r="P199" s="126" t="s">
        <v>94</v>
      </c>
      <c r="Q199" s="126">
        <v>10.3</v>
      </c>
      <c r="R199" s="126">
        <v>26</v>
      </c>
      <c r="S199" s="126">
        <v>25</v>
      </c>
      <c r="T199" s="142">
        <v>51</v>
      </c>
      <c r="U199" s="131">
        <v>9</v>
      </c>
      <c r="V199" s="132"/>
      <c r="W199" s="125">
        <v>251</v>
      </c>
      <c r="X199" s="126">
        <v>17</v>
      </c>
      <c r="Y199" s="126">
        <v>125.5</v>
      </c>
      <c r="Z199" s="143">
        <v>124.3432748483005</v>
      </c>
      <c r="AA199" s="134"/>
      <c r="AB199" s="139"/>
      <c r="AC199" s="140">
        <v>162</v>
      </c>
    </row>
    <row r="200" spans="1:29" s="136" customFormat="1" ht="15.6">
      <c r="A200" s="120">
        <v>1592</v>
      </c>
      <c r="B200" s="121" t="s">
        <v>163</v>
      </c>
      <c r="C200" s="121">
        <v>1000</v>
      </c>
      <c r="D200" s="121" t="s">
        <v>165</v>
      </c>
      <c r="E200" s="122">
        <v>12</v>
      </c>
      <c r="F200" s="121">
        <v>186</v>
      </c>
      <c r="G200" s="123">
        <v>25.620900000000002</v>
      </c>
      <c r="H200" s="124" t="s">
        <v>68</v>
      </c>
      <c r="I200" s="125">
        <v>40</v>
      </c>
      <c r="J200" s="126">
        <v>29</v>
      </c>
      <c r="K200" s="127">
        <v>1.5</v>
      </c>
      <c r="L200" s="141">
        <v>29.5</v>
      </c>
      <c r="M200" s="126">
        <v>11.5</v>
      </c>
      <c r="N200" s="126">
        <v>23.5</v>
      </c>
      <c r="O200" s="126">
        <v>11.5</v>
      </c>
      <c r="P200" s="126">
        <v>26</v>
      </c>
      <c r="Q200" s="126">
        <v>7.5</v>
      </c>
      <c r="R200" s="126">
        <v>25</v>
      </c>
      <c r="S200" s="126">
        <v>24</v>
      </c>
      <c r="T200" s="142">
        <v>49</v>
      </c>
      <c r="U200" s="138"/>
      <c r="V200" s="140">
        <v>10</v>
      </c>
      <c r="W200" s="125">
        <v>253.5</v>
      </c>
      <c r="X200" s="126">
        <v>9.9</v>
      </c>
      <c r="Y200" s="134"/>
      <c r="Z200" s="139"/>
      <c r="AA200" s="126">
        <v>125</v>
      </c>
      <c r="AB200" s="143">
        <v>124.60734328280978</v>
      </c>
      <c r="AC200" s="140">
        <v>171</v>
      </c>
    </row>
    <row r="201" spans="1:29" s="136" customFormat="1" ht="15.6">
      <c r="A201" s="120">
        <v>1593</v>
      </c>
      <c r="B201" s="121" t="s">
        <v>163</v>
      </c>
      <c r="C201" s="121">
        <v>1000</v>
      </c>
      <c r="D201" s="121" t="s">
        <v>165</v>
      </c>
      <c r="E201" s="122">
        <v>12</v>
      </c>
      <c r="F201" s="121">
        <v>186</v>
      </c>
      <c r="G201" s="123">
        <v>25.620900000000002</v>
      </c>
      <c r="H201" s="124" t="s">
        <v>69</v>
      </c>
      <c r="I201" s="125">
        <v>37.5</v>
      </c>
      <c r="J201" s="126">
        <v>24.5</v>
      </c>
      <c r="K201" s="127">
        <v>2</v>
      </c>
      <c r="L201" s="141" t="s">
        <v>171</v>
      </c>
      <c r="M201" s="126" t="s">
        <v>104</v>
      </c>
      <c r="N201" s="126" t="s">
        <v>175</v>
      </c>
      <c r="O201" s="126">
        <v>12</v>
      </c>
      <c r="P201" s="126">
        <v>24</v>
      </c>
      <c r="Q201" s="126">
        <v>12.5</v>
      </c>
      <c r="R201" s="126"/>
      <c r="S201" s="126">
        <v>16</v>
      </c>
      <c r="T201" s="130"/>
      <c r="U201" s="131">
        <v>6</v>
      </c>
      <c r="V201" s="132"/>
      <c r="W201" s="125">
        <v>257</v>
      </c>
      <c r="X201" s="126">
        <v>9</v>
      </c>
      <c r="Y201" s="126">
        <v>127.5</v>
      </c>
      <c r="Z201" s="143">
        <v>127.18195626738881</v>
      </c>
      <c r="AA201" s="134"/>
      <c r="AB201" s="139"/>
      <c r="AC201" s="140">
        <v>171</v>
      </c>
    </row>
    <row r="202" spans="1:29" s="136" customFormat="1" ht="15.6">
      <c r="A202" s="120">
        <v>1594</v>
      </c>
      <c r="B202" s="121" t="s">
        <v>163</v>
      </c>
      <c r="C202" s="121">
        <v>1000</v>
      </c>
      <c r="D202" s="121" t="s">
        <v>165</v>
      </c>
      <c r="E202" s="122">
        <v>12</v>
      </c>
      <c r="F202" s="121">
        <v>186</v>
      </c>
      <c r="G202" s="123">
        <v>25.620900000000002</v>
      </c>
      <c r="H202" s="124" t="s">
        <v>70</v>
      </c>
      <c r="I202" s="125">
        <v>39.4</v>
      </c>
      <c r="J202" s="126">
        <v>28.5</v>
      </c>
      <c r="K202" s="127">
        <v>2</v>
      </c>
      <c r="L202" s="141">
        <v>18</v>
      </c>
      <c r="M202" s="126">
        <v>12.5</v>
      </c>
      <c r="N202" s="126">
        <v>23</v>
      </c>
      <c r="O202" s="126">
        <v>10</v>
      </c>
      <c r="P202" s="126" t="s">
        <v>107</v>
      </c>
      <c r="Q202" s="126" t="s">
        <v>183</v>
      </c>
      <c r="R202" s="126">
        <v>25</v>
      </c>
      <c r="S202" s="126">
        <v>43</v>
      </c>
      <c r="T202" s="142">
        <v>68</v>
      </c>
      <c r="U202" s="138"/>
      <c r="V202" s="140">
        <v>-14</v>
      </c>
      <c r="W202" s="125">
        <v>256</v>
      </c>
      <c r="X202" s="126">
        <v>16.399999999999999</v>
      </c>
      <c r="Y202" s="134"/>
      <c r="Z202" s="139"/>
      <c r="AA202" s="126">
        <v>131</v>
      </c>
      <c r="AB202" s="143">
        <v>129.96938100952855</v>
      </c>
      <c r="AC202" s="140">
        <v>163</v>
      </c>
    </row>
    <row r="203" spans="1:29" s="136" customFormat="1" ht="15.6">
      <c r="A203" s="120">
        <v>1595</v>
      </c>
      <c r="B203" s="121" t="s">
        <v>163</v>
      </c>
      <c r="C203" s="121">
        <v>1000</v>
      </c>
      <c r="D203" s="121" t="s">
        <v>165</v>
      </c>
      <c r="E203" s="122">
        <v>12</v>
      </c>
      <c r="F203" s="121">
        <v>186</v>
      </c>
      <c r="G203" s="123">
        <v>25.620900000000002</v>
      </c>
      <c r="H203" s="124" t="s">
        <v>71</v>
      </c>
      <c r="I203" s="125">
        <v>33</v>
      </c>
      <c r="J203" s="126">
        <v>28</v>
      </c>
      <c r="K203" s="127">
        <v>2.5</v>
      </c>
      <c r="L203" s="141">
        <v>21</v>
      </c>
      <c r="M203" s="126" t="s">
        <v>174</v>
      </c>
      <c r="N203" s="126">
        <v>23</v>
      </c>
      <c r="O203" s="126">
        <v>10</v>
      </c>
      <c r="P203" s="126" t="s">
        <v>181</v>
      </c>
      <c r="Q203" s="126" t="s">
        <v>109</v>
      </c>
      <c r="R203" s="126">
        <v>25</v>
      </c>
      <c r="S203" s="126">
        <v>30</v>
      </c>
      <c r="T203" s="142">
        <v>55</v>
      </c>
      <c r="U203" s="131">
        <v>-5</v>
      </c>
      <c r="V203" s="132"/>
      <c r="W203" s="125">
        <v>258</v>
      </c>
      <c r="X203" s="126">
        <v>15.6</v>
      </c>
      <c r="Y203" s="126">
        <v>126</v>
      </c>
      <c r="Z203" s="143">
        <v>125.03055626525861</v>
      </c>
      <c r="AA203" s="134"/>
      <c r="AB203" s="139"/>
      <c r="AC203" s="140">
        <v>163</v>
      </c>
    </row>
    <row r="204" spans="1:29" s="136" customFormat="1" ht="15.6">
      <c r="A204" s="120">
        <v>1596</v>
      </c>
      <c r="B204" s="121" t="s">
        <v>163</v>
      </c>
      <c r="C204" s="121">
        <v>1000</v>
      </c>
      <c r="D204" s="121" t="s">
        <v>165</v>
      </c>
      <c r="E204" s="122">
        <v>12</v>
      </c>
      <c r="F204" s="121">
        <v>186</v>
      </c>
      <c r="G204" s="123">
        <v>25.620900000000002</v>
      </c>
      <c r="H204" s="124" t="s">
        <v>72</v>
      </c>
      <c r="I204" s="125" t="s">
        <v>103</v>
      </c>
      <c r="J204" s="126"/>
      <c r="K204" s="127">
        <v>1.5</v>
      </c>
      <c r="L204" s="128"/>
      <c r="M204" s="129"/>
      <c r="N204" s="126" t="s">
        <v>91</v>
      </c>
      <c r="O204" s="126">
        <v>9</v>
      </c>
      <c r="P204" s="126"/>
      <c r="Q204" s="129"/>
      <c r="R204" s="129"/>
      <c r="S204" s="129"/>
      <c r="T204" s="130"/>
      <c r="U204" s="138"/>
      <c r="V204" s="140">
        <v>24</v>
      </c>
      <c r="W204" s="137"/>
      <c r="X204" s="126">
        <v>18.399999999999999</v>
      </c>
      <c r="Y204" s="134"/>
      <c r="Z204" s="139"/>
      <c r="AA204" s="126">
        <v>132.5</v>
      </c>
      <c r="AB204" s="143">
        <v>131.21619564672648</v>
      </c>
      <c r="AC204" s="140">
        <v>165</v>
      </c>
    </row>
    <row r="205" spans="1:29" s="136" customFormat="1" ht="15.6">
      <c r="A205" s="120">
        <v>1597</v>
      </c>
      <c r="B205" s="121" t="s">
        <v>163</v>
      </c>
      <c r="C205" s="121">
        <v>1000</v>
      </c>
      <c r="D205" s="121" t="s">
        <v>165</v>
      </c>
      <c r="E205" s="122">
        <v>12</v>
      </c>
      <c r="F205" s="121">
        <v>186</v>
      </c>
      <c r="G205" s="123">
        <v>25.620900000000002</v>
      </c>
      <c r="H205" s="124" t="s">
        <v>73</v>
      </c>
      <c r="I205" s="125">
        <v>38</v>
      </c>
      <c r="J205" s="126" t="s">
        <v>85</v>
      </c>
      <c r="K205" s="127">
        <v>1.5</v>
      </c>
      <c r="L205" s="128"/>
      <c r="M205" s="129"/>
      <c r="N205" s="126" t="s">
        <v>175</v>
      </c>
      <c r="O205" s="126">
        <v>11</v>
      </c>
      <c r="P205" s="126">
        <v>21</v>
      </c>
      <c r="Q205" s="126">
        <v>8</v>
      </c>
      <c r="R205" s="129"/>
      <c r="S205" s="126">
        <v>18</v>
      </c>
      <c r="T205" s="130"/>
      <c r="U205" s="131">
        <v>5</v>
      </c>
      <c r="V205" s="132"/>
      <c r="W205" s="137"/>
      <c r="X205" s="129"/>
      <c r="Y205" s="129"/>
      <c r="Z205" s="133"/>
      <c r="AA205" s="134"/>
      <c r="AB205" s="139"/>
      <c r="AC205" s="135"/>
    </row>
    <row r="206" spans="1:29" s="119" customFormat="1" ht="15.6">
      <c r="A206" s="154" t="s">
        <v>190</v>
      </c>
      <c r="B206" s="155"/>
      <c r="C206" s="155"/>
      <c r="D206" s="155"/>
      <c r="E206" s="155"/>
      <c r="F206" s="155"/>
      <c r="G206" s="155"/>
      <c r="H206" s="156"/>
      <c r="I206" s="157"/>
      <c r="J206" s="158"/>
      <c r="K206" s="159"/>
      <c r="L206" s="160"/>
      <c r="M206" s="158"/>
      <c r="N206" s="158"/>
      <c r="O206" s="158"/>
      <c r="P206" s="158"/>
      <c r="Q206" s="158"/>
      <c r="R206" s="158"/>
      <c r="S206" s="158"/>
      <c r="T206" s="158"/>
      <c r="U206" s="158"/>
      <c r="V206" s="161"/>
      <c r="W206" s="157"/>
      <c r="X206" s="158"/>
      <c r="Y206" s="158"/>
      <c r="Z206" s="158"/>
      <c r="AA206" s="158"/>
      <c r="AB206" s="158"/>
      <c r="AC206" s="161"/>
    </row>
    <row r="207" spans="1:29" s="44" customFormat="1" ht="15.6">
      <c r="A207" s="120">
        <v>1598</v>
      </c>
      <c r="B207" s="121" t="s">
        <v>163</v>
      </c>
      <c r="C207" s="121">
        <v>1015</v>
      </c>
      <c r="D207" s="121" t="s">
        <v>88</v>
      </c>
      <c r="E207" s="122">
        <v>12</v>
      </c>
      <c r="F207" s="121">
        <v>345</v>
      </c>
      <c r="G207" s="123">
        <v>8.6066500000000001</v>
      </c>
      <c r="H207" s="124" t="s">
        <v>38</v>
      </c>
      <c r="I207" s="125">
        <v>33</v>
      </c>
      <c r="J207" s="126">
        <v>20.5</v>
      </c>
      <c r="K207" s="127">
        <v>1.2</v>
      </c>
      <c r="L207" s="141">
        <v>16</v>
      </c>
      <c r="M207" s="126">
        <v>4.2</v>
      </c>
      <c r="N207" s="126">
        <v>20</v>
      </c>
      <c r="O207" s="126">
        <v>5.5</v>
      </c>
      <c r="P207" s="126">
        <v>19</v>
      </c>
      <c r="Q207" s="126">
        <v>5</v>
      </c>
      <c r="R207" s="126">
        <v>11</v>
      </c>
      <c r="S207" s="126">
        <v>29</v>
      </c>
      <c r="T207" s="142">
        <v>40</v>
      </c>
      <c r="U207" s="131">
        <v>-5</v>
      </c>
      <c r="V207" s="132"/>
      <c r="W207" s="125">
        <v>281</v>
      </c>
      <c r="X207" s="129"/>
      <c r="Y207" s="126">
        <v>139.5</v>
      </c>
      <c r="Z207" s="133"/>
      <c r="AA207" s="134"/>
      <c r="AB207" s="139"/>
      <c r="AC207" s="135"/>
    </row>
    <row r="208" spans="1:29" s="44" customFormat="1" ht="15.6">
      <c r="A208" s="120">
        <v>1599</v>
      </c>
      <c r="B208" s="121" t="s">
        <v>163</v>
      </c>
      <c r="C208" s="121">
        <v>1015</v>
      </c>
      <c r="D208" s="121" t="s">
        <v>88</v>
      </c>
      <c r="E208" s="122">
        <v>12</v>
      </c>
      <c r="F208" s="121">
        <v>345</v>
      </c>
      <c r="G208" s="123">
        <v>8.6066500000000001</v>
      </c>
      <c r="H208" s="124" t="s">
        <v>39</v>
      </c>
      <c r="I208" s="125">
        <v>34.799999999999997</v>
      </c>
      <c r="J208" s="126">
        <v>27</v>
      </c>
      <c r="K208" s="127">
        <v>1.2</v>
      </c>
      <c r="L208" s="141">
        <v>11.5</v>
      </c>
      <c r="M208" s="126">
        <v>6.8</v>
      </c>
      <c r="N208" s="126">
        <v>19</v>
      </c>
      <c r="O208" s="126">
        <v>4.5</v>
      </c>
      <c r="P208" s="126">
        <v>17</v>
      </c>
      <c r="Q208" s="126">
        <v>2.8</v>
      </c>
      <c r="R208" s="126">
        <v>39</v>
      </c>
      <c r="S208" s="126">
        <v>17</v>
      </c>
      <c r="T208" s="142">
        <v>56</v>
      </c>
      <c r="U208" s="138"/>
      <c r="V208" s="140">
        <v>-15</v>
      </c>
      <c r="W208" s="125" t="s">
        <v>192</v>
      </c>
      <c r="X208" s="126">
        <v>11.5</v>
      </c>
      <c r="Y208" s="134"/>
      <c r="Z208" s="139"/>
      <c r="AA208" s="126">
        <v>141</v>
      </c>
      <c r="AB208" s="143">
        <v>140.53024585476251</v>
      </c>
      <c r="AC208" s="140">
        <v>176</v>
      </c>
    </row>
    <row r="209" spans="1:29" s="44" customFormat="1" ht="15.6">
      <c r="A209" s="120">
        <v>1600</v>
      </c>
      <c r="B209" s="121" t="s">
        <v>163</v>
      </c>
      <c r="C209" s="121">
        <v>1015</v>
      </c>
      <c r="D209" s="121" t="s">
        <v>88</v>
      </c>
      <c r="E209" s="122">
        <v>12</v>
      </c>
      <c r="F209" s="121">
        <v>345</v>
      </c>
      <c r="G209" s="123">
        <v>8.6066500000000001</v>
      </c>
      <c r="H209" s="124" t="s">
        <v>40</v>
      </c>
      <c r="I209" s="125">
        <v>33.799999999999997</v>
      </c>
      <c r="J209" s="126">
        <v>24</v>
      </c>
      <c r="K209" s="127">
        <v>1</v>
      </c>
      <c r="L209" s="141">
        <v>12.1</v>
      </c>
      <c r="M209" s="126">
        <v>5</v>
      </c>
      <c r="N209" s="126">
        <v>19.5</v>
      </c>
      <c r="O209" s="126">
        <v>5</v>
      </c>
      <c r="P209" s="126">
        <v>15</v>
      </c>
      <c r="Q209" s="126">
        <v>4.5</v>
      </c>
      <c r="R209" s="126">
        <v>-13</v>
      </c>
      <c r="S209" s="126">
        <v>41</v>
      </c>
      <c r="T209" s="142">
        <v>28</v>
      </c>
      <c r="U209" s="131">
        <v>-5</v>
      </c>
      <c r="V209" s="132"/>
      <c r="W209" s="125">
        <v>269</v>
      </c>
      <c r="X209" s="126">
        <v>18</v>
      </c>
      <c r="Y209" s="126"/>
      <c r="Z209" s="146"/>
      <c r="AA209" s="134"/>
      <c r="AB209" s="139"/>
      <c r="AC209" s="135"/>
    </row>
    <row r="210" spans="1:29" s="44" customFormat="1" ht="15.6">
      <c r="A210" s="120">
        <v>1601</v>
      </c>
      <c r="B210" s="121" t="s">
        <v>163</v>
      </c>
      <c r="C210" s="121">
        <v>1015</v>
      </c>
      <c r="D210" s="121" t="s">
        <v>88</v>
      </c>
      <c r="E210" s="122">
        <v>12</v>
      </c>
      <c r="F210" s="121">
        <v>345</v>
      </c>
      <c r="G210" s="123">
        <v>8.6066500000000001</v>
      </c>
      <c r="H210" s="144" t="s">
        <v>41</v>
      </c>
      <c r="I210" s="137"/>
      <c r="J210" s="129"/>
      <c r="K210" s="145"/>
      <c r="L210" s="128"/>
      <c r="M210" s="129"/>
      <c r="N210" s="129"/>
      <c r="O210" s="129"/>
      <c r="P210" s="129"/>
      <c r="Q210" s="129"/>
      <c r="R210" s="129"/>
      <c r="S210" s="129"/>
      <c r="T210" s="130"/>
      <c r="U210" s="130"/>
      <c r="V210" s="135"/>
      <c r="W210" s="137"/>
      <c r="X210" s="129"/>
      <c r="Y210" s="129"/>
      <c r="Z210" s="133"/>
      <c r="AA210" s="129"/>
      <c r="AB210" s="133"/>
      <c r="AC210" s="135"/>
    </row>
    <row r="211" spans="1:29" s="44" customFormat="1" ht="15.6">
      <c r="A211" s="120">
        <v>1602</v>
      </c>
      <c r="B211" s="121" t="s">
        <v>163</v>
      </c>
      <c r="C211" s="121">
        <v>1015</v>
      </c>
      <c r="D211" s="121" t="s">
        <v>88</v>
      </c>
      <c r="E211" s="122">
        <v>12</v>
      </c>
      <c r="F211" s="121">
        <v>345</v>
      </c>
      <c r="G211" s="123">
        <v>8.6066500000000001</v>
      </c>
      <c r="H211" s="124" t="s">
        <v>42</v>
      </c>
      <c r="I211" s="125">
        <v>36.5</v>
      </c>
      <c r="J211" s="126" t="s">
        <v>90</v>
      </c>
      <c r="K211" s="127">
        <v>1.7</v>
      </c>
      <c r="L211" s="128"/>
      <c r="M211" s="129"/>
      <c r="N211" s="126">
        <v>23.2</v>
      </c>
      <c r="O211" s="126">
        <v>5.5</v>
      </c>
      <c r="P211" s="126">
        <v>15.7</v>
      </c>
      <c r="Q211" s="126">
        <v>3.5</v>
      </c>
      <c r="R211" s="129"/>
      <c r="S211" s="126">
        <v>27</v>
      </c>
      <c r="T211" s="130"/>
      <c r="U211" s="131">
        <v>-11</v>
      </c>
      <c r="V211" s="132"/>
      <c r="W211" s="125">
        <v>277.5</v>
      </c>
      <c r="X211" s="126">
        <v>10.8</v>
      </c>
      <c r="Y211" s="126">
        <v>139</v>
      </c>
      <c r="Z211" s="143">
        <v>138.57979650728313</v>
      </c>
      <c r="AA211" s="134"/>
      <c r="AB211" s="139"/>
      <c r="AC211" s="135"/>
    </row>
    <row r="212" spans="1:29" s="44" customFormat="1" ht="15.6">
      <c r="A212" s="120">
        <v>1603</v>
      </c>
      <c r="B212" s="121" t="s">
        <v>163</v>
      </c>
      <c r="C212" s="121">
        <v>1015</v>
      </c>
      <c r="D212" s="121" t="s">
        <v>88</v>
      </c>
      <c r="E212" s="122">
        <v>12</v>
      </c>
      <c r="F212" s="121">
        <v>345</v>
      </c>
      <c r="G212" s="123">
        <v>8.6066500000000001</v>
      </c>
      <c r="H212" s="124" t="s">
        <v>46</v>
      </c>
      <c r="I212" s="125">
        <v>35.799999999999997</v>
      </c>
      <c r="J212" s="126">
        <v>23</v>
      </c>
      <c r="K212" s="127">
        <v>1.1000000000000001</v>
      </c>
      <c r="L212" s="141">
        <v>20</v>
      </c>
      <c r="M212" s="126">
        <v>4</v>
      </c>
      <c r="N212" s="126">
        <v>19</v>
      </c>
      <c r="O212" s="126">
        <v>5.8</v>
      </c>
      <c r="P212" s="126">
        <v>24.5</v>
      </c>
      <c r="Q212" s="126">
        <v>5</v>
      </c>
      <c r="R212" s="126">
        <v>16</v>
      </c>
      <c r="S212" s="126">
        <v>20</v>
      </c>
      <c r="T212" s="142">
        <v>36</v>
      </c>
      <c r="U212" s="138"/>
      <c r="V212" s="140">
        <v>-5</v>
      </c>
      <c r="W212" s="137"/>
      <c r="X212" s="126">
        <v>9.8000000000000007</v>
      </c>
      <c r="Y212" s="134"/>
      <c r="Z212" s="139"/>
      <c r="AA212" s="126">
        <v>139</v>
      </c>
      <c r="AB212" s="143">
        <v>138.65410199485623</v>
      </c>
      <c r="AC212" s="140">
        <v>175</v>
      </c>
    </row>
    <row r="213" spans="1:29" s="44" customFormat="1" ht="15.6">
      <c r="A213" s="120">
        <v>1604</v>
      </c>
      <c r="B213" s="121" t="s">
        <v>163</v>
      </c>
      <c r="C213" s="121">
        <v>1015</v>
      </c>
      <c r="D213" s="121" t="s">
        <v>88</v>
      </c>
      <c r="E213" s="122">
        <v>12</v>
      </c>
      <c r="F213" s="121">
        <v>345</v>
      </c>
      <c r="G213" s="123">
        <v>8.6066500000000001</v>
      </c>
      <c r="H213" s="124" t="s">
        <v>47</v>
      </c>
      <c r="I213" s="125">
        <v>31.2</v>
      </c>
      <c r="J213" s="126">
        <v>21.5</v>
      </c>
      <c r="K213" s="127">
        <v>1.4</v>
      </c>
      <c r="L213" s="141" t="s">
        <v>191</v>
      </c>
      <c r="M213" s="126">
        <v>4</v>
      </c>
      <c r="N213" s="126">
        <v>24</v>
      </c>
      <c r="O213" s="126">
        <v>5</v>
      </c>
      <c r="P213" s="126">
        <v>17</v>
      </c>
      <c r="Q213" s="126">
        <v>3.5</v>
      </c>
      <c r="R213" s="126">
        <v>41</v>
      </c>
      <c r="S213" s="126">
        <v>15</v>
      </c>
      <c r="T213" s="142">
        <v>56</v>
      </c>
      <c r="U213" s="131">
        <v>-2</v>
      </c>
      <c r="V213" s="132"/>
      <c r="W213" s="137"/>
      <c r="X213" s="129"/>
      <c r="Y213" s="129"/>
      <c r="Z213" s="133"/>
      <c r="AA213" s="134"/>
      <c r="AB213" s="139"/>
      <c r="AC213" s="135"/>
    </row>
    <row r="214" spans="1:29" s="119" customFormat="1" ht="15.6">
      <c r="A214" s="154" t="s">
        <v>193</v>
      </c>
      <c r="B214" s="155"/>
      <c r="C214" s="155"/>
      <c r="D214" s="155"/>
      <c r="E214" s="155"/>
      <c r="F214" s="155"/>
      <c r="G214" s="155"/>
      <c r="H214" s="156"/>
      <c r="I214" s="157"/>
      <c r="J214" s="158"/>
      <c r="K214" s="159"/>
      <c r="L214" s="160"/>
      <c r="M214" s="158"/>
      <c r="N214" s="158"/>
      <c r="O214" s="158"/>
      <c r="P214" s="158"/>
      <c r="Q214" s="158"/>
      <c r="R214" s="158"/>
      <c r="S214" s="158"/>
      <c r="T214" s="158"/>
      <c r="U214" s="158"/>
      <c r="V214" s="161"/>
      <c r="W214" s="157"/>
      <c r="X214" s="158"/>
      <c r="Y214" s="158"/>
      <c r="Z214" s="158"/>
      <c r="AA214" s="158"/>
      <c r="AB214" s="158"/>
      <c r="AC214" s="161"/>
    </row>
    <row r="215" spans="1:29" s="136" customFormat="1" ht="15.6">
      <c r="A215" s="120">
        <v>1605</v>
      </c>
      <c r="B215" s="121" t="s">
        <v>163</v>
      </c>
      <c r="C215" s="121">
        <v>1020</v>
      </c>
      <c r="D215" s="121" t="s">
        <v>88</v>
      </c>
      <c r="E215" s="122">
        <v>12</v>
      </c>
      <c r="F215" s="121">
        <v>347</v>
      </c>
      <c r="G215" s="123">
        <v>6.5968499999999999</v>
      </c>
      <c r="H215" s="144" t="s">
        <v>38</v>
      </c>
      <c r="I215" s="137"/>
      <c r="J215" s="129"/>
      <c r="K215" s="145"/>
      <c r="L215" s="128"/>
      <c r="M215" s="129"/>
      <c r="N215" s="129"/>
      <c r="O215" s="129"/>
      <c r="P215" s="129"/>
      <c r="Q215" s="129"/>
      <c r="R215" s="129"/>
      <c r="S215" s="129"/>
      <c r="T215" s="130"/>
      <c r="U215" s="130"/>
      <c r="V215" s="135"/>
      <c r="W215" s="125" t="s">
        <v>195</v>
      </c>
      <c r="X215" s="129"/>
      <c r="Y215" s="129"/>
      <c r="Z215" s="133"/>
      <c r="AA215" s="129"/>
      <c r="AB215" s="133"/>
      <c r="AC215" s="135"/>
    </row>
    <row r="216" spans="1:29" s="136" customFormat="1" ht="15.6">
      <c r="A216" s="120">
        <v>1606</v>
      </c>
      <c r="B216" s="121" t="s">
        <v>163</v>
      </c>
      <c r="C216" s="121">
        <v>1020</v>
      </c>
      <c r="D216" s="121" t="s">
        <v>88</v>
      </c>
      <c r="E216" s="122">
        <v>12</v>
      </c>
      <c r="F216" s="121">
        <v>347</v>
      </c>
      <c r="G216" s="123">
        <v>6.5968499999999999</v>
      </c>
      <c r="H216" s="124" t="s">
        <v>39</v>
      </c>
      <c r="I216" s="125">
        <v>30</v>
      </c>
      <c r="J216" s="126">
        <v>25.5</v>
      </c>
      <c r="K216" s="127">
        <v>1.6</v>
      </c>
      <c r="L216" s="141">
        <v>19.5</v>
      </c>
      <c r="M216" s="126">
        <v>7.5</v>
      </c>
      <c r="N216" s="126">
        <v>18.8</v>
      </c>
      <c r="O216" s="126">
        <v>8</v>
      </c>
      <c r="P216" s="126">
        <v>20.5</v>
      </c>
      <c r="Q216" s="126">
        <v>6.5</v>
      </c>
      <c r="R216" s="126">
        <v>25</v>
      </c>
      <c r="S216" s="126">
        <v>20</v>
      </c>
      <c r="T216" s="142">
        <v>45</v>
      </c>
      <c r="U216" s="138"/>
      <c r="V216" s="140">
        <v>20</v>
      </c>
      <c r="W216" s="125">
        <v>210</v>
      </c>
      <c r="X216" s="129"/>
      <c r="Y216" s="134"/>
      <c r="Z216" s="139"/>
      <c r="AA216" s="126">
        <v>111.5</v>
      </c>
      <c r="AB216" s="133"/>
      <c r="AC216" s="135"/>
    </row>
    <row r="217" spans="1:29" s="136" customFormat="1" ht="15.6">
      <c r="A217" s="120">
        <v>1607</v>
      </c>
      <c r="B217" s="121" t="s">
        <v>163</v>
      </c>
      <c r="C217" s="121">
        <v>1020</v>
      </c>
      <c r="D217" s="121" t="s">
        <v>88</v>
      </c>
      <c r="E217" s="122">
        <v>12</v>
      </c>
      <c r="F217" s="121">
        <v>347</v>
      </c>
      <c r="G217" s="123">
        <v>6.5968499999999999</v>
      </c>
      <c r="H217" s="124" t="s">
        <v>40</v>
      </c>
      <c r="I217" s="125">
        <v>36.200000000000003</v>
      </c>
      <c r="J217" s="126">
        <v>32.5</v>
      </c>
      <c r="K217" s="127">
        <v>1.4</v>
      </c>
      <c r="L217" s="141">
        <v>19.5</v>
      </c>
      <c r="M217" s="126">
        <v>8.5</v>
      </c>
      <c r="N217" s="126">
        <v>22.1</v>
      </c>
      <c r="O217" s="126">
        <v>9.1999999999999993</v>
      </c>
      <c r="P217" s="126">
        <v>19.600000000000001</v>
      </c>
      <c r="Q217" s="126">
        <v>8</v>
      </c>
      <c r="R217" s="126">
        <v>31</v>
      </c>
      <c r="S217" s="126">
        <v>24</v>
      </c>
      <c r="T217" s="142">
        <v>55</v>
      </c>
      <c r="U217" s="131">
        <v>2</v>
      </c>
      <c r="V217" s="132"/>
      <c r="W217" s="125">
        <v>205.2</v>
      </c>
      <c r="X217" s="126">
        <v>19</v>
      </c>
      <c r="Y217" s="126">
        <v>103.5</v>
      </c>
      <c r="Z217" s="143">
        <v>101.74109297624044</v>
      </c>
      <c r="AA217" s="134"/>
      <c r="AB217" s="139"/>
      <c r="AC217" s="140">
        <v>159</v>
      </c>
    </row>
    <row r="218" spans="1:29" s="136" customFormat="1" ht="15.6">
      <c r="A218" s="120">
        <v>1608</v>
      </c>
      <c r="B218" s="121" t="s">
        <v>163</v>
      </c>
      <c r="C218" s="121">
        <v>1020</v>
      </c>
      <c r="D218" s="121" t="s">
        <v>88</v>
      </c>
      <c r="E218" s="122">
        <v>12</v>
      </c>
      <c r="F218" s="121">
        <v>347</v>
      </c>
      <c r="G218" s="123">
        <v>6.5968499999999999</v>
      </c>
      <c r="H218" s="124" t="s">
        <v>41</v>
      </c>
      <c r="I218" s="125">
        <v>34.5</v>
      </c>
      <c r="J218" s="126">
        <v>22</v>
      </c>
      <c r="K218" s="127">
        <v>1.2</v>
      </c>
      <c r="L218" s="141">
        <v>16</v>
      </c>
      <c r="M218" s="126">
        <v>5.2</v>
      </c>
      <c r="N218" s="126">
        <v>19.399999999999999</v>
      </c>
      <c r="O218" s="126">
        <v>6.3</v>
      </c>
      <c r="P218" s="126">
        <v>14.5</v>
      </c>
      <c r="Q218" s="126">
        <v>6.2</v>
      </c>
      <c r="R218" s="126">
        <v>28</v>
      </c>
      <c r="S218" s="126">
        <v>15</v>
      </c>
      <c r="T218" s="142">
        <v>43</v>
      </c>
      <c r="U218" s="138"/>
      <c r="V218" s="140">
        <v>5</v>
      </c>
      <c r="W218" s="125"/>
      <c r="X218" s="126">
        <v>16.600000000000001</v>
      </c>
      <c r="Y218" s="134"/>
      <c r="Z218" s="139"/>
      <c r="AA218" s="126">
        <v>103</v>
      </c>
      <c r="AB218" s="143">
        <v>101.65352920582738</v>
      </c>
      <c r="AC218" s="140">
        <v>165</v>
      </c>
    </row>
    <row r="219" spans="1:29" s="136" customFormat="1" ht="15.6">
      <c r="A219" s="120">
        <v>1609</v>
      </c>
      <c r="B219" s="121" t="s">
        <v>163</v>
      </c>
      <c r="C219" s="121">
        <v>1020</v>
      </c>
      <c r="D219" s="121" t="s">
        <v>88</v>
      </c>
      <c r="E219" s="122">
        <v>12</v>
      </c>
      <c r="F219" s="121">
        <v>347</v>
      </c>
      <c r="G219" s="123">
        <v>6.5968499999999999</v>
      </c>
      <c r="H219" s="124" t="s">
        <v>42</v>
      </c>
      <c r="I219" s="125">
        <v>31.6</v>
      </c>
      <c r="J219" s="126">
        <v>24.5</v>
      </c>
      <c r="K219" s="127">
        <v>1.5</v>
      </c>
      <c r="L219" s="141">
        <v>20</v>
      </c>
      <c r="M219" s="126">
        <v>9</v>
      </c>
      <c r="N219" s="126">
        <v>18.5</v>
      </c>
      <c r="O219" s="126">
        <v>9.1999999999999993</v>
      </c>
      <c r="P219" s="126">
        <v>16.5</v>
      </c>
      <c r="Q219" s="126">
        <v>6</v>
      </c>
      <c r="R219" s="126">
        <v>22</v>
      </c>
      <c r="S219" s="126">
        <v>20</v>
      </c>
      <c r="T219" s="142">
        <v>42</v>
      </c>
      <c r="U219" s="131">
        <v>15</v>
      </c>
      <c r="V219" s="132"/>
      <c r="W219" s="125">
        <v>203.5</v>
      </c>
      <c r="X219" s="126">
        <v>12.4</v>
      </c>
      <c r="Y219" s="129"/>
      <c r="Z219" s="133"/>
      <c r="AA219" s="134"/>
      <c r="AB219" s="139"/>
      <c r="AC219" s="135"/>
    </row>
    <row r="220" spans="1:29" s="136" customFormat="1" ht="15.6">
      <c r="A220" s="120">
        <v>1610</v>
      </c>
      <c r="B220" s="121" t="s">
        <v>163</v>
      </c>
      <c r="C220" s="121">
        <v>1020</v>
      </c>
      <c r="D220" s="121" t="s">
        <v>88</v>
      </c>
      <c r="E220" s="122">
        <v>12</v>
      </c>
      <c r="F220" s="121">
        <v>347</v>
      </c>
      <c r="G220" s="123">
        <v>6.5968499999999999</v>
      </c>
      <c r="H220" s="144" t="s">
        <v>46</v>
      </c>
      <c r="I220" s="137"/>
      <c r="J220" s="129"/>
      <c r="K220" s="145"/>
      <c r="L220" s="128"/>
      <c r="M220" s="129"/>
      <c r="N220" s="129"/>
      <c r="O220" s="129"/>
      <c r="P220" s="129"/>
      <c r="Q220" s="129"/>
      <c r="R220" s="129"/>
      <c r="S220" s="129"/>
      <c r="T220" s="130"/>
      <c r="U220" s="130"/>
      <c r="V220" s="135"/>
      <c r="W220" s="137"/>
      <c r="X220" s="129"/>
      <c r="Y220" s="129"/>
      <c r="Z220" s="133"/>
      <c r="AA220" s="129"/>
      <c r="AB220" s="133"/>
      <c r="AC220" s="135"/>
    </row>
    <row r="221" spans="1:29" s="136" customFormat="1" ht="15.6">
      <c r="A221" s="120">
        <v>1611</v>
      </c>
      <c r="B221" s="121" t="s">
        <v>163</v>
      </c>
      <c r="C221" s="121">
        <v>1020</v>
      </c>
      <c r="D221" s="121" t="s">
        <v>88</v>
      </c>
      <c r="E221" s="122">
        <v>12</v>
      </c>
      <c r="F221" s="121">
        <v>347</v>
      </c>
      <c r="G221" s="123">
        <v>6.5968499999999999</v>
      </c>
      <c r="H221" s="124" t="s">
        <v>47</v>
      </c>
      <c r="I221" s="125">
        <v>34.299999999999997</v>
      </c>
      <c r="J221" s="126">
        <v>25.2</v>
      </c>
      <c r="K221" s="127">
        <v>1.6</v>
      </c>
      <c r="L221" s="141">
        <v>18.5</v>
      </c>
      <c r="M221" s="126">
        <v>7.6</v>
      </c>
      <c r="N221" s="126">
        <v>21.2</v>
      </c>
      <c r="O221" s="126">
        <v>8.5</v>
      </c>
      <c r="P221" s="126">
        <v>19.399999999999999</v>
      </c>
      <c r="Q221" s="126">
        <v>7</v>
      </c>
      <c r="R221" s="126">
        <v>21</v>
      </c>
      <c r="S221" s="126">
        <v>25</v>
      </c>
      <c r="T221" s="142">
        <v>46</v>
      </c>
      <c r="U221" s="131">
        <v>5</v>
      </c>
      <c r="V221" s="132"/>
      <c r="W221" s="137"/>
      <c r="X221" s="126">
        <v>11.3</v>
      </c>
      <c r="Y221" s="126">
        <v>97.5</v>
      </c>
      <c r="Z221" s="143">
        <v>96.842965671234992</v>
      </c>
      <c r="AA221" s="134"/>
      <c r="AB221" s="139"/>
      <c r="AC221" s="135"/>
    </row>
    <row r="222" spans="1:29" s="136" customFormat="1" ht="15.6">
      <c r="A222" s="120">
        <v>1612</v>
      </c>
      <c r="B222" s="121" t="s">
        <v>163</v>
      </c>
      <c r="C222" s="121">
        <v>1020</v>
      </c>
      <c r="D222" s="121" t="s">
        <v>88</v>
      </c>
      <c r="E222" s="122">
        <v>12</v>
      </c>
      <c r="F222" s="121">
        <v>347</v>
      </c>
      <c r="G222" s="123">
        <v>6.5968499999999999</v>
      </c>
      <c r="H222" s="124" t="s">
        <v>48</v>
      </c>
      <c r="I222" s="125">
        <v>28</v>
      </c>
      <c r="J222" s="126">
        <v>21</v>
      </c>
      <c r="K222" s="127">
        <v>1.2</v>
      </c>
      <c r="L222" s="141">
        <v>15</v>
      </c>
      <c r="M222" s="126">
        <v>6.2</v>
      </c>
      <c r="N222" s="126">
        <v>17.399999999999999</v>
      </c>
      <c r="O222" s="126">
        <v>7.5</v>
      </c>
      <c r="P222" s="126">
        <v>17.5</v>
      </c>
      <c r="Q222" s="126">
        <v>7</v>
      </c>
      <c r="R222" s="126">
        <v>25</v>
      </c>
      <c r="S222" s="126">
        <v>23</v>
      </c>
      <c r="T222" s="142">
        <v>48</v>
      </c>
      <c r="U222" s="138"/>
      <c r="V222" s="140">
        <v>9</v>
      </c>
      <c r="W222" s="137"/>
      <c r="X222" s="129"/>
      <c r="Y222" s="134"/>
      <c r="Z222" s="139"/>
      <c r="AA222" s="129"/>
      <c r="AB222" s="133"/>
      <c r="AC222" s="135"/>
    </row>
    <row r="223" spans="1:29" s="119" customFormat="1" ht="15.6">
      <c r="A223" s="154" t="s">
        <v>196</v>
      </c>
      <c r="B223" s="155"/>
      <c r="C223" s="155"/>
      <c r="D223" s="155"/>
      <c r="E223" s="155"/>
      <c r="F223" s="155"/>
      <c r="G223" s="155"/>
      <c r="H223" s="156"/>
      <c r="I223" s="157"/>
      <c r="J223" s="158"/>
      <c r="K223" s="159"/>
      <c r="L223" s="160"/>
      <c r="M223" s="158"/>
      <c r="N223" s="158"/>
      <c r="O223" s="158"/>
      <c r="P223" s="158"/>
      <c r="Q223" s="158"/>
      <c r="R223" s="158"/>
      <c r="S223" s="158"/>
      <c r="T223" s="158"/>
      <c r="U223" s="158"/>
      <c r="V223" s="161"/>
      <c r="W223" s="157"/>
      <c r="X223" s="158"/>
      <c r="Y223" s="158"/>
      <c r="Z223" s="158"/>
      <c r="AA223" s="158"/>
      <c r="AB223" s="158"/>
      <c r="AC223" s="161"/>
    </row>
    <row r="224" spans="1:29" s="136" customFormat="1" ht="15.6">
      <c r="A224" s="120">
        <v>1613</v>
      </c>
      <c r="B224" s="121" t="s">
        <v>163</v>
      </c>
      <c r="C224" s="121">
        <v>1020</v>
      </c>
      <c r="D224" s="121" t="s">
        <v>117</v>
      </c>
      <c r="E224" s="122">
        <v>12</v>
      </c>
      <c r="F224" s="121">
        <v>312</v>
      </c>
      <c r="G224" s="123">
        <v>10.560299999999998</v>
      </c>
      <c r="H224" s="124" t="s">
        <v>38</v>
      </c>
      <c r="I224" s="125">
        <v>44.8</v>
      </c>
      <c r="J224" s="126">
        <v>30.5</v>
      </c>
      <c r="K224" s="127">
        <v>2.2000000000000002</v>
      </c>
      <c r="L224" s="141">
        <v>17</v>
      </c>
      <c r="M224" s="126">
        <v>6.5</v>
      </c>
      <c r="N224" s="126">
        <v>24.2</v>
      </c>
      <c r="O224" s="126">
        <v>10.199999999999999</v>
      </c>
      <c r="P224" s="126">
        <v>24.1</v>
      </c>
      <c r="Q224" s="126">
        <v>12.2</v>
      </c>
      <c r="R224" s="126">
        <v>15</v>
      </c>
      <c r="S224" s="126">
        <v>18</v>
      </c>
      <c r="T224" s="142">
        <v>33</v>
      </c>
      <c r="U224" s="131">
        <v>-8</v>
      </c>
      <c r="V224" s="132"/>
      <c r="W224" s="125">
        <v>282</v>
      </c>
      <c r="X224" s="129"/>
      <c r="Y224" s="126">
        <v>148.5</v>
      </c>
      <c r="Z224" s="133"/>
      <c r="AA224" s="134"/>
      <c r="AB224" s="139"/>
      <c r="AC224" s="135"/>
    </row>
    <row r="225" spans="1:29" s="136" customFormat="1" ht="15.6">
      <c r="A225" s="120">
        <v>1614</v>
      </c>
      <c r="B225" s="121" t="s">
        <v>163</v>
      </c>
      <c r="C225" s="121">
        <v>1020</v>
      </c>
      <c r="D225" s="121" t="s">
        <v>117</v>
      </c>
      <c r="E225" s="122">
        <v>12</v>
      </c>
      <c r="F225" s="121">
        <v>312</v>
      </c>
      <c r="G225" s="123">
        <v>10.560299999999998</v>
      </c>
      <c r="H225" s="124" t="s">
        <v>39</v>
      </c>
      <c r="I225" s="125">
        <v>44.5</v>
      </c>
      <c r="J225" s="126">
        <v>31.5</v>
      </c>
      <c r="K225" s="127">
        <v>2.9</v>
      </c>
      <c r="L225" s="141">
        <v>30</v>
      </c>
      <c r="M225" s="126">
        <v>9.5</v>
      </c>
      <c r="N225" s="126">
        <v>33</v>
      </c>
      <c r="O225" s="126">
        <v>10.5</v>
      </c>
      <c r="P225" s="126">
        <v>25.5</v>
      </c>
      <c r="Q225" s="126">
        <v>8</v>
      </c>
      <c r="R225" s="126">
        <v>30</v>
      </c>
      <c r="S225" s="126">
        <v>18</v>
      </c>
      <c r="T225" s="142">
        <v>48</v>
      </c>
      <c r="U225" s="138"/>
      <c r="V225" s="140">
        <v>-5</v>
      </c>
      <c r="W225" s="125">
        <v>286.7</v>
      </c>
      <c r="X225" s="126">
        <v>28.3</v>
      </c>
      <c r="Y225" s="134"/>
      <c r="Z225" s="139"/>
      <c r="AA225" s="126">
        <v>136.5</v>
      </c>
      <c r="AB225" s="143">
        <v>133.53411549113582</v>
      </c>
      <c r="AC225" s="140">
        <v>162</v>
      </c>
    </row>
    <row r="226" spans="1:29" s="136" customFormat="1" ht="15.6">
      <c r="A226" s="120">
        <v>1615</v>
      </c>
      <c r="B226" s="121" t="s">
        <v>163</v>
      </c>
      <c r="C226" s="121">
        <v>1020</v>
      </c>
      <c r="D226" s="121" t="s">
        <v>117</v>
      </c>
      <c r="E226" s="122">
        <v>12</v>
      </c>
      <c r="F226" s="121">
        <v>312</v>
      </c>
      <c r="G226" s="123">
        <v>10.560299999999998</v>
      </c>
      <c r="H226" s="124" t="s">
        <v>40</v>
      </c>
      <c r="I226" s="125">
        <v>44</v>
      </c>
      <c r="J226" s="126">
        <v>28.5</v>
      </c>
      <c r="K226" s="127">
        <v>3.4</v>
      </c>
      <c r="L226" s="141">
        <v>20</v>
      </c>
      <c r="M226" s="126">
        <v>9</v>
      </c>
      <c r="N226" s="126">
        <v>26.2</v>
      </c>
      <c r="O226" s="126">
        <v>14.2</v>
      </c>
      <c r="P226" s="126">
        <v>23.5</v>
      </c>
      <c r="Q226" s="126">
        <v>7.7</v>
      </c>
      <c r="R226" s="126">
        <v>12</v>
      </c>
      <c r="S226" s="126">
        <v>17</v>
      </c>
      <c r="T226" s="142">
        <v>29</v>
      </c>
      <c r="U226" s="131">
        <v>-10</v>
      </c>
      <c r="V226" s="132"/>
      <c r="W226" s="125">
        <v>290.5</v>
      </c>
      <c r="X226" s="126">
        <v>26.4</v>
      </c>
      <c r="Y226" s="126">
        <v>150</v>
      </c>
      <c r="Z226" s="143">
        <v>147.65852498247435</v>
      </c>
      <c r="AA226" s="134"/>
      <c r="AB226" s="139"/>
      <c r="AC226" s="140">
        <v>170</v>
      </c>
    </row>
    <row r="227" spans="1:29" s="136" customFormat="1" ht="15.6">
      <c r="A227" s="120">
        <v>1616</v>
      </c>
      <c r="B227" s="121" t="s">
        <v>163</v>
      </c>
      <c r="C227" s="121">
        <v>1020</v>
      </c>
      <c r="D227" s="121" t="s">
        <v>117</v>
      </c>
      <c r="E227" s="122">
        <v>12</v>
      </c>
      <c r="F227" s="121">
        <v>312</v>
      </c>
      <c r="G227" s="123">
        <v>10.560299999999998</v>
      </c>
      <c r="H227" s="124" t="s">
        <v>41</v>
      </c>
      <c r="I227" s="125">
        <v>45.2</v>
      </c>
      <c r="J227" s="126">
        <v>28.5</v>
      </c>
      <c r="K227" s="127">
        <v>4</v>
      </c>
      <c r="L227" s="141">
        <v>21</v>
      </c>
      <c r="M227" s="126">
        <v>9</v>
      </c>
      <c r="N227" s="126">
        <v>27</v>
      </c>
      <c r="O227" s="126">
        <v>10.5</v>
      </c>
      <c r="P227" s="126">
        <v>21.5</v>
      </c>
      <c r="Q227" s="126">
        <v>8</v>
      </c>
      <c r="R227" s="126">
        <v>12</v>
      </c>
      <c r="S227" s="126">
        <v>33</v>
      </c>
      <c r="T227" s="142">
        <v>45</v>
      </c>
      <c r="U227" s="138"/>
      <c r="V227" s="140">
        <v>-16</v>
      </c>
      <c r="W227" s="125">
        <v>282.5</v>
      </c>
      <c r="X227" s="126">
        <v>23.9</v>
      </c>
      <c r="Y227" s="134"/>
      <c r="Z227" s="139"/>
      <c r="AA227" s="126">
        <v>142</v>
      </c>
      <c r="AB227" s="143">
        <v>139.97424763148399</v>
      </c>
      <c r="AC227" s="140">
        <v>170</v>
      </c>
    </row>
    <row r="228" spans="1:29" s="136" customFormat="1" ht="15.6">
      <c r="A228" s="120">
        <v>1617</v>
      </c>
      <c r="B228" s="121" t="s">
        <v>163</v>
      </c>
      <c r="C228" s="121">
        <v>1020</v>
      </c>
      <c r="D228" s="121" t="s">
        <v>117</v>
      </c>
      <c r="E228" s="122">
        <v>12</v>
      </c>
      <c r="F228" s="121">
        <v>312</v>
      </c>
      <c r="G228" s="123">
        <v>10.560299999999998</v>
      </c>
      <c r="H228" s="124" t="s">
        <v>42</v>
      </c>
      <c r="I228" s="125">
        <v>38</v>
      </c>
      <c r="J228" s="126">
        <v>31</v>
      </c>
      <c r="K228" s="127">
        <v>2.9</v>
      </c>
      <c r="L228" s="141">
        <v>20.5</v>
      </c>
      <c r="M228" s="126">
        <v>8</v>
      </c>
      <c r="N228" s="126">
        <v>26.5</v>
      </c>
      <c r="O228" s="126">
        <v>10</v>
      </c>
      <c r="P228" s="126">
        <v>24.5</v>
      </c>
      <c r="Q228" s="126">
        <v>6.5</v>
      </c>
      <c r="R228" s="126">
        <v>26</v>
      </c>
      <c r="S228" s="126">
        <v>20</v>
      </c>
      <c r="T228" s="142">
        <v>46</v>
      </c>
      <c r="U228" s="131">
        <v>-8</v>
      </c>
      <c r="V228" s="132"/>
      <c r="W228" s="137"/>
      <c r="X228" s="126">
        <v>21.5</v>
      </c>
      <c r="Y228" s="126">
        <v>146.69999999999999</v>
      </c>
      <c r="Z228" s="143">
        <v>145.1159536370829</v>
      </c>
      <c r="AA228" s="134"/>
      <c r="AB228" s="139"/>
      <c r="AC228" s="140">
        <v>152</v>
      </c>
    </row>
    <row r="229" spans="1:29" s="136" customFormat="1" ht="15.6">
      <c r="A229" s="120">
        <v>1618</v>
      </c>
      <c r="B229" s="121" t="s">
        <v>163</v>
      </c>
      <c r="C229" s="121">
        <v>1020</v>
      </c>
      <c r="D229" s="121" t="s">
        <v>117</v>
      </c>
      <c r="E229" s="122">
        <v>12</v>
      </c>
      <c r="F229" s="121">
        <v>312</v>
      </c>
      <c r="G229" s="123">
        <v>10.560299999999998</v>
      </c>
      <c r="H229" s="124" t="s">
        <v>46</v>
      </c>
      <c r="I229" s="125">
        <v>40.5</v>
      </c>
      <c r="J229" s="129"/>
      <c r="K229" s="127">
        <v>3.4</v>
      </c>
      <c r="L229" s="141">
        <v>21.5</v>
      </c>
      <c r="M229" s="126">
        <v>9</v>
      </c>
      <c r="N229" s="126">
        <v>25</v>
      </c>
      <c r="O229" s="126">
        <v>10</v>
      </c>
      <c r="P229" s="129"/>
      <c r="Q229" s="129"/>
      <c r="R229" s="126">
        <v>18</v>
      </c>
      <c r="S229" s="129"/>
      <c r="T229" s="130"/>
      <c r="U229" s="138"/>
      <c r="V229" s="140">
        <v>0</v>
      </c>
      <c r="W229" s="125">
        <v>276</v>
      </c>
      <c r="X229" s="129"/>
      <c r="Y229" s="134"/>
      <c r="Z229" s="139"/>
      <c r="AA229" s="129"/>
      <c r="AB229" s="133"/>
      <c r="AC229" s="135"/>
    </row>
    <row r="230" spans="1:29" s="136" customFormat="1" ht="15.6">
      <c r="A230" s="120">
        <v>1619</v>
      </c>
      <c r="B230" s="121" t="s">
        <v>163</v>
      </c>
      <c r="C230" s="121">
        <v>1020</v>
      </c>
      <c r="D230" s="121" t="s">
        <v>117</v>
      </c>
      <c r="E230" s="122">
        <v>12</v>
      </c>
      <c r="F230" s="121">
        <v>312</v>
      </c>
      <c r="G230" s="123">
        <v>10.560299999999998</v>
      </c>
      <c r="H230" s="144" t="s">
        <v>47</v>
      </c>
      <c r="I230" s="137"/>
      <c r="J230" s="129"/>
      <c r="K230" s="145"/>
      <c r="L230" s="128"/>
      <c r="M230" s="129"/>
      <c r="N230" s="129"/>
      <c r="O230" s="129"/>
      <c r="P230" s="129"/>
      <c r="Q230" s="129"/>
      <c r="R230" s="129"/>
      <c r="S230" s="129"/>
      <c r="T230" s="130"/>
      <c r="U230" s="130"/>
      <c r="V230" s="135"/>
      <c r="W230" s="137"/>
      <c r="X230" s="129"/>
      <c r="Y230" s="129"/>
      <c r="Z230" s="133"/>
      <c r="AA230" s="129"/>
      <c r="AB230" s="133"/>
      <c r="AC230" s="135"/>
    </row>
    <row r="231" spans="1:29" s="136" customFormat="1" ht="15.6">
      <c r="A231" s="120">
        <v>1620</v>
      </c>
      <c r="B231" s="121" t="s">
        <v>163</v>
      </c>
      <c r="C231" s="121">
        <v>1020</v>
      </c>
      <c r="D231" s="121" t="s">
        <v>117</v>
      </c>
      <c r="E231" s="122">
        <v>12</v>
      </c>
      <c r="F231" s="121">
        <v>312</v>
      </c>
      <c r="G231" s="123">
        <v>10.560299999999998</v>
      </c>
      <c r="H231" s="124" t="s">
        <v>48</v>
      </c>
      <c r="I231" s="125" t="s">
        <v>194</v>
      </c>
      <c r="J231" s="129"/>
      <c r="K231" s="127">
        <v>1.6</v>
      </c>
      <c r="L231" s="128"/>
      <c r="M231" s="129"/>
      <c r="N231" s="126">
        <v>25</v>
      </c>
      <c r="O231" s="126">
        <v>11</v>
      </c>
      <c r="P231" s="126">
        <v>18</v>
      </c>
      <c r="Q231" s="126">
        <v>8.5</v>
      </c>
      <c r="R231" s="129"/>
      <c r="S231" s="126">
        <v>11</v>
      </c>
      <c r="T231" s="130"/>
      <c r="U231" s="138"/>
      <c r="V231" s="140">
        <v>-15</v>
      </c>
      <c r="W231" s="137"/>
      <c r="X231" s="129"/>
      <c r="Y231" s="134"/>
      <c r="Z231" s="139"/>
      <c r="AA231" s="129"/>
      <c r="AB231" s="133"/>
      <c r="AC231" s="135"/>
    </row>
    <row r="232" spans="1:29" s="119" customFormat="1" ht="15.6">
      <c r="A232" s="154" t="s">
        <v>197</v>
      </c>
      <c r="B232" s="155"/>
      <c r="C232" s="155"/>
      <c r="D232" s="155"/>
      <c r="E232" s="155"/>
      <c r="F232" s="155"/>
      <c r="G232" s="155"/>
      <c r="H232" s="156"/>
      <c r="I232" s="157"/>
      <c r="J232" s="158"/>
      <c r="K232" s="159"/>
      <c r="L232" s="160"/>
      <c r="M232" s="158"/>
      <c r="N232" s="158"/>
      <c r="O232" s="158"/>
      <c r="P232" s="158"/>
      <c r="Q232" s="158"/>
      <c r="R232" s="158"/>
      <c r="S232" s="158"/>
      <c r="T232" s="158"/>
      <c r="U232" s="158"/>
      <c r="V232" s="161"/>
      <c r="W232" s="157"/>
      <c r="X232" s="158"/>
      <c r="Y232" s="158"/>
      <c r="Z232" s="158"/>
      <c r="AA232" s="158"/>
      <c r="AB232" s="158"/>
      <c r="AC232" s="161"/>
    </row>
    <row r="233" spans="1:29" s="136" customFormat="1" ht="15.6">
      <c r="A233" s="120">
        <v>1621</v>
      </c>
      <c r="B233" s="121" t="s">
        <v>163</v>
      </c>
      <c r="C233" s="121">
        <v>1020</v>
      </c>
      <c r="D233" s="121" t="s">
        <v>118</v>
      </c>
      <c r="E233" s="122">
        <v>12</v>
      </c>
      <c r="F233" s="121">
        <v>29</v>
      </c>
      <c r="G233" s="123">
        <v>4.0466999999999995</v>
      </c>
      <c r="H233" s="124" t="s">
        <v>38</v>
      </c>
      <c r="I233" s="137"/>
      <c r="J233" s="129"/>
      <c r="K233" s="127">
        <v>2.2000000000000002</v>
      </c>
      <c r="L233" s="128"/>
      <c r="M233" s="129"/>
      <c r="N233" s="126">
        <v>24</v>
      </c>
      <c r="O233" s="126">
        <v>7</v>
      </c>
      <c r="P233" s="129"/>
      <c r="Q233" s="129"/>
      <c r="R233" s="129"/>
      <c r="S233" s="129"/>
      <c r="T233" s="130"/>
      <c r="U233" s="131">
        <v>12</v>
      </c>
      <c r="V233" s="132"/>
      <c r="W233" s="125">
        <v>267</v>
      </c>
      <c r="X233" s="129"/>
      <c r="Y233" s="126">
        <v>135.5</v>
      </c>
      <c r="Z233" s="133"/>
      <c r="AA233" s="134"/>
      <c r="AB233" s="139"/>
      <c r="AC233" s="135"/>
    </row>
    <row r="234" spans="1:29" s="136" customFormat="1" ht="15.6">
      <c r="A234" s="120">
        <v>1622</v>
      </c>
      <c r="B234" s="121" t="s">
        <v>163</v>
      </c>
      <c r="C234" s="121">
        <v>1020</v>
      </c>
      <c r="D234" s="121" t="s">
        <v>118</v>
      </c>
      <c r="E234" s="122">
        <v>12</v>
      </c>
      <c r="F234" s="121">
        <v>29</v>
      </c>
      <c r="G234" s="123">
        <v>4.0466999999999995</v>
      </c>
      <c r="H234" s="124" t="s">
        <v>39</v>
      </c>
      <c r="I234" s="125">
        <v>39</v>
      </c>
      <c r="J234" s="126">
        <v>25</v>
      </c>
      <c r="K234" s="127">
        <v>2.7</v>
      </c>
      <c r="L234" s="141">
        <v>20.5</v>
      </c>
      <c r="M234" s="126">
        <v>5.7</v>
      </c>
      <c r="N234" s="126">
        <v>18.5</v>
      </c>
      <c r="O234" s="126">
        <v>12.5</v>
      </c>
      <c r="P234" s="126">
        <v>19</v>
      </c>
      <c r="Q234" s="126">
        <v>11.5</v>
      </c>
      <c r="R234" s="126">
        <v>18</v>
      </c>
      <c r="S234" s="126">
        <v>31</v>
      </c>
      <c r="T234" s="142">
        <v>49</v>
      </c>
      <c r="U234" s="138"/>
      <c r="V234" s="140">
        <v>15</v>
      </c>
      <c r="W234" s="137"/>
      <c r="X234" s="126">
        <v>20.8</v>
      </c>
      <c r="Y234" s="134"/>
      <c r="Z234" s="139"/>
      <c r="AA234" s="126">
        <v>133.5</v>
      </c>
      <c r="AB234" s="143">
        <v>131.86967050842281</v>
      </c>
      <c r="AC234" s="140">
        <v>176</v>
      </c>
    </row>
    <row r="235" spans="1:29" s="136" customFormat="1" ht="15.6">
      <c r="A235" s="120">
        <v>1623</v>
      </c>
      <c r="B235" s="121" t="s">
        <v>163</v>
      </c>
      <c r="C235" s="121">
        <v>1020</v>
      </c>
      <c r="D235" s="121" t="s">
        <v>118</v>
      </c>
      <c r="E235" s="122">
        <v>12</v>
      </c>
      <c r="F235" s="121">
        <v>29</v>
      </c>
      <c r="G235" s="123">
        <v>4.0466999999999995</v>
      </c>
      <c r="H235" s="124" t="s">
        <v>40</v>
      </c>
      <c r="I235" s="125">
        <v>38.6</v>
      </c>
      <c r="J235" s="126">
        <v>21.5</v>
      </c>
      <c r="K235" s="127">
        <v>2.1</v>
      </c>
      <c r="L235" s="141">
        <v>15</v>
      </c>
      <c r="M235" s="126">
        <v>9</v>
      </c>
      <c r="N235" s="126">
        <v>18.5</v>
      </c>
      <c r="O235" s="126">
        <v>9.1999999999999993</v>
      </c>
      <c r="P235" s="126">
        <v>17.5</v>
      </c>
      <c r="Q235" s="126">
        <v>7</v>
      </c>
      <c r="R235" s="126">
        <v>15</v>
      </c>
      <c r="S235" s="126">
        <v>20</v>
      </c>
      <c r="T235" s="142">
        <v>35</v>
      </c>
      <c r="U235" s="130"/>
      <c r="V235" s="132"/>
      <c r="W235" s="137"/>
      <c r="X235" s="126"/>
      <c r="Y235" s="129"/>
      <c r="Z235" s="133"/>
      <c r="AA235" s="134"/>
      <c r="AB235" s="139"/>
      <c r="AC235" s="135"/>
    </row>
    <row r="236" spans="1:29" s="136" customFormat="1" ht="15.6">
      <c r="A236" s="120">
        <v>1624</v>
      </c>
      <c r="B236" s="121" t="s">
        <v>163</v>
      </c>
      <c r="C236" s="121">
        <v>1020</v>
      </c>
      <c r="D236" s="121" t="s">
        <v>118</v>
      </c>
      <c r="E236" s="122">
        <v>12</v>
      </c>
      <c r="F236" s="121">
        <v>29</v>
      </c>
      <c r="G236" s="123">
        <v>4.0466999999999995</v>
      </c>
      <c r="H236" s="124" t="s">
        <v>41</v>
      </c>
      <c r="I236" s="137"/>
      <c r="J236" s="129"/>
      <c r="K236" s="127">
        <v>3.7</v>
      </c>
      <c r="L236" s="128"/>
      <c r="M236" s="129"/>
      <c r="N236" s="129"/>
      <c r="O236" s="129"/>
      <c r="P236" s="126">
        <v>14.5</v>
      </c>
      <c r="Q236" s="126">
        <v>7</v>
      </c>
      <c r="R236" s="129"/>
      <c r="S236" s="129"/>
      <c r="T236" s="130"/>
      <c r="U236" s="138"/>
      <c r="V236" s="135"/>
      <c r="W236" s="137"/>
      <c r="X236" s="129"/>
      <c r="Y236" s="134"/>
      <c r="Z236" s="139"/>
      <c r="AA236" s="129"/>
      <c r="AB236" s="133"/>
      <c r="AC236" s="135"/>
    </row>
    <row r="237" spans="1:29" s="119" customFormat="1" ht="15.6">
      <c r="A237" s="154" t="s">
        <v>198</v>
      </c>
      <c r="B237" s="155"/>
      <c r="C237" s="155"/>
      <c r="D237" s="155"/>
      <c r="E237" s="155"/>
      <c r="F237" s="155"/>
      <c r="G237" s="155"/>
      <c r="H237" s="156"/>
      <c r="I237" s="157"/>
      <c r="J237" s="158"/>
      <c r="K237" s="159"/>
      <c r="L237" s="160"/>
      <c r="M237" s="158"/>
      <c r="N237" s="158"/>
      <c r="O237" s="158"/>
      <c r="P237" s="158"/>
      <c r="Q237" s="158"/>
      <c r="R237" s="158"/>
      <c r="S237" s="158"/>
      <c r="T237" s="158"/>
      <c r="U237" s="158"/>
      <c r="V237" s="161"/>
      <c r="W237" s="157"/>
      <c r="X237" s="158"/>
      <c r="Y237" s="158"/>
      <c r="Z237" s="158"/>
      <c r="AA237" s="158"/>
      <c r="AB237" s="158"/>
      <c r="AC237" s="161"/>
    </row>
    <row r="238" spans="1:29" s="136" customFormat="1" ht="15.6">
      <c r="A238" s="120">
        <v>1625</v>
      </c>
      <c r="B238" s="121" t="s">
        <v>163</v>
      </c>
      <c r="C238" s="121">
        <v>1025</v>
      </c>
      <c r="D238" s="121" t="s">
        <v>88</v>
      </c>
      <c r="E238" s="122">
        <v>12</v>
      </c>
      <c r="F238" s="121">
        <v>87</v>
      </c>
      <c r="G238" s="123">
        <v>8.3261500000000002</v>
      </c>
      <c r="H238" s="124" t="s">
        <v>38</v>
      </c>
      <c r="I238" s="125" t="s">
        <v>200</v>
      </c>
      <c r="J238" s="126">
        <v>28</v>
      </c>
      <c r="K238" s="127">
        <v>1.9</v>
      </c>
      <c r="L238" s="141">
        <v>16.5</v>
      </c>
      <c r="M238" s="126">
        <v>7</v>
      </c>
      <c r="N238" s="126">
        <v>22</v>
      </c>
      <c r="O238" s="126">
        <v>8</v>
      </c>
      <c r="P238" s="126">
        <v>16</v>
      </c>
      <c r="Q238" s="126">
        <v>5.5</v>
      </c>
      <c r="R238" s="126">
        <v>15</v>
      </c>
      <c r="S238" s="126">
        <v>30</v>
      </c>
      <c r="T238" s="142">
        <v>45</v>
      </c>
      <c r="U238" s="131">
        <v>-10</v>
      </c>
      <c r="V238" s="132"/>
      <c r="W238" s="125">
        <v>224</v>
      </c>
      <c r="X238" s="129"/>
      <c r="Y238" s="126">
        <v>106</v>
      </c>
      <c r="Z238" s="133"/>
      <c r="AA238" s="134"/>
      <c r="AB238" s="139"/>
      <c r="AC238" s="135"/>
    </row>
    <row r="239" spans="1:29" s="136" customFormat="1" ht="15.6">
      <c r="A239" s="120">
        <v>1626</v>
      </c>
      <c r="B239" s="121" t="s">
        <v>163</v>
      </c>
      <c r="C239" s="121">
        <v>1025</v>
      </c>
      <c r="D239" s="121" t="s">
        <v>88</v>
      </c>
      <c r="E239" s="122">
        <v>12</v>
      </c>
      <c r="F239" s="121">
        <v>87</v>
      </c>
      <c r="G239" s="123">
        <v>8.3261500000000002</v>
      </c>
      <c r="H239" s="124" t="s">
        <v>39</v>
      </c>
      <c r="I239" s="125">
        <v>37</v>
      </c>
      <c r="J239" s="126">
        <v>29.5</v>
      </c>
      <c r="K239" s="127">
        <v>2.2000000000000002</v>
      </c>
      <c r="L239" s="141">
        <v>19</v>
      </c>
      <c r="M239" s="126">
        <v>6.5</v>
      </c>
      <c r="N239" s="126">
        <v>19.5</v>
      </c>
      <c r="O239" s="126">
        <v>8</v>
      </c>
      <c r="P239" s="126">
        <v>15.5</v>
      </c>
      <c r="Q239" s="126">
        <v>7.5</v>
      </c>
      <c r="R239" s="126">
        <v>10</v>
      </c>
      <c r="S239" s="126">
        <v>25</v>
      </c>
      <c r="T239" s="142">
        <v>35</v>
      </c>
      <c r="U239" s="138"/>
      <c r="V239" s="140">
        <v>3</v>
      </c>
      <c r="W239" s="125">
        <v>236</v>
      </c>
      <c r="X239" s="126">
        <v>23</v>
      </c>
      <c r="Y239" s="134"/>
      <c r="Z239" s="139"/>
      <c r="AA239" s="126">
        <v>126.5</v>
      </c>
      <c r="AB239" s="143">
        <v>124.39151900350763</v>
      </c>
      <c r="AC239" s="140">
        <v>157</v>
      </c>
    </row>
    <row r="240" spans="1:29" s="136" customFormat="1" ht="15.6">
      <c r="A240" s="120">
        <v>1627</v>
      </c>
      <c r="B240" s="121" t="s">
        <v>163</v>
      </c>
      <c r="C240" s="121">
        <v>1025</v>
      </c>
      <c r="D240" s="121" t="s">
        <v>88</v>
      </c>
      <c r="E240" s="122">
        <v>12</v>
      </c>
      <c r="F240" s="121">
        <v>87</v>
      </c>
      <c r="G240" s="123">
        <v>8.3261500000000002</v>
      </c>
      <c r="H240" s="124" t="s">
        <v>40</v>
      </c>
      <c r="I240" s="125">
        <v>43.5</v>
      </c>
      <c r="J240" s="126">
        <v>28.5</v>
      </c>
      <c r="K240" s="127">
        <v>2.5</v>
      </c>
      <c r="L240" s="141">
        <v>18</v>
      </c>
      <c r="M240" s="126">
        <v>9.5</v>
      </c>
      <c r="N240" s="126">
        <v>22.5</v>
      </c>
      <c r="O240" s="126">
        <v>9</v>
      </c>
      <c r="P240" s="126">
        <v>14.5</v>
      </c>
      <c r="Q240" s="126">
        <v>6.5</v>
      </c>
      <c r="R240" s="126">
        <v>46</v>
      </c>
      <c r="S240" s="126">
        <v>24</v>
      </c>
      <c r="T240" s="142">
        <v>70</v>
      </c>
      <c r="U240" s="131">
        <v>7</v>
      </c>
      <c r="V240" s="132"/>
      <c r="W240" s="125" t="s">
        <v>199</v>
      </c>
      <c r="X240" s="126">
        <v>32</v>
      </c>
      <c r="Y240" s="126">
        <v>118.5</v>
      </c>
      <c r="Z240" s="143">
        <v>114.09754598587999</v>
      </c>
      <c r="AA240" s="134"/>
      <c r="AB240" s="139"/>
      <c r="AC240" s="140">
        <v>148</v>
      </c>
    </row>
    <row r="241" spans="1:29" s="136" customFormat="1" ht="15.6">
      <c r="A241" s="120">
        <v>1628</v>
      </c>
      <c r="B241" s="121" t="s">
        <v>163</v>
      </c>
      <c r="C241" s="121">
        <v>1025</v>
      </c>
      <c r="D241" s="121" t="s">
        <v>88</v>
      </c>
      <c r="E241" s="122">
        <v>12</v>
      </c>
      <c r="F241" s="121">
        <v>87</v>
      </c>
      <c r="G241" s="123">
        <v>8.3261500000000002</v>
      </c>
      <c r="H241" s="124" t="s">
        <v>41</v>
      </c>
      <c r="I241" s="125">
        <v>44.5</v>
      </c>
      <c r="J241" s="126">
        <v>26.5</v>
      </c>
      <c r="K241" s="127">
        <v>2.2000000000000002</v>
      </c>
      <c r="L241" s="141">
        <v>21</v>
      </c>
      <c r="M241" s="126">
        <v>8.5</v>
      </c>
      <c r="N241" s="126">
        <v>23.5</v>
      </c>
      <c r="O241" s="126">
        <v>9.5</v>
      </c>
      <c r="P241" s="126">
        <v>23</v>
      </c>
      <c r="Q241" s="126">
        <v>7</v>
      </c>
      <c r="R241" s="126">
        <v>11</v>
      </c>
      <c r="S241" s="126">
        <v>15</v>
      </c>
      <c r="T241" s="142">
        <v>26</v>
      </c>
      <c r="U241" s="138"/>
      <c r="V241" s="140">
        <v>8</v>
      </c>
      <c r="W241" s="125">
        <v>234</v>
      </c>
      <c r="X241" s="126">
        <v>37.6</v>
      </c>
      <c r="Y241" s="134"/>
      <c r="Z241" s="139"/>
      <c r="AA241" s="129"/>
      <c r="AB241" s="133"/>
      <c r="AC241" s="135"/>
    </row>
    <row r="242" spans="1:29" s="136" customFormat="1" ht="15.6">
      <c r="A242" s="120">
        <v>1629</v>
      </c>
      <c r="B242" s="121" t="s">
        <v>163</v>
      </c>
      <c r="C242" s="121">
        <v>1025</v>
      </c>
      <c r="D242" s="121" t="s">
        <v>88</v>
      </c>
      <c r="E242" s="122">
        <v>12</v>
      </c>
      <c r="F242" s="121">
        <v>87</v>
      </c>
      <c r="G242" s="123">
        <v>8.3261500000000002</v>
      </c>
      <c r="H242" s="144" t="s">
        <v>42</v>
      </c>
      <c r="I242" s="137"/>
      <c r="J242" s="129"/>
      <c r="K242" s="145"/>
      <c r="L242" s="128"/>
      <c r="M242" s="129"/>
      <c r="N242" s="129"/>
      <c r="O242" s="129"/>
      <c r="P242" s="129"/>
      <c r="Q242" s="129"/>
      <c r="R242" s="129"/>
      <c r="S242" s="129"/>
      <c r="T242" s="130"/>
      <c r="U242" s="130"/>
      <c r="V242" s="135"/>
      <c r="W242" s="137"/>
      <c r="X242" s="129"/>
      <c r="Y242" s="129"/>
      <c r="Z242" s="133"/>
      <c r="AA242" s="129"/>
      <c r="AB242" s="133"/>
      <c r="AC242" s="135"/>
    </row>
    <row r="243" spans="1:29" s="136" customFormat="1" ht="15.6">
      <c r="A243" s="120">
        <v>1630</v>
      </c>
      <c r="B243" s="121" t="s">
        <v>163</v>
      </c>
      <c r="C243" s="121">
        <v>1025</v>
      </c>
      <c r="D243" s="121" t="s">
        <v>88</v>
      </c>
      <c r="E243" s="122">
        <v>12</v>
      </c>
      <c r="F243" s="121">
        <v>87</v>
      </c>
      <c r="G243" s="123">
        <v>8.3261500000000002</v>
      </c>
      <c r="H243" s="124" t="s">
        <v>46</v>
      </c>
      <c r="I243" s="125">
        <v>37</v>
      </c>
      <c r="J243" s="126">
        <v>26.2</v>
      </c>
      <c r="K243" s="127">
        <v>2.6</v>
      </c>
      <c r="L243" s="141">
        <v>17.2</v>
      </c>
      <c r="M243" s="126">
        <v>8.4</v>
      </c>
      <c r="N243" s="126">
        <v>23.7</v>
      </c>
      <c r="O243" s="126">
        <v>8.5</v>
      </c>
      <c r="P243" s="126">
        <v>18</v>
      </c>
      <c r="Q243" s="126">
        <v>8</v>
      </c>
      <c r="R243" s="126">
        <v>20</v>
      </c>
      <c r="S243" s="126">
        <v>15</v>
      </c>
      <c r="T243" s="142">
        <v>35</v>
      </c>
      <c r="U243" s="138"/>
      <c r="V243" s="140">
        <v>7</v>
      </c>
      <c r="W243" s="137"/>
      <c r="X243" s="126">
        <v>29.2</v>
      </c>
      <c r="Y243" s="134"/>
      <c r="Z243" s="139"/>
      <c r="AA243" s="126">
        <v>133.5</v>
      </c>
      <c r="AB243" s="143">
        <v>130.26745564414776</v>
      </c>
      <c r="AC243" s="135"/>
    </row>
    <row r="244" spans="1:29" s="136" customFormat="1" ht="15.6">
      <c r="A244" s="120">
        <v>1631</v>
      </c>
      <c r="B244" s="121" t="s">
        <v>163</v>
      </c>
      <c r="C244" s="121">
        <v>1025</v>
      </c>
      <c r="D244" s="121" t="s">
        <v>88</v>
      </c>
      <c r="E244" s="122">
        <v>12</v>
      </c>
      <c r="F244" s="121">
        <v>87</v>
      </c>
      <c r="G244" s="123">
        <v>8.3261500000000002</v>
      </c>
      <c r="H244" s="124" t="s">
        <v>47</v>
      </c>
      <c r="I244" s="125">
        <v>40</v>
      </c>
      <c r="J244" s="126">
        <v>38</v>
      </c>
      <c r="K244" s="127">
        <v>2.1</v>
      </c>
      <c r="L244" s="141">
        <v>20</v>
      </c>
      <c r="M244" s="126">
        <v>6.9</v>
      </c>
      <c r="N244" s="126">
        <v>23</v>
      </c>
      <c r="O244" s="126">
        <v>10</v>
      </c>
      <c r="P244" s="126">
        <v>16.7</v>
      </c>
      <c r="Q244" s="126">
        <v>6.5</v>
      </c>
      <c r="R244" s="126">
        <v>31</v>
      </c>
      <c r="S244" s="126">
        <v>53</v>
      </c>
      <c r="T244" s="142">
        <v>84</v>
      </c>
      <c r="U244" s="131">
        <v>0</v>
      </c>
      <c r="V244" s="132"/>
      <c r="W244" s="137"/>
      <c r="X244" s="129"/>
      <c r="Y244" s="129"/>
      <c r="Z244" s="133"/>
      <c r="AA244" s="134"/>
      <c r="AB244" s="139"/>
      <c r="AC244" s="135"/>
    </row>
    <row r="245" spans="1:29" s="136" customFormat="1" ht="15.6">
      <c r="A245" s="120">
        <v>1632</v>
      </c>
      <c r="B245" s="121" t="s">
        <v>163</v>
      </c>
      <c r="C245" s="121">
        <v>1025</v>
      </c>
      <c r="D245" s="121" t="s">
        <v>88</v>
      </c>
      <c r="E245" s="122">
        <v>12</v>
      </c>
      <c r="F245" s="121">
        <v>87</v>
      </c>
      <c r="G245" s="123">
        <v>8.3261500000000002</v>
      </c>
      <c r="H245" s="144" t="s">
        <v>48</v>
      </c>
      <c r="I245" s="137"/>
      <c r="J245" s="129"/>
      <c r="K245" s="145"/>
      <c r="L245" s="128"/>
      <c r="M245" s="129"/>
      <c r="N245" s="129"/>
      <c r="O245" s="129"/>
      <c r="P245" s="129"/>
      <c r="Q245" s="129"/>
      <c r="R245" s="129"/>
      <c r="S245" s="129"/>
      <c r="T245" s="130"/>
      <c r="U245" s="130"/>
      <c r="V245" s="135"/>
      <c r="W245" s="137"/>
      <c r="X245" s="129"/>
      <c r="Y245" s="129"/>
      <c r="Z245" s="133"/>
      <c r="AA245" s="129"/>
      <c r="AB245" s="133"/>
      <c r="AC245" s="135"/>
    </row>
    <row r="246" spans="1:29" s="119" customFormat="1" ht="15.6">
      <c r="A246" s="154" t="s">
        <v>201</v>
      </c>
      <c r="B246" s="155"/>
      <c r="C246" s="155"/>
      <c r="D246" s="155"/>
      <c r="E246" s="155"/>
      <c r="F246" s="155"/>
      <c r="G246" s="155"/>
      <c r="H246" s="156"/>
      <c r="I246" s="157"/>
      <c r="J246" s="158"/>
      <c r="K246" s="159"/>
      <c r="L246" s="160"/>
      <c r="M246" s="158"/>
      <c r="N246" s="158"/>
      <c r="O246" s="158"/>
      <c r="P246" s="158"/>
      <c r="Q246" s="158"/>
      <c r="R246" s="158"/>
      <c r="S246" s="158"/>
      <c r="T246" s="158"/>
      <c r="U246" s="158"/>
      <c r="V246" s="161"/>
      <c r="W246" s="157"/>
      <c r="X246" s="158"/>
      <c r="Y246" s="158"/>
      <c r="Z246" s="158"/>
      <c r="AA246" s="158"/>
      <c r="AB246" s="158"/>
      <c r="AC246" s="161"/>
    </row>
    <row r="247" spans="1:29" s="136" customFormat="1" ht="15.6">
      <c r="A247" s="120">
        <v>1633</v>
      </c>
      <c r="B247" s="121" t="s">
        <v>163</v>
      </c>
      <c r="C247" s="121">
        <v>1025</v>
      </c>
      <c r="D247" s="121" t="s">
        <v>117</v>
      </c>
      <c r="E247" s="122">
        <v>12</v>
      </c>
      <c r="F247" s="121">
        <v>340</v>
      </c>
      <c r="G247" s="123">
        <v>3.4172500000000001</v>
      </c>
      <c r="H247" s="124" t="s">
        <v>38</v>
      </c>
      <c r="I247" s="125">
        <v>44</v>
      </c>
      <c r="J247" s="126">
        <v>27</v>
      </c>
      <c r="K247" s="127">
        <v>2.1</v>
      </c>
      <c r="L247" s="141">
        <v>30</v>
      </c>
      <c r="M247" s="126">
        <v>10</v>
      </c>
      <c r="N247" s="126">
        <v>24.5</v>
      </c>
      <c r="O247" s="126">
        <v>8</v>
      </c>
      <c r="P247" s="126">
        <v>9.3000000000000007</v>
      </c>
      <c r="Q247" s="126">
        <v>6</v>
      </c>
      <c r="R247" s="126">
        <v>8</v>
      </c>
      <c r="S247" s="126">
        <v>16</v>
      </c>
      <c r="T247" s="142">
        <v>24</v>
      </c>
      <c r="U247" s="131">
        <v>10</v>
      </c>
      <c r="V247" s="132"/>
      <c r="W247" s="125">
        <v>293.5</v>
      </c>
      <c r="X247" s="129"/>
      <c r="Y247" s="126">
        <v>142</v>
      </c>
      <c r="Z247" s="133"/>
      <c r="AA247" s="134"/>
      <c r="AB247" s="139"/>
      <c r="AC247" s="135"/>
    </row>
    <row r="248" spans="1:29" s="136" customFormat="1" ht="15.6">
      <c r="A248" s="120">
        <v>1634</v>
      </c>
      <c r="B248" s="121" t="s">
        <v>163</v>
      </c>
      <c r="C248" s="121">
        <v>1025</v>
      </c>
      <c r="D248" s="121" t="s">
        <v>117</v>
      </c>
      <c r="E248" s="122">
        <v>12</v>
      </c>
      <c r="F248" s="121">
        <v>340</v>
      </c>
      <c r="G248" s="123">
        <v>3.4172500000000001</v>
      </c>
      <c r="H248" s="124" t="s">
        <v>39</v>
      </c>
      <c r="I248" s="125">
        <v>33</v>
      </c>
      <c r="J248" s="126">
        <v>26</v>
      </c>
      <c r="K248" s="127">
        <v>3</v>
      </c>
      <c r="L248" s="141">
        <v>17.5</v>
      </c>
      <c r="M248" s="126">
        <v>7</v>
      </c>
      <c r="N248" s="126">
        <v>19</v>
      </c>
      <c r="O248" s="126">
        <v>8.5</v>
      </c>
      <c r="P248" s="126">
        <v>21.5</v>
      </c>
      <c r="Q248" s="126">
        <v>7.5</v>
      </c>
      <c r="R248" s="126">
        <v>48</v>
      </c>
      <c r="S248" s="126">
        <v>21</v>
      </c>
      <c r="T248" s="142">
        <v>69</v>
      </c>
      <c r="U248" s="138"/>
      <c r="V248" s="135"/>
      <c r="W248" s="137"/>
      <c r="X248" s="126">
        <v>32.700000000000003</v>
      </c>
      <c r="Y248" s="134"/>
      <c r="Z248" s="139"/>
      <c r="AA248" s="126">
        <v>156</v>
      </c>
      <c r="AB248" s="143">
        <v>152.534291226596</v>
      </c>
      <c r="AC248" s="140">
        <v>162</v>
      </c>
    </row>
    <row r="249" spans="1:29" s="136" customFormat="1" ht="15.6">
      <c r="A249" s="120">
        <v>1635</v>
      </c>
      <c r="B249" s="121" t="s">
        <v>163</v>
      </c>
      <c r="C249" s="121">
        <v>1025</v>
      </c>
      <c r="D249" s="121" t="s">
        <v>117</v>
      </c>
      <c r="E249" s="122">
        <v>12</v>
      </c>
      <c r="F249" s="121">
        <v>340</v>
      </c>
      <c r="G249" s="123">
        <v>3.4172500000000001</v>
      </c>
      <c r="H249" s="124" t="s">
        <v>40</v>
      </c>
      <c r="I249" s="125">
        <v>29.5</v>
      </c>
      <c r="J249" s="126">
        <v>17</v>
      </c>
      <c r="K249" s="127">
        <v>3.2</v>
      </c>
      <c r="L249" s="141">
        <v>21.5</v>
      </c>
      <c r="M249" s="126">
        <v>12</v>
      </c>
      <c r="N249" s="126">
        <v>19</v>
      </c>
      <c r="O249" s="126">
        <v>5.5</v>
      </c>
      <c r="P249" s="126">
        <v>19.5</v>
      </c>
      <c r="Q249" s="126">
        <v>5</v>
      </c>
      <c r="R249" s="126">
        <v>22.5</v>
      </c>
      <c r="S249" s="126">
        <v>27</v>
      </c>
      <c r="T249" s="142">
        <v>49.5</v>
      </c>
      <c r="U249" s="131">
        <v>25</v>
      </c>
      <c r="V249" s="132"/>
      <c r="W249" s="137"/>
      <c r="X249" s="129"/>
      <c r="Y249" s="129"/>
      <c r="Z249" s="133"/>
      <c r="AA249" s="134"/>
      <c r="AB249" s="139"/>
      <c r="AC249" s="135"/>
    </row>
    <row r="250" spans="1:29" s="119" customFormat="1" ht="15.6">
      <c r="A250" s="154" t="s">
        <v>202</v>
      </c>
      <c r="B250" s="155"/>
      <c r="C250" s="155"/>
      <c r="D250" s="155"/>
      <c r="E250" s="155"/>
      <c r="F250" s="155"/>
      <c r="G250" s="155"/>
      <c r="H250" s="156"/>
      <c r="I250" s="157"/>
      <c r="J250" s="158"/>
      <c r="K250" s="159"/>
      <c r="L250" s="160"/>
      <c r="M250" s="158"/>
      <c r="N250" s="158"/>
      <c r="O250" s="158"/>
      <c r="P250" s="158"/>
      <c r="Q250" s="158"/>
      <c r="R250" s="158"/>
      <c r="S250" s="158"/>
      <c r="T250" s="158"/>
      <c r="U250" s="158"/>
      <c r="V250" s="161"/>
      <c r="W250" s="157"/>
      <c r="X250" s="158"/>
      <c r="Y250" s="158"/>
      <c r="Z250" s="158"/>
      <c r="AA250" s="158"/>
      <c r="AB250" s="158"/>
      <c r="AC250" s="161"/>
    </row>
    <row r="251" spans="1:29" s="44" customFormat="1" ht="15.6">
      <c r="A251" s="120">
        <v>1636</v>
      </c>
      <c r="B251" s="121" t="s">
        <v>163</v>
      </c>
      <c r="C251" s="121">
        <v>1030</v>
      </c>
      <c r="D251" s="121" t="s">
        <v>88</v>
      </c>
      <c r="E251" s="122">
        <v>12</v>
      </c>
      <c r="F251" s="121">
        <v>332</v>
      </c>
      <c r="G251" s="123">
        <v>9.7443500000000007</v>
      </c>
      <c r="H251" s="124" t="s">
        <v>38</v>
      </c>
      <c r="I251" s="125">
        <v>39</v>
      </c>
      <c r="J251" s="126">
        <v>30</v>
      </c>
      <c r="K251" s="127">
        <v>3</v>
      </c>
      <c r="L251" s="141">
        <v>19</v>
      </c>
      <c r="M251" s="126" t="s">
        <v>108</v>
      </c>
      <c r="N251" s="126">
        <v>26</v>
      </c>
      <c r="O251" s="126">
        <v>6</v>
      </c>
      <c r="P251" s="126" t="s">
        <v>90</v>
      </c>
      <c r="Q251" s="126" t="s">
        <v>104</v>
      </c>
      <c r="R251" s="126">
        <v>12</v>
      </c>
      <c r="S251" s="126">
        <v>20</v>
      </c>
      <c r="T251" s="142">
        <v>32</v>
      </c>
      <c r="U251" s="131">
        <v>7</v>
      </c>
      <c r="V251" s="132"/>
      <c r="W251" s="125">
        <v>258</v>
      </c>
      <c r="X251" s="129"/>
      <c r="Y251" s="126">
        <v>143</v>
      </c>
      <c r="Z251" s="133"/>
      <c r="AA251" s="134"/>
      <c r="AB251" s="139"/>
      <c r="AC251" s="135"/>
    </row>
    <row r="252" spans="1:29" s="44" customFormat="1" ht="15.6">
      <c r="A252" s="120">
        <v>1637</v>
      </c>
      <c r="B252" s="121" t="s">
        <v>163</v>
      </c>
      <c r="C252" s="121">
        <v>1030</v>
      </c>
      <c r="D252" s="121" t="s">
        <v>88</v>
      </c>
      <c r="E252" s="122">
        <v>12</v>
      </c>
      <c r="F252" s="121">
        <v>332</v>
      </c>
      <c r="G252" s="123">
        <v>9.7443500000000007</v>
      </c>
      <c r="H252" s="124" t="s">
        <v>39</v>
      </c>
      <c r="I252" s="125">
        <v>41</v>
      </c>
      <c r="J252" s="126">
        <v>29</v>
      </c>
      <c r="K252" s="127">
        <v>3.5</v>
      </c>
      <c r="L252" s="141" t="s">
        <v>90</v>
      </c>
      <c r="M252" s="126" t="s">
        <v>140</v>
      </c>
      <c r="N252" s="126">
        <v>19</v>
      </c>
      <c r="O252" s="126">
        <v>8</v>
      </c>
      <c r="P252" s="126" t="s">
        <v>94</v>
      </c>
      <c r="Q252" s="126">
        <v>7</v>
      </c>
      <c r="R252" s="126">
        <v>39</v>
      </c>
      <c r="S252" s="126">
        <v>34</v>
      </c>
      <c r="T252" s="142">
        <v>73</v>
      </c>
      <c r="U252" s="138"/>
      <c r="V252" s="140">
        <v>5</v>
      </c>
      <c r="W252" s="125">
        <v>250</v>
      </c>
      <c r="X252" s="126">
        <v>22.2</v>
      </c>
      <c r="Y252" s="134"/>
      <c r="Z252" s="139"/>
      <c r="AA252" s="126">
        <v>118.5</v>
      </c>
      <c r="AB252" s="143">
        <v>116.40193297364095</v>
      </c>
      <c r="AC252" s="140">
        <v>160</v>
      </c>
    </row>
    <row r="253" spans="1:29" s="44" customFormat="1" ht="15.6">
      <c r="A253" s="120">
        <v>1638</v>
      </c>
      <c r="B253" s="121" t="s">
        <v>163</v>
      </c>
      <c r="C253" s="121">
        <v>1030</v>
      </c>
      <c r="D253" s="121" t="s">
        <v>88</v>
      </c>
      <c r="E253" s="122">
        <v>12</v>
      </c>
      <c r="F253" s="121">
        <v>332</v>
      </c>
      <c r="G253" s="123">
        <v>9.7443500000000007</v>
      </c>
      <c r="H253" s="124" t="s">
        <v>40</v>
      </c>
      <c r="I253" s="125">
        <v>43</v>
      </c>
      <c r="J253" s="126"/>
      <c r="K253" s="127">
        <v>3</v>
      </c>
      <c r="L253" s="141">
        <v>22</v>
      </c>
      <c r="M253" s="126">
        <v>7</v>
      </c>
      <c r="N253" s="126" t="s">
        <v>138</v>
      </c>
      <c r="O253" s="126" t="s">
        <v>177</v>
      </c>
      <c r="P253" s="129"/>
      <c r="Q253" s="129"/>
      <c r="R253" s="126">
        <v>35</v>
      </c>
      <c r="S253" s="129"/>
      <c r="T253" s="130"/>
      <c r="U253" s="131">
        <v>-16</v>
      </c>
      <c r="V253" s="132"/>
      <c r="W253" s="125">
        <v>266</v>
      </c>
      <c r="X253" s="126">
        <v>7.2</v>
      </c>
      <c r="Y253" s="126">
        <v>130</v>
      </c>
      <c r="Z253" s="143">
        <v>129.80046224879169</v>
      </c>
      <c r="AA253" s="134"/>
      <c r="AB253" s="139"/>
      <c r="AC253" s="140">
        <v>175</v>
      </c>
    </row>
    <row r="254" spans="1:29" s="44" customFormat="1" ht="15.6">
      <c r="A254" s="120">
        <v>1639</v>
      </c>
      <c r="B254" s="121" t="s">
        <v>163</v>
      </c>
      <c r="C254" s="121">
        <v>1030</v>
      </c>
      <c r="D254" s="121" t="s">
        <v>88</v>
      </c>
      <c r="E254" s="122">
        <v>12</v>
      </c>
      <c r="F254" s="121">
        <v>332</v>
      </c>
      <c r="G254" s="123">
        <v>9.7443500000000007</v>
      </c>
      <c r="H254" s="124" t="s">
        <v>41</v>
      </c>
      <c r="I254" s="125">
        <v>37</v>
      </c>
      <c r="J254" s="126">
        <v>31</v>
      </c>
      <c r="K254" s="127">
        <v>3.2</v>
      </c>
      <c r="L254" s="141">
        <v>21.5</v>
      </c>
      <c r="M254" s="126" t="s">
        <v>173</v>
      </c>
      <c r="N254" s="126">
        <v>28</v>
      </c>
      <c r="O254" s="126" t="s">
        <v>110</v>
      </c>
      <c r="P254" s="126">
        <v>25</v>
      </c>
      <c r="Q254" s="126" t="s">
        <v>127</v>
      </c>
      <c r="R254" s="126">
        <v>20</v>
      </c>
      <c r="S254" s="126">
        <v>25</v>
      </c>
      <c r="T254" s="142">
        <v>45</v>
      </c>
      <c r="U254" s="138"/>
      <c r="V254" s="140">
        <v>-6</v>
      </c>
      <c r="W254" s="125">
        <v>283.5</v>
      </c>
      <c r="X254" s="126">
        <v>10</v>
      </c>
      <c r="Y254" s="134"/>
      <c r="Z254" s="139"/>
      <c r="AA254" s="126">
        <v>141</v>
      </c>
      <c r="AB254" s="143">
        <v>140.64494303031304</v>
      </c>
      <c r="AC254" s="140">
        <v>173</v>
      </c>
    </row>
    <row r="255" spans="1:29" s="44" customFormat="1" ht="15.6">
      <c r="A255" s="120">
        <v>1640</v>
      </c>
      <c r="B255" s="121" t="s">
        <v>163</v>
      </c>
      <c r="C255" s="121">
        <v>1030</v>
      </c>
      <c r="D255" s="121" t="s">
        <v>88</v>
      </c>
      <c r="E255" s="122">
        <v>12</v>
      </c>
      <c r="F255" s="121">
        <v>332</v>
      </c>
      <c r="G255" s="123">
        <v>9.7443500000000007</v>
      </c>
      <c r="H255" s="124" t="s">
        <v>42</v>
      </c>
      <c r="I255" s="125">
        <v>41</v>
      </c>
      <c r="J255" s="126" t="s">
        <v>204</v>
      </c>
      <c r="K255" s="127">
        <v>3.5</v>
      </c>
      <c r="L255" s="141" t="s">
        <v>103</v>
      </c>
      <c r="M255" s="126">
        <v>8</v>
      </c>
      <c r="N255" s="126">
        <v>24</v>
      </c>
      <c r="O255" s="126">
        <v>7</v>
      </c>
      <c r="P255" s="126">
        <v>32</v>
      </c>
      <c r="Q255" s="126">
        <v>7</v>
      </c>
      <c r="R255" s="126">
        <v>5</v>
      </c>
      <c r="S255" s="126">
        <v>18</v>
      </c>
      <c r="T255" s="142">
        <v>23</v>
      </c>
      <c r="U255" s="131">
        <v>-4</v>
      </c>
      <c r="V255" s="132"/>
      <c r="W255" s="125" t="s">
        <v>206</v>
      </c>
      <c r="X255" s="126">
        <v>12.5</v>
      </c>
      <c r="Y255" s="126">
        <v>143</v>
      </c>
      <c r="Z255" s="143">
        <v>142.45262370346148</v>
      </c>
      <c r="AA255" s="134"/>
      <c r="AB255" s="139"/>
      <c r="AC255" s="140">
        <v>170</v>
      </c>
    </row>
    <row r="256" spans="1:29" s="44" customFormat="1" ht="15.6">
      <c r="A256" s="120">
        <v>1641</v>
      </c>
      <c r="B256" s="121" t="s">
        <v>163</v>
      </c>
      <c r="C256" s="121">
        <v>1030</v>
      </c>
      <c r="D256" s="121" t="s">
        <v>88</v>
      </c>
      <c r="E256" s="122">
        <v>12</v>
      </c>
      <c r="F256" s="121">
        <v>332</v>
      </c>
      <c r="G256" s="123">
        <v>9.7443500000000007</v>
      </c>
      <c r="H256" s="124" t="s">
        <v>46</v>
      </c>
      <c r="I256" s="125">
        <v>42</v>
      </c>
      <c r="J256" s="126">
        <v>23</v>
      </c>
      <c r="K256" s="127">
        <v>1.5</v>
      </c>
      <c r="L256" s="141">
        <v>25</v>
      </c>
      <c r="M256" s="126">
        <v>8</v>
      </c>
      <c r="N256" s="126" t="s">
        <v>205</v>
      </c>
      <c r="O256" s="126">
        <v>11</v>
      </c>
      <c r="P256" s="126">
        <v>27.5</v>
      </c>
      <c r="Q256" s="126">
        <v>8.5</v>
      </c>
      <c r="R256" s="126">
        <v>20</v>
      </c>
      <c r="S256" s="126">
        <v>12</v>
      </c>
      <c r="T256" s="142">
        <v>32</v>
      </c>
      <c r="U256" s="138"/>
      <c r="V256" s="140">
        <v>9</v>
      </c>
      <c r="W256" s="137"/>
      <c r="X256" s="129"/>
      <c r="Y256" s="134"/>
      <c r="Z256" s="139"/>
      <c r="AA256" s="129"/>
      <c r="AB256" s="133"/>
      <c r="AC256" s="135"/>
    </row>
    <row r="257" spans="1:29" s="44" customFormat="1" ht="15.6">
      <c r="A257" s="120">
        <v>1642</v>
      </c>
      <c r="B257" s="121" t="s">
        <v>163</v>
      </c>
      <c r="C257" s="121">
        <v>1030</v>
      </c>
      <c r="D257" s="121" t="s">
        <v>88</v>
      </c>
      <c r="E257" s="122">
        <v>12</v>
      </c>
      <c r="F257" s="121">
        <v>332</v>
      </c>
      <c r="G257" s="123">
        <v>9.7443500000000007</v>
      </c>
      <c r="H257" s="124" t="s">
        <v>47</v>
      </c>
      <c r="I257" s="137"/>
      <c r="J257" s="129"/>
      <c r="K257" s="127">
        <v>2</v>
      </c>
      <c r="L257" s="128"/>
      <c r="M257" s="129"/>
      <c r="N257" s="129"/>
      <c r="O257" s="129"/>
      <c r="P257" s="129"/>
      <c r="Q257" s="129"/>
      <c r="R257" s="129"/>
      <c r="S257" s="129"/>
      <c r="T257" s="130"/>
      <c r="U257" s="130"/>
      <c r="V257" s="132"/>
      <c r="W257" s="137"/>
      <c r="X257" s="129"/>
      <c r="Y257" s="129"/>
      <c r="Z257" s="133"/>
      <c r="AA257" s="134"/>
      <c r="AB257" s="139"/>
      <c r="AC257" s="135"/>
    </row>
    <row r="258" spans="1:29" s="44" customFormat="1" ht="15.6">
      <c r="A258" s="120">
        <v>1643</v>
      </c>
      <c r="B258" s="121" t="s">
        <v>163</v>
      </c>
      <c r="C258" s="121">
        <v>1030</v>
      </c>
      <c r="D258" s="121" t="s">
        <v>88</v>
      </c>
      <c r="E258" s="122">
        <v>12</v>
      </c>
      <c r="F258" s="121">
        <v>332</v>
      </c>
      <c r="G258" s="123">
        <v>9.7443500000000007</v>
      </c>
      <c r="H258" s="124" t="s">
        <v>48</v>
      </c>
      <c r="I258" s="125" t="s">
        <v>203</v>
      </c>
      <c r="J258" s="126">
        <v>30</v>
      </c>
      <c r="K258" s="127">
        <v>3.5</v>
      </c>
      <c r="L258" s="141">
        <v>17.5</v>
      </c>
      <c r="M258" s="126">
        <v>7.5</v>
      </c>
      <c r="N258" s="126">
        <v>28</v>
      </c>
      <c r="O258" s="126">
        <v>11.5</v>
      </c>
      <c r="P258" s="126" t="s">
        <v>79</v>
      </c>
      <c r="Q258" s="126" t="s">
        <v>109</v>
      </c>
      <c r="R258" s="126">
        <v>20</v>
      </c>
      <c r="S258" s="126">
        <v>18</v>
      </c>
      <c r="T258" s="142">
        <v>38</v>
      </c>
      <c r="U258" s="138"/>
      <c r="V258" s="140">
        <v>-5</v>
      </c>
      <c r="W258" s="137"/>
      <c r="X258" s="129"/>
      <c r="Y258" s="134"/>
      <c r="Z258" s="139"/>
      <c r="AA258" s="129"/>
      <c r="AB258" s="133"/>
      <c r="AC258" s="135"/>
    </row>
    <row r="259" spans="1:29" s="136" customFormat="1" ht="15.6">
      <c r="A259" s="162" t="s">
        <v>208</v>
      </c>
      <c r="B259" s="163"/>
      <c r="C259" s="163"/>
      <c r="D259" s="163"/>
      <c r="E259" s="163"/>
      <c r="F259" s="163"/>
      <c r="G259" s="163"/>
      <c r="H259" s="164"/>
      <c r="I259" s="165"/>
      <c r="J259" s="166"/>
      <c r="K259" s="167"/>
      <c r="L259" s="168"/>
      <c r="M259" s="166"/>
      <c r="N259" s="166"/>
      <c r="O259" s="166"/>
      <c r="P259" s="166"/>
      <c r="Q259" s="166"/>
      <c r="R259" s="166"/>
      <c r="S259" s="166"/>
      <c r="T259" s="166"/>
      <c r="U259" s="166"/>
      <c r="V259" s="169"/>
      <c r="W259" s="165"/>
      <c r="X259" s="166"/>
      <c r="Y259" s="166"/>
      <c r="Z259" s="166"/>
      <c r="AA259" s="166"/>
      <c r="AB259" s="166"/>
      <c r="AC259" s="169"/>
    </row>
    <row r="260" spans="1:29" s="44" customFormat="1" ht="15.6">
      <c r="A260" s="120">
        <v>1644</v>
      </c>
      <c r="B260" s="121" t="s">
        <v>163</v>
      </c>
      <c r="C260" s="121">
        <v>1030</v>
      </c>
      <c r="D260" s="121" t="s">
        <v>117</v>
      </c>
      <c r="E260" s="122">
        <v>12</v>
      </c>
      <c r="F260" s="121">
        <v>342</v>
      </c>
      <c r="G260" s="123">
        <v>6.4539499999999999</v>
      </c>
      <c r="H260" s="144" t="s">
        <v>38</v>
      </c>
      <c r="I260" s="137"/>
      <c r="J260" s="129"/>
      <c r="K260" s="145"/>
      <c r="L260" s="128"/>
      <c r="M260" s="129"/>
      <c r="N260" s="129"/>
      <c r="O260" s="129"/>
      <c r="P260" s="129"/>
      <c r="Q260" s="129"/>
      <c r="R260" s="129"/>
      <c r="S260" s="129"/>
      <c r="T260" s="130"/>
      <c r="U260" s="130"/>
      <c r="V260" s="135"/>
      <c r="W260" s="137"/>
      <c r="X260" s="129"/>
      <c r="Y260" s="129"/>
      <c r="Z260" s="133"/>
      <c r="AA260" s="129"/>
      <c r="AB260" s="133"/>
      <c r="AC260" s="135"/>
    </row>
    <row r="261" spans="1:29" s="44" customFormat="1" ht="15.6">
      <c r="A261" s="120">
        <v>1645</v>
      </c>
      <c r="B261" s="121" t="s">
        <v>163</v>
      </c>
      <c r="C261" s="121">
        <v>1030</v>
      </c>
      <c r="D261" s="121" t="s">
        <v>117</v>
      </c>
      <c r="E261" s="122">
        <v>12</v>
      </c>
      <c r="F261" s="121">
        <v>342</v>
      </c>
      <c r="G261" s="123">
        <v>6.4539499999999999</v>
      </c>
      <c r="H261" s="124" t="s">
        <v>39</v>
      </c>
      <c r="I261" s="125">
        <v>38</v>
      </c>
      <c r="J261" s="126">
        <v>26.5</v>
      </c>
      <c r="K261" s="127">
        <v>3.5</v>
      </c>
      <c r="L261" s="141">
        <v>22</v>
      </c>
      <c r="M261" s="126">
        <v>8.5</v>
      </c>
      <c r="N261" s="126">
        <v>24.5</v>
      </c>
      <c r="O261" s="126">
        <v>8</v>
      </c>
      <c r="P261" s="126">
        <v>25</v>
      </c>
      <c r="Q261" s="126">
        <v>6.5</v>
      </c>
      <c r="R261" s="126">
        <v>27</v>
      </c>
      <c r="S261" s="126">
        <v>16</v>
      </c>
      <c r="T261" s="142">
        <v>43</v>
      </c>
      <c r="U261" s="138"/>
      <c r="V261" s="140">
        <v>10</v>
      </c>
      <c r="W261" s="125" t="s">
        <v>207</v>
      </c>
      <c r="X261" s="129"/>
      <c r="Y261" s="134"/>
      <c r="Z261" s="139"/>
      <c r="AA261" s="126">
        <v>148</v>
      </c>
      <c r="AB261" s="133"/>
      <c r="AC261" s="135"/>
    </row>
    <row r="262" spans="1:29" s="44" customFormat="1" ht="15.6">
      <c r="A262" s="120">
        <v>1646</v>
      </c>
      <c r="B262" s="121" t="s">
        <v>163</v>
      </c>
      <c r="C262" s="121">
        <v>1030</v>
      </c>
      <c r="D262" s="121" t="s">
        <v>117</v>
      </c>
      <c r="E262" s="122">
        <v>12</v>
      </c>
      <c r="F262" s="121">
        <v>342</v>
      </c>
      <c r="G262" s="123">
        <v>6.4539499999999999</v>
      </c>
      <c r="H262" s="124" t="s">
        <v>40</v>
      </c>
      <c r="I262" s="125">
        <v>39.5</v>
      </c>
      <c r="J262" s="126">
        <v>25</v>
      </c>
      <c r="K262" s="127">
        <v>1.8</v>
      </c>
      <c r="L262" s="141">
        <v>16</v>
      </c>
      <c r="M262" s="126">
        <v>5.4</v>
      </c>
      <c r="N262" s="126">
        <v>23.5</v>
      </c>
      <c r="O262" s="126">
        <v>6</v>
      </c>
      <c r="P262" s="126">
        <v>14</v>
      </c>
      <c r="Q262" s="126">
        <v>4.5</v>
      </c>
      <c r="R262" s="126">
        <v>19</v>
      </c>
      <c r="S262" s="126">
        <v>28</v>
      </c>
      <c r="T262" s="142">
        <v>47</v>
      </c>
      <c r="U262" s="131">
        <v>3</v>
      </c>
      <c r="V262" s="132"/>
      <c r="W262" s="125">
        <v>301</v>
      </c>
      <c r="X262" s="126">
        <v>4.5</v>
      </c>
      <c r="Y262" s="129"/>
      <c r="Z262" s="133"/>
      <c r="AA262" s="134"/>
      <c r="AB262" s="139"/>
      <c r="AC262" s="135"/>
    </row>
    <row r="263" spans="1:29" s="44" customFormat="1" ht="15.6">
      <c r="A263" s="120">
        <v>1647</v>
      </c>
      <c r="B263" s="121" t="s">
        <v>163</v>
      </c>
      <c r="C263" s="121">
        <v>1030</v>
      </c>
      <c r="D263" s="121" t="s">
        <v>117</v>
      </c>
      <c r="E263" s="122">
        <v>12</v>
      </c>
      <c r="F263" s="121">
        <v>342</v>
      </c>
      <c r="G263" s="123">
        <v>6.4539499999999999</v>
      </c>
      <c r="H263" s="124" t="s">
        <v>41</v>
      </c>
      <c r="I263" s="125">
        <v>39</v>
      </c>
      <c r="J263" s="126">
        <v>23</v>
      </c>
      <c r="K263" s="127">
        <v>2.5</v>
      </c>
      <c r="L263" s="141">
        <v>15</v>
      </c>
      <c r="M263" s="126">
        <v>4</v>
      </c>
      <c r="N263" s="126">
        <v>26</v>
      </c>
      <c r="O263" s="126">
        <v>7.5</v>
      </c>
      <c r="P263" s="126">
        <v>18</v>
      </c>
      <c r="Q263" s="126">
        <v>4</v>
      </c>
      <c r="R263" s="126">
        <v>20</v>
      </c>
      <c r="S263" s="126">
        <v>25</v>
      </c>
      <c r="T263" s="142">
        <v>45</v>
      </c>
      <c r="U263" s="138"/>
      <c r="V263" s="144"/>
      <c r="W263" s="137"/>
      <c r="X263" s="129"/>
      <c r="Y263" s="134"/>
      <c r="Z263" s="139"/>
      <c r="AA263" s="129"/>
      <c r="AB263" s="133"/>
      <c r="AC263" s="135"/>
    </row>
    <row r="264" spans="1:29" s="44" customFormat="1" ht="15.6">
      <c r="A264" s="120">
        <v>1648</v>
      </c>
      <c r="B264" s="121" t="s">
        <v>163</v>
      </c>
      <c r="C264" s="121">
        <v>1030</v>
      </c>
      <c r="D264" s="121" t="s">
        <v>117</v>
      </c>
      <c r="E264" s="122">
        <v>12</v>
      </c>
      <c r="F264" s="121">
        <v>342</v>
      </c>
      <c r="G264" s="123">
        <v>6.4539499999999999</v>
      </c>
      <c r="H264" s="124" t="s">
        <v>42</v>
      </c>
      <c r="I264" s="125">
        <v>37</v>
      </c>
      <c r="J264" s="126">
        <v>22</v>
      </c>
      <c r="K264" s="127">
        <v>1.5</v>
      </c>
      <c r="L264" s="141">
        <v>15</v>
      </c>
      <c r="M264" s="126">
        <v>5</v>
      </c>
      <c r="N264" s="126">
        <v>23</v>
      </c>
      <c r="O264" s="126">
        <v>5</v>
      </c>
      <c r="P264" s="126" t="s">
        <v>141</v>
      </c>
      <c r="Q264" s="126">
        <v>5</v>
      </c>
      <c r="R264" s="126">
        <v>11</v>
      </c>
      <c r="S264" s="126">
        <v>20</v>
      </c>
      <c r="T264" s="142">
        <v>31</v>
      </c>
      <c r="U264" s="131">
        <v>3</v>
      </c>
      <c r="V264" s="132"/>
      <c r="W264" s="137"/>
      <c r="X264" s="129"/>
      <c r="Y264" s="126">
        <v>150.5</v>
      </c>
      <c r="Z264" s="133"/>
      <c r="AA264" s="134"/>
      <c r="AB264" s="139"/>
      <c r="AC264" s="135"/>
    </row>
    <row r="265" spans="1:29" s="44" customFormat="1" ht="15.6">
      <c r="A265" s="120">
        <v>1649</v>
      </c>
      <c r="B265" s="121" t="s">
        <v>163</v>
      </c>
      <c r="C265" s="121">
        <v>1030</v>
      </c>
      <c r="D265" s="121" t="s">
        <v>117</v>
      </c>
      <c r="E265" s="122">
        <v>12</v>
      </c>
      <c r="F265" s="121">
        <v>342</v>
      </c>
      <c r="G265" s="123">
        <v>6.4539499999999999</v>
      </c>
      <c r="H265" s="124" t="s">
        <v>46</v>
      </c>
      <c r="I265" s="125">
        <v>36</v>
      </c>
      <c r="J265" s="126">
        <v>22</v>
      </c>
      <c r="K265" s="127">
        <v>2.8</v>
      </c>
      <c r="L265" s="141">
        <v>14</v>
      </c>
      <c r="M265" s="126">
        <v>5</v>
      </c>
      <c r="N265" s="126">
        <v>21.5</v>
      </c>
      <c r="O265" s="126">
        <v>6.5</v>
      </c>
      <c r="P265" s="126" t="s">
        <v>178</v>
      </c>
      <c r="Q265" s="126">
        <v>2.7</v>
      </c>
      <c r="R265" s="126">
        <v>22</v>
      </c>
      <c r="S265" s="126">
        <v>7</v>
      </c>
      <c r="T265" s="142">
        <v>29</v>
      </c>
      <c r="U265" s="138"/>
      <c r="V265" s="140">
        <v>7</v>
      </c>
      <c r="W265" s="137"/>
      <c r="X265" s="129"/>
      <c r="Y265" s="134"/>
      <c r="Z265" s="139"/>
      <c r="AA265" s="129"/>
      <c r="AB265" s="133"/>
      <c r="AC265" s="135"/>
    </row>
    <row r="266" spans="1:29" s="119" customFormat="1" ht="15.6">
      <c r="A266" s="154" t="s">
        <v>209</v>
      </c>
      <c r="B266" s="155"/>
      <c r="C266" s="155"/>
      <c r="D266" s="155"/>
      <c r="E266" s="155"/>
      <c r="F266" s="155"/>
      <c r="G266" s="155"/>
      <c r="H266" s="156"/>
      <c r="I266" s="157"/>
      <c r="J266" s="158"/>
      <c r="K266" s="159"/>
      <c r="L266" s="160"/>
      <c r="M266" s="158"/>
      <c r="N266" s="158"/>
      <c r="O266" s="158"/>
      <c r="P266" s="158"/>
      <c r="Q266" s="158"/>
      <c r="R266" s="158"/>
      <c r="S266" s="158"/>
      <c r="T266" s="158"/>
      <c r="U266" s="158"/>
      <c r="V266" s="161"/>
      <c r="W266" s="157"/>
      <c r="X266" s="158"/>
      <c r="Y266" s="158"/>
      <c r="Z266" s="158"/>
      <c r="AA266" s="158"/>
      <c r="AB266" s="158"/>
      <c r="AC266" s="161"/>
    </row>
    <row r="267" spans="1:29" s="44" customFormat="1" ht="15.6">
      <c r="A267" s="120">
        <v>1650</v>
      </c>
      <c r="B267" s="121" t="s">
        <v>163</v>
      </c>
      <c r="C267" s="121">
        <v>1030</v>
      </c>
      <c r="D267" s="121" t="s">
        <v>118</v>
      </c>
      <c r="E267" s="122">
        <v>12</v>
      </c>
      <c r="F267" s="121">
        <v>122</v>
      </c>
      <c r="G267" s="123">
        <v>5.1194499999999996</v>
      </c>
      <c r="H267" s="124" t="s">
        <v>38</v>
      </c>
      <c r="I267" s="125">
        <v>38</v>
      </c>
      <c r="J267" s="126">
        <v>28</v>
      </c>
      <c r="K267" s="127">
        <v>2.5</v>
      </c>
      <c r="L267" s="141">
        <v>28</v>
      </c>
      <c r="M267" s="126">
        <v>7</v>
      </c>
      <c r="N267" s="126">
        <v>25.5</v>
      </c>
      <c r="O267" s="126">
        <v>8.5</v>
      </c>
      <c r="P267" s="126">
        <v>18</v>
      </c>
      <c r="Q267" s="126">
        <v>7</v>
      </c>
      <c r="R267" s="126">
        <v>22</v>
      </c>
      <c r="S267" s="126">
        <v>18</v>
      </c>
      <c r="T267" s="142">
        <v>40</v>
      </c>
      <c r="U267" s="131">
        <v>-25</v>
      </c>
      <c r="V267" s="132"/>
      <c r="W267" s="125">
        <v>300</v>
      </c>
      <c r="X267" s="129"/>
      <c r="Y267" s="129"/>
      <c r="Z267" s="133"/>
      <c r="AA267" s="134"/>
      <c r="AB267" s="139"/>
      <c r="AC267" s="135"/>
    </row>
    <row r="268" spans="1:29" s="44" customFormat="1" ht="15.6">
      <c r="A268" s="120">
        <v>1651</v>
      </c>
      <c r="B268" s="121" t="s">
        <v>163</v>
      </c>
      <c r="C268" s="121">
        <v>1030</v>
      </c>
      <c r="D268" s="121" t="s">
        <v>118</v>
      </c>
      <c r="E268" s="122">
        <v>12</v>
      </c>
      <c r="F268" s="121">
        <v>122</v>
      </c>
      <c r="G268" s="123">
        <v>5.1194499999999996</v>
      </c>
      <c r="H268" s="144" t="s">
        <v>39</v>
      </c>
      <c r="I268" s="137"/>
      <c r="J268" s="129"/>
      <c r="K268" s="145"/>
      <c r="L268" s="128"/>
      <c r="M268" s="129"/>
      <c r="N268" s="129"/>
      <c r="O268" s="129"/>
      <c r="P268" s="129"/>
      <c r="Q268" s="129"/>
      <c r="R268" s="129"/>
      <c r="S268" s="129"/>
      <c r="T268" s="130"/>
      <c r="U268" s="130"/>
      <c r="V268" s="135"/>
      <c r="W268" s="137"/>
      <c r="X268" s="129"/>
      <c r="Y268" s="129"/>
      <c r="Z268" s="133"/>
      <c r="AA268" s="129"/>
      <c r="AB268" s="133"/>
      <c r="AC268" s="135"/>
    </row>
    <row r="269" spans="1:29" s="44" customFormat="1" ht="15.6">
      <c r="A269" s="120">
        <v>1652</v>
      </c>
      <c r="B269" s="121" t="s">
        <v>163</v>
      </c>
      <c r="C269" s="121">
        <v>1030</v>
      </c>
      <c r="D269" s="121" t="s">
        <v>118</v>
      </c>
      <c r="E269" s="122">
        <v>12</v>
      </c>
      <c r="F269" s="121">
        <v>122</v>
      </c>
      <c r="G269" s="123">
        <v>5.1194499999999996</v>
      </c>
      <c r="H269" s="124" t="s">
        <v>40</v>
      </c>
      <c r="I269" s="125">
        <v>41</v>
      </c>
      <c r="J269" s="126">
        <v>29</v>
      </c>
      <c r="K269" s="127">
        <v>3</v>
      </c>
      <c r="L269" s="141">
        <v>16.5</v>
      </c>
      <c r="M269" s="126">
        <v>5.5</v>
      </c>
      <c r="N269" s="126">
        <v>24</v>
      </c>
      <c r="O269" s="126">
        <v>7.5</v>
      </c>
      <c r="P269" s="126">
        <v>29.5</v>
      </c>
      <c r="Q269" s="126">
        <v>10</v>
      </c>
      <c r="R269" s="126">
        <v>18</v>
      </c>
      <c r="S269" s="126">
        <v>33</v>
      </c>
      <c r="T269" s="142">
        <v>51</v>
      </c>
      <c r="U269" s="131">
        <v>2</v>
      </c>
      <c r="V269" s="132"/>
      <c r="W269" s="137"/>
      <c r="X269" s="129"/>
      <c r="Y269" s="126">
        <v>146</v>
      </c>
      <c r="Z269" s="133"/>
      <c r="AA269" s="134"/>
      <c r="AB269" s="139"/>
      <c r="AC269" s="135"/>
    </row>
    <row r="270" spans="1:29" s="44" customFormat="1" ht="15.6">
      <c r="A270" s="120">
        <v>1653</v>
      </c>
      <c r="B270" s="121" t="s">
        <v>163</v>
      </c>
      <c r="C270" s="121">
        <v>1030</v>
      </c>
      <c r="D270" s="121" t="s">
        <v>118</v>
      </c>
      <c r="E270" s="122">
        <v>12</v>
      </c>
      <c r="F270" s="121">
        <v>122</v>
      </c>
      <c r="G270" s="123">
        <v>5.1194499999999996</v>
      </c>
      <c r="H270" s="124" t="s">
        <v>41</v>
      </c>
      <c r="I270" s="125">
        <v>35</v>
      </c>
      <c r="J270" s="126">
        <v>28.5</v>
      </c>
      <c r="K270" s="127">
        <v>3.6</v>
      </c>
      <c r="L270" s="141" t="s">
        <v>141</v>
      </c>
      <c r="M270" s="126" t="s">
        <v>109</v>
      </c>
      <c r="N270" s="126">
        <v>23</v>
      </c>
      <c r="O270" s="126"/>
      <c r="P270" s="126" t="s">
        <v>94</v>
      </c>
      <c r="Q270" s="129"/>
      <c r="R270" s="126">
        <v>49</v>
      </c>
      <c r="S270" s="129"/>
      <c r="T270" s="130"/>
      <c r="U270" s="138"/>
      <c r="V270" s="135"/>
      <c r="W270" s="137"/>
      <c r="X270" s="129"/>
      <c r="Y270" s="134"/>
      <c r="Z270" s="139"/>
      <c r="AA270" s="129"/>
      <c r="AB270" s="133"/>
      <c r="AC270" s="135"/>
    </row>
    <row r="271" spans="1:29" s="119" customFormat="1" ht="15.6">
      <c r="A271" s="154" t="s">
        <v>210</v>
      </c>
      <c r="B271" s="155"/>
      <c r="C271" s="155"/>
      <c r="D271" s="155"/>
      <c r="E271" s="155"/>
      <c r="F271" s="155"/>
      <c r="G271" s="155"/>
      <c r="H271" s="156"/>
      <c r="I271" s="157"/>
      <c r="J271" s="158"/>
      <c r="K271" s="159"/>
      <c r="L271" s="160"/>
      <c r="M271" s="158"/>
      <c r="N271" s="158"/>
      <c r="O271" s="158"/>
      <c r="P271" s="158"/>
      <c r="Q271" s="158"/>
      <c r="R271" s="158"/>
      <c r="S271" s="158"/>
      <c r="T271" s="158"/>
      <c r="U271" s="158"/>
      <c r="V271" s="161"/>
      <c r="W271" s="157"/>
      <c r="X271" s="158"/>
      <c r="Y271" s="158"/>
      <c r="Z271" s="158"/>
      <c r="AA271" s="158"/>
      <c r="AB271" s="158"/>
      <c r="AC271" s="161"/>
    </row>
    <row r="272" spans="1:29" s="44" customFormat="1" ht="15.6">
      <c r="A272" s="120">
        <v>1656</v>
      </c>
      <c r="B272" s="121" t="s">
        <v>163</v>
      </c>
      <c r="C272" s="121">
        <v>1030</v>
      </c>
      <c r="D272" s="121" t="s">
        <v>134</v>
      </c>
      <c r="E272" s="122">
        <v>12</v>
      </c>
      <c r="F272" s="121">
        <v>160</v>
      </c>
      <c r="G272" s="123">
        <v>1.6723999999999999</v>
      </c>
      <c r="H272" s="124" t="s">
        <v>38</v>
      </c>
      <c r="I272" s="125">
        <v>35</v>
      </c>
      <c r="J272" s="129"/>
      <c r="K272" s="127">
        <v>2</v>
      </c>
      <c r="L272" s="141"/>
      <c r="M272" s="129"/>
      <c r="N272" s="126">
        <v>19</v>
      </c>
      <c r="O272" s="126">
        <v>8</v>
      </c>
      <c r="P272" s="126">
        <v>10.5</v>
      </c>
      <c r="Q272" s="126">
        <v>4.5</v>
      </c>
      <c r="R272" s="129"/>
      <c r="S272" s="126">
        <v>9</v>
      </c>
      <c r="T272" s="130"/>
      <c r="U272" s="130"/>
      <c r="V272" s="132"/>
      <c r="W272" s="137"/>
      <c r="X272" s="129"/>
      <c r="Y272" s="126">
        <v>125.2</v>
      </c>
      <c r="Z272" s="133"/>
      <c r="AA272" s="134"/>
      <c r="AB272" s="139"/>
      <c r="AC272" s="135"/>
    </row>
    <row r="273" spans="1:29" s="44" customFormat="1" ht="15.6">
      <c r="A273" s="120">
        <v>1657</v>
      </c>
      <c r="B273" s="121" t="s">
        <v>163</v>
      </c>
      <c r="C273" s="121">
        <v>1030</v>
      </c>
      <c r="D273" s="121" t="s">
        <v>134</v>
      </c>
      <c r="E273" s="122">
        <v>12</v>
      </c>
      <c r="F273" s="121">
        <v>160</v>
      </c>
      <c r="G273" s="123">
        <v>1.6723999999999999</v>
      </c>
      <c r="H273" s="124" t="s">
        <v>39</v>
      </c>
      <c r="I273" s="125">
        <v>34.5</v>
      </c>
      <c r="J273" s="126">
        <v>27</v>
      </c>
      <c r="K273" s="127">
        <v>2.5</v>
      </c>
      <c r="L273" s="141">
        <v>17.5</v>
      </c>
      <c r="M273" s="126">
        <v>5</v>
      </c>
      <c r="N273" s="126">
        <v>19.5</v>
      </c>
      <c r="O273" s="126">
        <v>7.5</v>
      </c>
      <c r="P273" s="126">
        <v>14</v>
      </c>
      <c r="Q273" s="126">
        <v>6.2</v>
      </c>
      <c r="R273" s="126">
        <v>27.5</v>
      </c>
      <c r="S273" s="126">
        <v>17</v>
      </c>
      <c r="T273" s="142">
        <v>44.5</v>
      </c>
      <c r="U273" s="138"/>
      <c r="V273" s="135"/>
      <c r="W273" s="137"/>
      <c r="X273" s="129"/>
      <c r="Y273" s="134"/>
      <c r="Z273" s="139"/>
      <c r="AA273" s="129"/>
      <c r="AB273" s="133"/>
      <c r="AC273" s="135"/>
    </row>
    <row r="274" spans="1:29" s="119" customFormat="1" ht="15.6">
      <c r="A274" s="154" t="s">
        <v>211</v>
      </c>
      <c r="B274" s="155"/>
      <c r="C274" s="155"/>
      <c r="D274" s="155"/>
      <c r="E274" s="155"/>
      <c r="F274" s="155"/>
      <c r="G274" s="155"/>
      <c r="H274" s="156"/>
      <c r="I274" s="157"/>
      <c r="J274" s="158"/>
      <c r="K274" s="159"/>
      <c r="L274" s="160"/>
      <c r="M274" s="158"/>
      <c r="N274" s="158"/>
      <c r="O274" s="158"/>
      <c r="P274" s="158"/>
      <c r="Q274" s="158"/>
      <c r="R274" s="158"/>
      <c r="S274" s="158"/>
      <c r="T274" s="158"/>
      <c r="U274" s="158"/>
      <c r="V274" s="161"/>
      <c r="W274" s="157"/>
      <c r="X274" s="158"/>
      <c r="Y274" s="158"/>
      <c r="Z274" s="158"/>
      <c r="AA274" s="158"/>
      <c r="AB274" s="158"/>
      <c r="AC274" s="161"/>
    </row>
    <row r="275" spans="1:29" s="44" customFormat="1" ht="15.6">
      <c r="A275" s="120">
        <v>1658</v>
      </c>
      <c r="B275" s="121" t="s">
        <v>163</v>
      </c>
      <c r="C275" s="121">
        <v>1030</v>
      </c>
      <c r="D275" s="121" t="s">
        <v>135</v>
      </c>
      <c r="E275" s="122">
        <v>12</v>
      </c>
      <c r="F275" s="121">
        <v>354</v>
      </c>
      <c r="G275" s="123">
        <v>1.5496000000000001</v>
      </c>
      <c r="H275" s="124" t="s">
        <v>38</v>
      </c>
      <c r="I275" s="125">
        <v>36</v>
      </c>
      <c r="J275" s="126">
        <v>25.1</v>
      </c>
      <c r="K275" s="127">
        <v>3</v>
      </c>
      <c r="L275" s="141">
        <v>18.5</v>
      </c>
      <c r="M275" s="126">
        <v>6</v>
      </c>
      <c r="N275" s="126">
        <v>21</v>
      </c>
      <c r="O275" s="126">
        <v>7.5</v>
      </c>
      <c r="P275" s="126">
        <v>14.5</v>
      </c>
      <c r="Q275" s="126">
        <v>5</v>
      </c>
      <c r="R275" s="126">
        <v>22</v>
      </c>
      <c r="S275" s="126">
        <v>10</v>
      </c>
      <c r="T275" s="142">
        <v>32</v>
      </c>
      <c r="U275" s="130"/>
      <c r="V275" s="132"/>
      <c r="W275" s="137"/>
      <c r="X275" s="129"/>
      <c r="Y275" s="126">
        <v>107.5</v>
      </c>
      <c r="Z275" s="133"/>
      <c r="AA275" s="134"/>
      <c r="AB275" s="139"/>
      <c r="AC275" s="135"/>
    </row>
    <row r="276" spans="1:29" s="44" customFormat="1" ht="15.6">
      <c r="A276" s="120">
        <v>1659</v>
      </c>
      <c r="B276" s="121" t="s">
        <v>163</v>
      </c>
      <c r="C276" s="121">
        <v>1030</v>
      </c>
      <c r="D276" s="121" t="s">
        <v>135</v>
      </c>
      <c r="E276" s="122">
        <v>12</v>
      </c>
      <c r="F276" s="121">
        <v>354</v>
      </c>
      <c r="G276" s="123">
        <v>1.5496000000000001</v>
      </c>
      <c r="H276" s="124" t="s">
        <v>39</v>
      </c>
      <c r="I276" s="125">
        <v>33</v>
      </c>
      <c r="J276" s="126">
        <v>23.5</v>
      </c>
      <c r="K276" s="127">
        <v>2.2000000000000002</v>
      </c>
      <c r="L276" s="141">
        <v>14</v>
      </c>
      <c r="M276" s="126">
        <v>6</v>
      </c>
      <c r="N276" s="126">
        <v>20</v>
      </c>
      <c r="O276" s="126">
        <v>8.5</v>
      </c>
      <c r="P276" s="126">
        <v>14</v>
      </c>
      <c r="Q276" s="126">
        <v>5</v>
      </c>
      <c r="R276" s="126">
        <v>5</v>
      </c>
      <c r="S276" s="126">
        <v>17</v>
      </c>
      <c r="T276" s="142">
        <v>22</v>
      </c>
      <c r="U276" s="138"/>
      <c r="V276" s="135"/>
      <c r="W276" s="137"/>
      <c r="X276" s="129"/>
      <c r="Y276" s="134"/>
      <c r="Z276" s="139"/>
      <c r="AA276" s="129"/>
      <c r="AB276" s="133"/>
      <c r="AC276" s="135"/>
    </row>
    <row r="277" spans="1:29" s="119" customFormat="1" ht="15.6">
      <c r="A277" s="154" t="s">
        <v>212</v>
      </c>
      <c r="B277" s="155"/>
      <c r="C277" s="155"/>
      <c r="D277" s="155"/>
      <c r="E277" s="155"/>
      <c r="F277" s="155"/>
      <c r="G277" s="155"/>
      <c r="H277" s="156"/>
      <c r="I277" s="157"/>
      <c r="J277" s="158"/>
      <c r="K277" s="159"/>
      <c r="L277" s="160"/>
      <c r="M277" s="158"/>
      <c r="N277" s="158"/>
      <c r="O277" s="158"/>
      <c r="P277" s="158"/>
      <c r="Q277" s="158"/>
      <c r="R277" s="158"/>
      <c r="S277" s="158"/>
      <c r="T277" s="158"/>
      <c r="U277" s="158"/>
      <c r="V277" s="161"/>
      <c r="W277" s="157"/>
      <c r="X277" s="158"/>
      <c r="Y277" s="158"/>
      <c r="Z277" s="158"/>
      <c r="AA277" s="158"/>
      <c r="AB277" s="158"/>
      <c r="AC277" s="161"/>
    </row>
    <row r="278" spans="1:29" s="44" customFormat="1" ht="15.6">
      <c r="A278" s="120">
        <v>1660</v>
      </c>
      <c r="B278" s="121" t="s">
        <v>163</v>
      </c>
      <c r="C278" s="121">
        <v>1030</v>
      </c>
      <c r="D278" s="121" t="s">
        <v>136</v>
      </c>
      <c r="E278" s="122">
        <v>12</v>
      </c>
      <c r="F278" s="121">
        <v>314</v>
      </c>
      <c r="G278" s="123">
        <v>3.3617500000000002</v>
      </c>
      <c r="H278" s="144" t="s">
        <v>38</v>
      </c>
      <c r="I278" s="137"/>
      <c r="J278" s="129"/>
      <c r="K278" s="145"/>
      <c r="L278" s="128"/>
      <c r="M278" s="129"/>
      <c r="N278" s="129"/>
      <c r="O278" s="129"/>
      <c r="P278" s="129"/>
      <c r="Q278" s="129"/>
      <c r="R278" s="129"/>
      <c r="S278" s="129"/>
      <c r="T278" s="130"/>
      <c r="U278" s="130"/>
      <c r="V278" s="135"/>
      <c r="W278" s="137"/>
      <c r="X278" s="129"/>
      <c r="Y278" s="129"/>
      <c r="Z278" s="133"/>
      <c r="AA278" s="129"/>
      <c r="AB278" s="133"/>
      <c r="AC278" s="135"/>
    </row>
    <row r="279" spans="1:29" s="44" customFormat="1" ht="15.6">
      <c r="A279" s="120">
        <v>1661</v>
      </c>
      <c r="B279" s="121" t="s">
        <v>163</v>
      </c>
      <c r="C279" s="121">
        <v>1030</v>
      </c>
      <c r="D279" s="121" t="s">
        <v>136</v>
      </c>
      <c r="E279" s="122">
        <v>12</v>
      </c>
      <c r="F279" s="121">
        <v>314</v>
      </c>
      <c r="G279" s="123">
        <v>3.3617500000000002</v>
      </c>
      <c r="H279" s="124" t="s">
        <v>39</v>
      </c>
      <c r="I279" s="125">
        <v>42</v>
      </c>
      <c r="J279" s="126">
        <v>25</v>
      </c>
      <c r="K279" s="127">
        <v>3.5</v>
      </c>
      <c r="L279" s="141">
        <v>16.5</v>
      </c>
      <c r="M279" s="126">
        <v>5.5</v>
      </c>
      <c r="N279" s="126">
        <v>22</v>
      </c>
      <c r="O279" s="126">
        <v>8</v>
      </c>
      <c r="P279" s="126">
        <v>17.5</v>
      </c>
      <c r="Q279" s="126">
        <v>5.3</v>
      </c>
      <c r="R279" s="126">
        <v>20</v>
      </c>
      <c r="S279" s="126">
        <v>30</v>
      </c>
      <c r="T279" s="142">
        <v>50</v>
      </c>
      <c r="U279" s="138"/>
      <c r="V279" s="140">
        <v>4</v>
      </c>
      <c r="W279" s="125">
        <v>274.5</v>
      </c>
      <c r="X279" s="129"/>
      <c r="Y279" s="134"/>
      <c r="Z279" s="139"/>
      <c r="AA279" s="126">
        <v>137</v>
      </c>
      <c r="AB279" s="133"/>
      <c r="AC279" s="135"/>
    </row>
    <row r="280" spans="1:29" s="44" customFormat="1" ht="15.6">
      <c r="A280" s="120">
        <v>1662</v>
      </c>
      <c r="B280" s="121" t="s">
        <v>163</v>
      </c>
      <c r="C280" s="121">
        <v>1030</v>
      </c>
      <c r="D280" s="121" t="s">
        <v>136</v>
      </c>
      <c r="E280" s="122">
        <v>12</v>
      </c>
      <c r="F280" s="121">
        <v>314</v>
      </c>
      <c r="G280" s="123">
        <v>3.3617500000000002</v>
      </c>
      <c r="H280" s="124" t="s">
        <v>40</v>
      </c>
      <c r="I280" s="125">
        <v>39</v>
      </c>
      <c r="J280" s="126">
        <v>22</v>
      </c>
      <c r="K280" s="127">
        <v>1.7</v>
      </c>
      <c r="L280" s="141">
        <v>15.5</v>
      </c>
      <c r="M280" s="126">
        <v>5</v>
      </c>
      <c r="N280" s="126">
        <v>22</v>
      </c>
      <c r="O280" s="126">
        <v>7.8</v>
      </c>
      <c r="P280" s="126">
        <v>16</v>
      </c>
      <c r="Q280" s="126">
        <v>5</v>
      </c>
      <c r="R280" s="129"/>
      <c r="S280" s="126">
        <v>19</v>
      </c>
      <c r="T280" s="130"/>
      <c r="U280" s="130"/>
      <c r="V280" s="132"/>
      <c r="W280" s="137"/>
      <c r="X280" s="126">
        <v>6</v>
      </c>
      <c r="Y280" s="126">
        <v>137</v>
      </c>
      <c r="Z280" s="143">
        <v>136.86855007634151</v>
      </c>
      <c r="AA280" s="134"/>
      <c r="AB280" s="139"/>
      <c r="AC280" s="140">
        <v>173</v>
      </c>
    </row>
    <row r="281" spans="1:29" s="44" customFormat="1" ht="16.2" thickBot="1">
      <c r="A281" s="170">
        <v>1663</v>
      </c>
      <c r="B281" s="171" t="s">
        <v>163</v>
      </c>
      <c r="C281" s="171">
        <v>1030</v>
      </c>
      <c r="D281" s="171" t="s">
        <v>136</v>
      </c>
      <c r="E281" s="172">
        <v>12</v>
      </c>
      <c r="F281" s="171">
        <v>314</v>
      </c>
      <c r="G281" s="173">
        <v>3.3617500000000002</v>
      </c>
      <c r="H281" s="174" t="s">
        <v>41</v>
      </c>
      <c r="I281" s="175">
        <v>35.5</v>
      </c>
      <c r="J281" s="176">
        <v>20.5</v>
      </c>
      <c r="K281" s="177">
        <v>2</v>
      </c>
      <c r="L281" s="178">
        <v>15</v>
      </c>
      <c r="M281" s="176">
        <v>5</v>
      </c>
      <c r="N281" s="176">
        <v>20</v>
      </c>
      <c r="O281" s="176">
        <v>6</v>
      </c>
      <c r="P281" s="176">
        <v>15.5</v>
      </c>
      <c r="Q281" s="176">
        <v>4.5</v>
      </c>
      <c r="R281" s="176">
        <v>11</v>
      </c>
      <c r="S281" s="176">
        <v>15</v>
      </c>
      <c r="T281" s="179">
        <v>26</v>
      </c>
      <c r="U281" s="180"/>
      <c r="V281" s="181">
        <v>4</v>
      </c>
      <c r="W281" s="182"/>
      <c r="X281" s="183"/>
      <c r="Y281" s="184"/>
      <c r="Z281" s="185"/>
      <c r="AA281" s="183"/>
      <c r="AB281" s="186"/>
      <c r="AC281" s="187"/>
    </row>
    <row r="282" spans="1:29" s="109" customFormat="1">
      <c r="C282" s="110"/>
    </row>
    <row r="283" spans="1:29" s="109" customFormat="1" ht="15.6">
      <c r="A283" s="368" t="s">
        <v>328</v>
      </c>
      <c r="B283" s="368"/>
      <c r="C283" s="368"/>
      <c r="D283" s="368"/>
      <c r="E283" s="368"/>
      <c r="F283" s="368"/>
      <c r="G283" s="368"/>
    </row>
    <row r="284" spans="1:29" s="109" customFormat="1" ht="15.6">
      <c r="A284" s="368"/>
      <c r="B284" s="368"/>
      <c r="C284" s="368"/>
      <c r="D284" s="368"/>
      <c r="E284" s="368"/>
      <c r="F284" s="368"/>
      <c r="G284" s="368"/>
    </row>
    <row r="285" spans="1:29" s="109" customFormat="1" ht="15.6">
      <c r="A285" s="372" t="s">
        <v>322</v>
      </c>
      <c r="B285" s="368" t="s">
        <v>323</v>
      </c>
      <c r="C285" s="368"/>
      <c r="D285" s="368"/>
      <c r="E285" s="368"/>
      <c r="F285" s="368"/>
      <c r="G285" s="368"/>
    </row>
    <row r="286" spans="1:29" s="109" customFormat="1" ht="15.6">
      <c r="A286" s="373"/>
      <c r="B286" s="368"/>
      <c r="C286" s="368"/>
      <c r="D286" s="368"/>
      <c r="E286" s="368"/>
      <c r="F286" s="368"/>
      <c r="G286" s="368"/>
    </row>
    <row r="287" spans="1:29" s="109" customFormat="1" ht="15.6">
      <c r="A287" s="374" t="s">
        <v>322</v>
      </c>
      <c r="B287" s="368" t="s">
        <v>324</v>
      </c>
      <c r="C287" s="368"/>
      <c r="D287" s="368"/>
      <c r="E287" s="368"/>
      <c r="F287" s="368"/>
      <c r="G287" s="368"/>
    </row>
    <row r="288" spans="1:29" s="109" customFormat="1" ht="15.6">
      <c r="A288" s="373"/>
      <c r="B288" s="368"/>
      <c r="C288" s="368"/>
      <c r="D288" s="368"/>
      <c r="E288" s="368"/>
      <c r="F288" s="368"/>
      <c r="G288" s="368"/>
    </row>
    <row r="289" spans="1:7" ht="15.6">
      <c r="A289" s="369" t="s">
        <v>325</v>
      </c>
      <c r="B289" s="368" t="s">
        <v>326</v>
      </c>
      <c r="C289" s="368"/>
      <c r="D289" s="368"/>
      <c r="E289" s="368"/>
      <c r="F289" s="368"/>
      <c r="G289" s="368"/>
    </row>
    <row r="290" spans="1:7" ht="15.6">
      <c r="A290" s="368"/>
      <c r="B290" s="368"/>
      <c r="C290" s="368"/>
      <c r="D290" s="368"/>
      <c r="E290" s="368"/>
      <c r="F290" s="368"/>
      <c r="G290" s="368"/>
    </row>
    <row r="291" spans="1:7" ht="15.6">
      <c r="A291" s="370"/>
      <c r="B291" s="368" t="s">
        <v>327</v>
      </c>
      <c r="C291" s="368"/>
      <c r="D291" s="368"/>
      <c r="E291" s="368"/>
      <c r="F291" s="368"/>
      <c r="G291" s="368"/>
    </row>
  </sheetData>
  <mergeCells count="87">
    <mergeCell ref="A139:H139"/>
    <mergeCell ref="I139:K139"/>
    <mergeCell ref="L139:V139"/>
    <mergeCell ref="W139:AC139"/>
    <mergeCell ref="A127:H127"/>
    <mergeCell ref="I127:K127"/>
    <mergeCell ref="L127:V127"/>
    <mergeCell ref="W127:AC127"/>
    <mergeCell ref="A131:H131"/>
    <mergeCell ref="I131:K131"/>
    <mergeCell ref="L131:V131"/>
    <mergeCell ref="W131:AC131"/>
    <mergeCell ref="A123:H123"/>
    <mergeCell ref="I123:K123"/>
    <mergeCell ref="L123:V123"/>
    <mergeCell ref="W123:AC123"/>
    <mergeCell ref="A111:H111"/>
    <mergeCell ref="I111:K111"/>
    <mergeCell ref="L111:V111"/>
    <mergeCell ref="W111:AC111"/>
    <mergeCell ref="A115:H115"/>
    <mergeCell ref="I115:K115"/>
    <mergeCell ref="L115:V115"/>
    <mergeCell ref="W115:AC115"/>
    <mergeCell ref="A95:H95"/>
    <mergeCell ref="I95:K95"/>
    <mergeCell ref="L95:V95"/>
    <mergeCell ref="W95:AC95"/>
    <mergeCell ref="A120:H120"/>
    <mergeCell ref="I120:K120"/>
    <mergeCell ref="L120:V120"/>
    <mergeCell ref="W120:AC120"/>
    <mergeCell ref="A99:H99"/>
    <mergeCell ref="I99:K99"/>
    <mergeCell ref="L99:V99"/>
    <mergeCell ref="W99:AC99"/>
    <mergeCell ref="A102:H102"/>
    <mergeCell ref="I102:K102"/>
    <mergeCell ref="L102:V102"/>
    <mergeCell ref="W102:AC102"/>
    <mergeCell ref="A58:H58"/>
    <mergeCell ref="I58:K58"/>
    <mergeCell ref="L58:V58"/>
    <mergeCell ref="W58:AC58"/>
    <mergeCell ref="A64:H64"/>
    <mergeCell ref="I64:K64"/>
    <mergeCell ref="L64:V64"/>
    <mergeCell ref="W64:AC64"/>
    <mergeCell ref="A79:H79"/>
    <mergeCell ref="I79:K79"/>
    <mergeCell ref="L79:V79"/>
    <mergeCell ref="W79:AC79"/>
    <mergeCell ref="A91:H91"/>
    <mergeCell ref="I91:K91"/>
    <mergeCell ref="L91:V91"/>
    <mergeCell ref="W91:AC91"/>
    <mergeCell ref="A40:H40"/>
    <mergeCell ref="I40:K40"/>
    <mergeCell ref="L40:V40"/>
    <mergeCell ref="W40:AC40"/>
    <mergeCell ref="A21:H21"/>
    <mergeCell ref="I21:K21"/>
    <mergeCell ref="L21:V21"/>
    <mergeCell ref="W21:AC21"/>
    <mergeCell ref="A29:H29"/>
    <mergeCell ref="I29:K29"/>
    <mergeCell ref="L29:V29"/>
    <mergeCell ref="W29:AC29"/>
    <mergeCell ref="A44:H44"/>
    <mergeCell ref="I44:K44"/>
    <mergeCell ref="L44:V44"/>
    <mergeCell ref="W44:AC44"/>
    <mergeCell ref="A55:H55"/>
    <mergeCell ref="I55:K55"/>
    <mergeCell ref="L55:V55"/>
    <mergeCell ref="W55:AC55"/>
    <mergeCell ref="A10:H10"/>
    <mergeCell ref="I10:K10"/>
    <mergeCell ref="L10:V10"/>
    <mergeCell ref="W10:AC10"/>
    <mergeCell ref="A1:H1"/>
    <mergeCell ref="I1:V1"/>
    <mergeCell ref="W1:AC1"/>
    <mergeCell ref="A4:H4"/>
    <mergeCell ref="I4:K4"/>
    <mergeCell ref="L4:V4"/>
    <mergeCell ref="W4:AC4"/>
  </mergeCells>
  <pageMargins left="0.7" right="0.7" top="0.75" bottom="0.75" header="0.3" footer="0.3"/>
  <pageSetup paperSize="9" scale="50" fitToHeight="0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IU55"/>
  <sheetViews>
    <sheetView topLeftCell="A19" zoomScale="70" zoomScaleNormal="70" workbookViewId="0">
      <selection activeCell="C52" sqref="C52"/>
    </sheetView>
  </sheetViews>
  <sheetFormatPr defaultColWidth="9.88671875" defaultRowHeight="15.6"/>
  <cols>
    <col min="1" max="6" width="9.88671875" style="3"/>
    <col min="7" max="7" width="9.88671875" style="3" customWidth="1"/>
    <col min="8" max="16384" width="9.88671875" style="3"/>
  </cols>
  <sheetData>
    <row r="1" spans="1:255" s="108" customFormat="1" ht="21.6" thickBot="1">
      <c r="A1" s="421" t="s">
        <v>0</v>
      </c>
      <c r="B1" s="422"/>
      <c r="C1" s="422"/>
      <c r="D1" s="422"/>
      <c r="E1" s="422"/>
      <c r="F1" s="422"/>
      <c r="G1" s="423"/>
      <c r="H1" s="424" t="s">
        <v>1</v>
      </c>
      <c r="I1" s="425"/>
      <c r="J1" s="425"/>
      <c r="K1" s="425"/>
      <c r="L1" s="425"/>
      <c r="M1" s="425"/>
      <c r="N1" s="425"/>
      <c r="O1" s="425"/>
      <c r="P1" s="425"/>
      <c r="Q1" s="425"/>
      <c r="R1" s="425"/>
      <c r="S1" s="425"/>
      <c r="T1" s="425"/>
      <c r="U1" s="426"/>
      <c r="V1" s="424" t="s">
        <v>2</v>
      </c>
      <c r="W1" s="425"/>
      <c r="X1" s="425"/>
      <c r="Y1" s="425"/>
      <c r="Z1" s="425"/>
      <c r="AA1" s="425"/>
      <c r="AB1" s="426"/>
      <c r="AC1" s="427" t="s">
        <v>213</v>
      </c>
      <c r="AD1" s="428"/>
      <c r="AE1" s="428"/>
      <c r="AF1" s="429"/>
    </row>
    <row r="2" spans="1:255" s="107" customFormat="1" ht="190.8" thickBot="1">
      <c r="A2" s="194" t="s">
        <v>4</v>
      </c>
      <c r="B2" s="195" t="s">
        <v>5</v>
      </c>
      <c r="C2" s="195" t="s">
        <v>6</v>
      </c>
      <c r="D2" s="195" t="s">
        <v>7</v>
      </c>
      <c r="E2" s="195" t="s">
        <v>8</v>
      </c>
      <c r="F2" s="196" t="s">
        <v>214</v>
      </c>
      <c r="G2" s="197" t="s">
        <v>215</v>
      </c>
      <c r="H2" s="198" t="s">
        <v>11</v>
      </c>
      <c r="I2" s="199" t="s">
        <v>12</v>
      </c>
      <c r="J2" s="199" t="s">
        <v>13</v>
      </c>
      <c r="K2" s="199" t="s">
        <v>14</v>
      </c>
      <c r="L2" s="199" t="s">
        <v>15</v>
      </c>
      <c r="M2" s="199" t="s">
        <v>16</v>
      </c>
      <c r="N2" s="199" t="s">
        <v>17</v>
      </c>
      <c r="O2" s="199" t="s">
        <v>18</v>
      </c>
      <c r="P2" s="199" t="s">
        <v>19</v>
      </c>
      <c r="Q2" s="199" t="s">
        <v>20</v>
      </c>
      <c r="R2" s="199" t="s">
        <v>21</v>
      </c>
      <c r="S2" s="199" t="s">
        <v>22</v>
      </c>
      <c r="T2" s="199" t="s">
        <v>23</v>
      </c>
      <c r="U2" s="200" t="s">
        <v>24</v>
      </c>
      <c r="V2" s="201" t="s">
        <v>25</v>
      </c>
      <c r="W2" s="202" t="s">
        <v>216</v>
      </c>
      <c r="X2" s="199" t="s">
        <v>27</v>
      </c>
      <c r="Y2" s="199" t="s">
        <v>28</v>
      </c>
      <c r="Z2" s="199" t="s">
        <v>29</v>
      </c>
      <c r="AA2" s="199" t="s">
        <v>30</v>
      </c>
      <c r="AB2" s="197" t="s">
        <v>31</v>
      </c>
      <c r="AC2" s="203" t="s">
        <v>217</v>
      </c>
      <c r="AD2" s="203" t="s">
        <v>218</v>
      </c>
      <c r="AE2" s="203" t="s">
        <v>219</v>
      </c>
      <c r="AF2" s="204" t="s">
        <v>220</v>
      </c>
      <c r="AG2" s="205"/>
      <c r="AH2" s="205"/>
      <c r="AI2" s="205"/>
      <c r="AJ2" s="205"/>
      <c r="AK2" s="205"/>
      <c r="AL2" s="205"/>
      <c r="AM2" s="205"/>
      <c r="AN2" s="205"/>
      <c r="AO2" s="205"/>
      <c r="AP2" s="205"/>
      <c r="AQ2" s="205"/>
      <c r="AR2" s="205"/>
      <c r="AS2" s="205"/>
      <c r="AT2" s="205"/>
      <c r="AU2" s="205"/>
      <c r="AV2" s="205"/>
      <c r="AW2" s="205"/>
      <c r="AX2" s="205"/>
      <c r="AY2" s="205"/>
      <c r="AZ2" s="205"/>
      <c r="BA2" s="205"/>
      <c r="BB2" s="205"/>
      <c r="BC2" s="205"/>
      <c r="BD2" s="205"/>
      <c r="BE2" s="205"/>
      <c r="BF2" s="205"/>
      <c r="BG2" s="205"/>
      <c r="BH2" s="205"/>
      <c r="BI2" s="205"/>
      <c r="BJ2" s="205"/>
      <c r="BK2" s="205"/>
      <c r="BL2" s="205"/>
      <c r="BM2" s="205"/>
      <c r="BN2" s="205"/>
      <c r="BO2" s="205"/>
      <c r="BP2" s="205"/>
      <c r="BQ2" s="205"/>
      <c r="BR2" s="205"/>
      <c r="BS2" s="205"/>
      <c r="BT2" s="205"/>
      <c r="BU2" s="205"/>
      <c r="BV2" s="205"/>
      <c r="BW2" s="205"/>
      <c r="BX2" s="205"/>
      <c r="BY2" s="205"/>
      <c r="BZ2" s="205"/>
      <c r="CA2" s="205"/>
      <c r="CB2" s="205"/>
      <c r="CC2" s="205"/>
      <c r="CD2" s="205"/>
      <c r="CE2" s="205"/>
      <c r="CF2" s="205"/>
      <c r="CG2" s="205"/>
      <c r="CH2" s="205"/>
      <c r="CI2" s="205"/>
      <c r="CJ2" s="205"/>
      <c r="CK2" s="205"/>
      <c r="CL2" s="205"/>
      <c r="CM2" s="205"/>
      <c r="CN2" s="205"/>
      <c r="CO2" s="205"/>
      <c r="CP2" s="205"/>
      <c r="CQ2" s="205"/>
      <c r="CR2" s="205"/>
      <c r="CS2" s="205"/>
      <c r="CT2" s="205"/>
      <c r="CU2" s="205"/>
      <c r="CV2" s="205"/>
      <c r="CW2" s="205"/>
      <c r="CX2" s="205"/>
      <c r="CY2" s="205"/>
      <c r="CZ2" s="205"/>
      <c r="DA2" s="205"/>
      <c r="DB2" s="205"/>
      <c r="DC2" s="205"/>
      <c r="DD2" s="205"/>
      <c r="DE2" s="205"/>
      <c r="DF2" s="205"/>
      <c r="DG2" s="205"/>
      <c r="DH2" s="205"/>
      <c r="DI2" s="205"/>
      <c r="DJ2" s="205"/>
      <c r="DK2" s="205"/>
      <c r="DL2" s="205"/>
      <c r="DM2" s="205"/>
      <c r="DN2" s="205"/>
      <c r="DO2" s="205"/>
      <c r="DP2" s="205"/>
      <c r="DQ2" s="205"/>
      <c r="DR2" s="205"/>
      <c r="DS2" s="205"/>
      <c r="DT2" s="205"/>
      <c r="DU2" s="205"/>
      <c r="DV2" s="205"/>
      <c r="DW2" s="205"/>
      <c r="DX2" s="205"/>
      <c r="DY2" s="205"/>
      <c r="DZ2" s="205"/>
      <c r="EA2" s="205"/>
      <c r="EB2" s="205"/>
      <c r="EC2" s="205"/>
      <c r="ED2" s="205"/>
      <c r="EE2" s="205"/>
      <c r="EF2" s="205"/>
      <c r="EG2" s="205"/>
      <c r="EH2" s="205"/>
      <c r="EI2" s="205"/>
      <c r="EJ2" s="205"/>
      <c r="EK2" s="205"/>
      <c r="EL2" s="205"/>
      <c r="EM2" s="205"/>
      <c r="EN2" s="205"/>
      <c r="EO2" s="205"/>
      <c r="EP2" s="205"/>
      <c r="EQ2" s="205"/>
      <c r="ER2" s="205"/>
      <c r="ES2" s="205"/>
      <c r="ET2" s="205"/>
      <c r="EU2" s="205"/>
      <c r="EV2" s="205"/>
      <c r="EW2" s="205"/>
      <c r="EX2" s="205"/>
      <c r="EY2" s="205"/>
      <c r="EZ2" s="205"/>
      <c r="FA2" s="205"/>
      <c r="FB2" s="205"/>
      <c r="FC2" s="205"/>
      <c r="FD2" s="205"/>
      <c r="FE2" s="205"/>
      <c r="FF2" s="205"/>
      <c r="FG2" s="205"/>
      <c r="FH2" s="205"/>
      <c r="FI2" s="205"/>
      <c r="FJ2" s="205"/>
      <c r="FK2" s="205"/>
      <c r="FL2" s="205"/>
      <c r="FM2" s="205"/>
      <c r="FN2" s="205"/>
      <c r="FO2" s="205"/>
      <c r="FP2" s="205"/>
      <c r="FQ2" s="205"/>
      <c r="FR2" s="205"/>
      <c r="FS2" s="205"/>
      <c r="FT2" s="205"/>
      <c r="FU2" s="205"/>
      <c r="FV2" s="205"/>
      <c r="FW2" s="205"/>
      <c r="FX2" s="205"/>
      <c r="FY2" s="205"/>
      <c r="FZ2" s="205"/>
      <c r="GA2" s="205"/>
      <c r="GB2" s="205"/>
      <c r="GC2" s="205"/>
      <c r="GD2" s="205"/>
      <c r="GE2" s="205"/>
      <c r="GF2" s="205"/>
      <c r="GG2" s="205"/>
      <c r="GH2" s="205"/>
      <c r="GI2" s="205"/>
      <c r="GJ2" s="205"/>
      <c r="GK2" s="205"/>
      <c r="GL2" s="205"/>
      <c r="GM2" s="205"/>
      <c r="GN2" s="205"/>
      <c r="GO2" s="205"/>
      <c r="GP2" s="205"/>
      <c r="GQ2" s="205"/>
      <c r="GR2" s="205"/>
      <c r="GS2" s="205"/>
      <c r="GT2" s="205"/>
      <c r="GU2" s="205"/>
      <c r="GV2" s="205"/>
      <c r="GW2" s="205"/>
      <c r="GX2" s="205"/>
      <c r="GY2" s="205"/>
      <c r="GZ2" s="205"/>
      <c r="HA2" s="205"/>
      <c r="HB2" s="205"/>
      <c r="HC2" s="205"/>
      <c r="HD2" s="205"/>
      <c r="HE2" s="205"/>
      <c r="HF2" s="205"/>
      <c r="HG2" s="205"/>
      <c r="HH2" s="205"/>
      <c r="HI2" s="205"/>
      <c r="HJ2" s="205"/>
      <c r="HK2" s="205"/>
      <c r="HL2" s="205"/>
      <c r="HM2" s="205"/>
      <c r="HN2" s="205"/>
      <c r="HO2" s="205"/>
      <c r="HP2" s="205"/>
      <c r="HQ2" s="205"/>
      <c r="HR2" s="205"/>
      <c r="HS2" s="205"/>
      <c r="HT2" s="205"/>
      <c r="HU2" s="205"/>
      <c r="HV2" s="205"/>
      <c r="HW2" s="205"/>
      <c r="HX2" s="205"/>
      <c r="HY2" s="205"/>
      <c r="HZ2" s="205"/>
      <c r="IA2" s="205"/>
      <c r="IB2" s="205"/>
      <c r="IC2" s="205"/>
      <c r="ID2" s="205"/>
      <c r="IE2" s="205"/>
      <c r="IF2" s="205"/>
      <c r="IG2" s="205"/>
      <c r="IH2" s="205"/>
      <c r="II2" s="205"/>
      <c r="IJ2" s="205"/>
      <c r="IK2" s="205"/>
      <c r="IL2" s="205"/>
      <c r="IM2" s="205"/>
      <c r="IN2" s="205"/>
      <c r="IO2" s="205"/>
      <c r="IP2" s="205"/>
      <c r="IQ2" s="205"/>
      <c r="IR2" s="205"/>
      <c r="IS2" s="205"/>
      <c r="IT2" s="205"/>
      <c r="IU2" s="205"/>
    </row>
    <row r="3" spans="1:255" s="16" customFormat="1" ht="16.2" thickBot="1">
      <c r="A3" s="4" t="s">
        <v>32</v>
      </c>
      <c r="B3" s="5" t="s">
        <v>32</v>
      </c>
      <c r="C3" s="5" t="s">
        <v>32</v>
      </c>
      <c r="D3" s="5" t="s">
        <v>32</v>
      </c>
      <c r="E3" s="5" t="s">
        <v>33</v>
      </c>
      <c r="F3" s="6" t="s">
        <v>43</v>
      </c>
      <c r="G3" s="7" t="s">
        <v>32</v>
      </c>
      <c r="H3" s="8" t="s">
        <v>34</v>
      </c>
      <c r="I3" s="9" t="s">
        <v>34</v>
      </c>
      <c r="J3" s="9" t="s">
        <v>34</v>
      </c>
      <c r="K3" s="9" t="s">
        <v>34</v>
      </c>
      <c r="L3" s="9" t="s">
        <v>34</v>
      </c>
      <c r="M3" s="9" t="s">
        <v>34</v>
      </c>
      <c r="N3" s="9" t="s">
        <v>34</v>
      </c>
      <c r="O3" s="9" t="s">
        <v>34</v>
      </c>
      <c r="P3" s="9" t="s">
        <v>34</v>
      </c>
      <c r="Q3" s="9" t="s">
        <v>33</v>
      </c>
      <c r="R3" s="9" t="s">
        <v>33</v>
      </c>
      <c r="S3" s="9" t="s">
        <v>33</v>
      </c>
      <c r="T3" s="9" t="s">
        <v>33</v>
      </c>
      <c r="U3" s="10" t="s">
        <v>33</v>
      </c>
      <c r="V3" s="11" t="s">
        <v>34</v>
      </c>
      <c r="W3" s="12" t="s">
        <v>34</v>
      </c>
      <c r="X3" s="12" t="s">
        <v>34</v>
      </c>
      <c r="Y3" s="12" t="s">
        <v>34</v>
      </c>
      <c r="Z3" s="12" t="s">
        <v>34</v>
      </c>
      <c r="AA3" s="12" t="s">
        <v>34</v>
      </c>
      <c r="AB3" s="10" t="s">
        <v>33</v>
      </c>
      <c r="AC3" s="13" t="s">
        <v>43</v>
      </c>
      <c r="AD3" s="9" t="s">
        <v>32</v>
      </c>
      <c r="AE3" s="9" t="s">
        <v>221</v>
      </c>
      <c r="AF3" s="14" t="s">
        <v>32</v>
      </c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  <c r="FJ3" s="15"/>
      <c r="FK3" s="15"/>
      <c r="FL3" s="15"/>
      <c r="FM3" s="15"/>
      <c r="FN3" s="15"/>
      <c r="FO3" s="15"/>
      <c r="FP3" s="15"/>
      <c r="FQ3" s="15"/>
      <c r="FR3" s="15"/>
      <c r="FS3" s="15"/>
      <c r="FT3" s="15"/>
      <c r="FU3" s="15"/>
      <c r="FV3" s="15"/>
      <c r="FW3" s="15"/>
      <c r="FX3" s="15"/>
      <c r="FY3" s="15"/>
      <c r="FZ3" s="15"/>
      <c r="GA3" s="15"/>
      <c r="GB3" s="15"/>
      <c r="GC3" s="15"/>
      <c r="GD3" s="15"/>
      <c r="GE3" s="15"/>
      <c r="GF3" s="15"/>
      <c r="GG3" s="15"/>
      <c r="GH3" s="15"/>
      <c r="GI3" s="15"/>
      <c r="GJ3" s="15"/>
      <c r="GK3" s="15"/>
      <c r="GL3" s="15"/>
      <c r="GM3" s="15"/>
      <c r="GN3" s="15"/>
      <c r="GO3" s="15"/>
      <c r="GP3" s="15"/>
      <c r="GQ3" s="15"/>
      <c r="GR3" s="15"/>
      <c r="GS3" s="15"/>
      <c r="GT3" s="15"/>
      <c r="GU3" s="15"/>
      <c r="GV3" s="15"/>
      <c r="GW3" s="15"/>
      <c r="GX3" s="15"/>
      <c r="GY3" s="15"/>
      <c r="GZ3" s="15"/>
      <c r="HA3" s="15"/>
      <c r="HB3" s="15"/>
      <c r="HC3" s="15"/>
      <c r="HD3" s="15"/>
      <c r="HE3" s="15"/>
      <c r="HF3" s="15"/>
      <c r="HG3" s="15"/>
      <c r="HH3" s="15"/>
      <c r="HI3" s="15"/>
      <c r="HJ3" s="15"/>
      <c r="HK3" s="15"/>
      <c r="HL3" s="15"/>
      <c r="HM3" s="15"/>
      <c r="HN3" s="15"/>
      <c r="HO3" s="15"/>
      <c r="HP3" s="15"/>
      <c r="HQ3" s="15"/>
      <c r="HR3" s="15"/>
      <c r="HS3" s="15"/>
      <c r="HT3" s="15"/>
      <c r="HU3" s="15"/>
      <c r="HV3" s="15"/>
      <c r="HW3" s="15"/>
      <c r="HX3" s="15"/>
      <c r="HY3" s="15"/>
      <c r="HZ3" s="15"/>
      <c r="IA3" s="15"/>
      <c r="IB3" s="15"/>
      <c r="IC3" s="15"/>
      <c r="ID3" s="15"/>
      <c r="IE3" s="15"/>
      <c r="IF3" s="15"/>
      <c r="IG3" s="15"/>
      <c r="IH3" s="15"/>
      <c r="II3" s="15"/>
      <c r="IJ3" s="15"/>
      <c r="IK3" s="15"/>
      <c r="IL3" s="15"/>
      <c r="IM3" s="15"/>
      <c r="IN3" s="15"/>
      <c r="IO3" s="15"/>
      <c r="IP3" s="15"/>
      <c r="IQ3" s="15"/>
      <c r="IR3" s="15"/>
      <c r="IS3" s="15"/>
      <c r="IT3" s="15"/>
      <c r="IU3" s="15"/>
    </row>
    <row r="4" spans="1:255" s="30" customFormat="1" ht="16.2" thickBot="1">
      <c r="A4" s="17" t="s">
        <v>35</v>
      </c>
      <c r="B4" s="17">
        <v>500</v>
      </c>
      <c r="C4" s="17" t="s">
        <v>36</v>
      </c>
      <c r="D4" s="18">
        <v>2</v>
      </c>
      <c r="E4" s="19">
        <v>130</v>
      </c>
      <c r="F4" s="20">
        <v>4.4116</v>
      </c>
      <c r="G4" s="21">
        <v>5</v>
      </c>
      <c r="H4" s="22">
        <v>30</v>
      </c>
      <c r="I4" s="23">
        <v>27</v>
      </c>
      <c r="J4" s="23">
        <v>2.2999999523162842</v>
      </c>
      <c r="K4" s="23">
        <v>21</v>
      </c>
      <c r="L4" s="23">
        <v>6.5</v>
      </c>
      <c r="M4" s="23">
        <v>26.75</v>
      </c>
      <c r="N4" s="23">
        <v>6.5</v>
      </c>
      <c r="O4" s="23">
        <v>19.5</v>
      </c>
      <c r="P4" s="20">
        <v>5.875</v>
      </c>
      <c r="Q4" s="24">
        <v>39.75</v>
      </c>
      <c r="R4" s="25">
        <v>42.333332061767578</v>
      </c>
      <c r="S4" s="25">
        <v>84.333335876464844</v>
      </c>
      <c r="T4" s="25">
        <v>5</v>
      </c>
      <c r="U4" s="26">
        <v>-5</v>
      </c>
      <c r="V4" s="22">
        <v>207.33332824707031</v>
      </c>
      <c r="W4" s="23">
        <v>5.1666665077209473</v>
      </c>
      <c r="X4" s="23">
        <v>96.5</v>
      </c>
      <c r="Y4" s="363">
        <v>93.838958740234375</v>
      </c>
      <c r="Z4" s="23">
        <v>112</v>
      </c>
      <c r="AA4" s="27"/>
      <c r="AB4" s="26">
        <v>171</v>
      </c>
      <c r="AC4" s="22">
        <v>1.4700000584125519</v>
      </c>
      <c r="AD4" s="23">
        <v>1.4104307483563565</v>
      </c>
      <c r="AE4" s="23">
        <v>7.6961294559457496</v>
      </c>
      <c r="AF4" s="28">
        <f t="shared" ref="AF4:AF13" si="0">W4/H4</f>
        <v>0.17222221692403158</v>
      </c>
      <c r="AG4" s="29"/>
      <c r="AH4" s="29"/>
      <c r="AI4" s="29"/>
      <c r="AJ4" s="29"/>
      <c r="AK4" s="29"/>
      <c r="AL4" s="29"/>
      <c r="AM4" s="2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  <c r="AY4" s="29"/>
      <c r="AZ4" s="29"/>
      <c r="BA4" s="29"/>
      <c r="BB4" s="29"/>
      <c r="BC4" s="29"/>
      <c r="BD4" s="29"/>
      <c r="BE4" s="29"/>
      <c r="BF4" s="29"/>
      <c r="BG4" s="29"/>
      <c r="BH4" s="29"/>
      <c r="BI4" s="29"/>
      <c r="BJ4" s="29"/>
      <c r="BK4" s="29"/>
      <c r="BL4" s="29"/>
      <c r="BM4" s="29"/>
      <c r="BN4" s="29"/>
      <c r="BO4" s="29"/>
      <c r="BP4" s="29"/>
      <c r="BQ4" s="29"/>
      <c r="BR4" s="29"/>
      <c r="BS4" s="29"/>
      <c r="BT4" s="29"/>
      <c r="BU4" s="29"/>
      <c r="BV4" s="29"/>
      <c r="BW4" s="29"/>
      <c r="BX4" s="29"/>
      <c r="BY4" s="29"/>
      <c r="BZ4" s="29"/>
      <c r="CA4" s="29"/>
      <c r="CB4" s="29"/>
      <c r="CC4" s="29"/>
      <c r="CD4" s="29"/>
      <c r="CE4" s="29"/>
      <c r="CF4" s="29"/>
      <c r="CG4" s="29"/>
      <c r="CH4" s="29"/>
      <c r="CI4" s="29"/>
      <c r="CJ4" s="29"/>
      <c r="CK4" s="29"/>
      <c r="CL4" s="29"/>
      <c r="CM4" s="29"/>
      <c r="CN4" s="29"/>
      <c r="CO4" s="29"/>
      <c r="CP4" s="29"/>
      <c r="CQ4" s="29"/>
      <c r="CR4" s="29"/>
      <c r="CS4" s="29"/>
      <c r="CT4" s="29"/>
      <c r="CU4" s="29"/>
      <c r="CV4" s="29"/>
      <c r="CW4" s="29"/>
      <c r="CX4" s="29"/>
      <c r="CY4" s="29"/>
      <c r="CZ4" s="29"/>
      <c r="DA4" s="29"/>
      <c r="DB4" s="29"/>
      <c r="DC4" s="29"/>
      <c r="DD4" s="29"/>
      <c r="DE4" s="29"/>
      <c r="DF4" s="29"/>
      <c r="DG4" s="29"/>
      <c r="DH4" s="29"/>
      <c r="DI4" s="29"/>
      <c r="DJ4" s="29"/>
      <c r="DK4" s="29"/>
      <c r="DL4" s="29"/>
      <c r="DM4" s="29"/>
      <c r="DN4" s="29"/>
      <c r="DO4" s="29"/>
      <c r="DP4" s="29"/>
      <c r="DQ4" s="29"/>
      <c r="DR4" s="29"/>
      <c r="DS4" s="29"/>
      <c r="DT4" s="29"/>
      <c r="DU4" s="29"/>
      <c r="DV4" s="29"/>
      <c r="DW4" s="29"/>
      <c r="DX4" s="29"/>
      <c r="DY4" s="29"/>
      <c r="DZ4" s="29"/>
      <c r="EA4" s="29"/>
      <c r="EB4" s="29"/>
      <c r="EC4" s="29"/>
      <c r="ED4" s="29"/>
      <c r="EE4" s="29"/>
      <c r="EF4" s="29"/>
      <c r="EG4" s="29"/>
      <c r="EH4" s="29"/>
      <c r="EI4" s="29"/>
      <c r="EJ4" s="29"/>
      <c r="EK4" s="29"/>
      <c r="EL4" s="29"/>
      <c r="EM4" s="29"/>
      <c r="EN4" s="29"/>
      <c r="EO4" s="29"/>
      <c r="EP4" s="29"/>
      <c r="EQ4" s="29"/>
      <c r="ER4" s="29"/>
      <c r="ES4" s="29"/>
      <c r="ET4" s="29"/>
      <c r="EU4" s="29"/>
      <c r="EV4" s="29"/>
      <c r="EW4" s="29"/>
      <c r="EX4" s="29"/>
      <c r="EY4" s="29"/>
      <c r="EZ4" s="29"/>
      <c r="FA4" s="29"/>
      <c r="FB4" s="29"/>
      <c r="FC4" s="29"/>
      <c r="FD4" s="29"/>
      <c r="FE4" s="29"/>
      <c r="FF4" s="29"/>
      <c r="FG4" s="29"/>
      <c r="FH4" s="29"/>
      <c r="FI4" s="29"/>
      <c r="FJ4" s="29"/>
      <c r="FK4" s="29"/>
      <c r="FL4" s="29"/>
      <c r="FM4" s="29"/>
      <c r="FN4" s="29"/>
      <c r="FO4" s="29"/>
      <c r="FP4" s="29"/>
      <c r="FQ4" s="29"/>
      <c r="FR4" s="29"/>
      <c r="FS4" s="29"/>
      <c r="FT4" s="29"/>
      <c r="FU4" s="29"/>
      <c r="FV4" s="29"/>
      <c r="FW4" s="29"/>
      <c r="FX4" s="29"/>
      <c r="FY4" s="29"/>
      <c r="FZ4" s="29"/>
      <c r="GA4" s="29"/>
      <c r="GB4" s="29"/>
      <c r="GC4" s="29"/>
      <c r="GD4" s="29"/>
      <c r="GE4" s="29"/>
      <c r="GF4" s="29"/>
      <c r="GG4" s="29"/>
      <c r="GH4" s="29"/>
      <c r="GI4" s="29"/>
      <c r="GJ4" s="29"/>
      <c r="GK4" s="29"/>
      <c r="GL4" s="29"/>
      <c r="GM4" s="29"/>
      <c r="GN4" s="29"/>
      <c r="GO4" s="29"/>
      <c r="GP4" s="29"/>
      <c r="GQ4" s="29"/>
      <c r="GR4" s="29"/>
      <c r="GS4" s="29"/>
      <c r="GT4" s="29"/>
      <c r="GU4" s="29"/>
      <c r="GV4" s="29"/>
      <c r="GW4" s="29"/>
      <c r="GX4" s="29"/>
      <c r="GY4" s="29"/>
      <c r="GZ4" s="29"/>
      <c r="HA4" s="29"/>
      <c r="HB4" s="29"/>
      <c r="HC4" s="29"/>
      <c r="HD4" s="29"/>
      <c r="HE4" s="29"/>
      <c r="HF4" s="29"/>
      <c r="HG4" s="29"/>
      <c r="HH4" s="29"/>
      <c r="HI4" s="29"/>
      <c r="HJ4" s="29"/>
      <c r="HK4" s="29"/>
      <c r="HL4" s="29"/>
      <c r="HM4" s="29"/>
      <c r="HN4" s="29"/>
      <c r="HO4" s="29"/>
      <c r="HP4" s="29"/>
      <c r="HQ4" s="29"/>
      <c r="HR4" s="29"/>
      <c r="HS4" s="29"/>
      <c r="HT4" s="29"/>
      <c r="HU4" s="29"/>
      <c r="HV4" s="29"/>
      <c r="HW4" s="29"/>
      <c r="HX4" s="29"/>
      <c r="HY4" s="29"/>
      <c r="HZ4" s="29"/>
      <c r="IA4" s="29"/>
      <c r="IB4" s="29"/>
      <c r="IC4" s="29"/>
      <c r="ID4" s="29"/>
      <c r="IE4" s="29"/>
      <c r="IF4" s="29"/>
      <c r="IG4" s="29"/>
      <c r="IH4" s="29"/>
      <c r="II4" s="29"/>
      <c r="IJ4" s="29"/>
      <c r="IK4" s="29"/>
      <c r="IL4" s="29"/>
      <c r="IM4" s="29"/>
      <c r="IN4" s="29"/>
      <c r="IO4" s="29"/>
      <c r="IP4" s="29"/>
      <c r="IQ4" s="29"/>
      <c r="IR4" s="29"/>
      <c r="IS4" s="29"/>
      <c r="IT4" s="29"/>
      <c r="IU4" s="29"/>
    </row>
    <row r="5" spans="1:255" s="48" customFormat="1">
      <c r="A5" s="31" t="s">
        <v>44</v>
      </c>
      <c r="B5" s="32">
        <v>500</v>
      </c>
      <c r="C5" s="31" t="s">
        <v>45</v>
      </c>
      <c r="D5" s="33">
        <v>1</v>
      </c>
      <c r="E5" s="34">
        <v>74</v>
      </c>
      <c r="F5" s="35">
        <v>18.32</v>
      </c>
      <c r="G5" s="36">
        <v>15</v>
      </c>
      <c r="H5" s="37">
        <v>34.299999999999997</v>
      </c>
      <c r="I5" s="38">
        <v>30.1</v>
      </c>
      <c r="J5" s="39"/>
      <c r="K5" s="39"/>
      <c r="L5" s="39"/>
      <c r="M5" s="39"/>
      <c r="N5" s="39"/>
      <c r="O5" s="39"/>
      <c r="P5" s="40"/>
      <c r="Q5" s="41"/>
      <c r="R5" s="42"/>
      <c r="S5" s="42"/>
      <c r="T5" s="42"/>
      <c r="U5" s="43"/>
      <c r="V5" s="37">
        <v>230.5</v>
      </c>
      <c r="W5" s="44">
        <v>6.25</v>
      </c>
      <c r="X5" s="38">
        <v>118.4</v>
      </c>
      <c r="Y5" s="39"/>
      <c r="Z5" s="38">
        <v>114.1</v>
      </c>
      <c r="AA5" s="39"/>
      <c r="AB5" s="45">
        <v>173</v>
      </c>
      <c r="AC5" s="46"/>
      <c r="AD5" s="39"/>
      <c r="AE5" s="38">
        <v>7.8</v>
      </c>
      <c r="AF5" s="47"/>
      <c r="AG5" s="29"/>
      <c r="AH5" s="29"/>
      <c r="AI5" s="29"/>
      <c r="AJ5" s="29"/>
      <c r="AK5" s="29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  <c r="BY5" s="29"/>
      <c r="BZ5" s="29"/>
      <c r="CA5" s="29"/>
      <c r="CB5" s="29"/>
      <c r="CC5" s="29"/>
      <c r="CD5" s="29"/>
      <c r="CE5" s="29"/>
      <c r="CF5" s="29"/>
      <c r="CG5" s="29"/>
      <c r="CH5" s="29"/>
      <c r="CI5" s="29"/>
      <c r="CJ5" s="29"/>
      <c r="CK5" s="29"/>
      <c r="CL5" s="29"/>
      <c r="CM5" s="29"/>
      <c r="CN5" s="29"/>
      <c r="CO5" s="29"/>
      <c r="CP5" s="29"/>
      <c r="CQ5" s="29"/>
      <c r="CR5" s="29"/>
      <c r="CS5" s="29"/>
      <c r="CT5" s="29"/>
      <c r="CU5" s="29"/>
      <c r="CV5" s="29"/>
      <c r="CW5" s="29"/>
      <c r="CX5" s="29"/>
      <c r="CY5" s="29"/>
      <c r="CZ5" s="29"/>
      <c r="DA5" s="29"/>
      <c r="DB5" s="29"/>
      <c r="DC5" s="29"/>
      <c r="DD5" s="29"/>
      <c r="DE5" s="29"/>
      <c r="DF5" s="29"/>
      <c r="DG5" s="29"/>
      <c r="DH5" s="29"/>
      <c r="DI5" s="29"/>
      <c r="DJ5" s="29"/>
      <c r="DK5" s="29"/>
      <c r="DL5" s="29"/>
      <c r="DM5" s="29"/>
      <c r="DN5" s="29"/>
      <c r="DO5" s="29"/>
      <c r="DP5" s="29"/>
      <c r="DQ5" s="29"/>
      <c r="DR5" s="29"/>
      <c r="DS5" s="29"/>
      <c r="DT5" s="29"/>
      <c r="DU5" s="29"/>
      <c r="DV5" s="29"/>
      <c r="DW5" s="29"/>
      <c r="DX5" s="29"/>
      <c r="DY5" s="29"/>
      <c r="DZ5" s="29"/>
      <c r="EA5" s="29"/>
      <c r="EB5" s="29"/>
      <c r="EC5" s="29"/>
      <c r="ED5" s="29"/>
      <c r="EE5" s="29"/>
      <c r="EF5" s="29"/>
      <c r="EG5" s="29"/>
      <c r="EH5" s="29"/>
      <c r="EI5" s="29"/>
      <c r="EJ5" s="29"/>
      <c r="EK5" s="29"/>
      <c r="EL5" s="29"/>
      <c r="EM5" s="29"/>
      <c r="EN5" s="29"/>
      <c r="EO5" s="29"/>
      <c r="EP5" s="29"/>
      <c r="EQ5" s="29"/>
      <c r="ER5" s="29"/>
      <c r="ES5" s="29"/>
      <c r="ET5" s="29"/>
      <c r="EU5" s="29"/>
      <c r="EV5" s="29"/>
      <c r="EW5" s="29"/>
      <c r="EX5" s="29"/>
      <c r="EY5" s="29"/>
      <c r="EZ5" s="29"/>
      <c r="FA5" s="29"/>
      <c r="FB5" s="29"/>
      <c r="FC5" s="29"/>
      <c r="FD5" s="29"/>
      <c r="FE5" s="29"/>
      <c r="FF5" s="29"/>
      <c r="FG5" s="29"/>
      <c r="FH5" s="29"/>
      <c r="FI5" s="29"/>
      <c r="FJ5" s="29"/>
      <c r="FK5" s="29"/>
      <c r="FL5" s="29"/>
      <c r="FM5" s="29"/>
      <c r="FN5" s="29"/>
      <c r="FO5" s="29"/>
      <c r="FP5" s="29"/>
      <c r="FQ5" s="29"/>
      <c r="FR5" s="29"/>
      <c r="FS5" s="29"/>
      <c r="FT5" s="29"/>
      <c r="FU5" s="29"/>
      <c r="FV5" s="29"/>
      <c r="FW5" s="29"/>
      <c r="FX5" s="29"/>
      <c r="FY5" s="29"/>
      <c r="FZ5" s="29"/>
      <c r="GA5" s="29"/>
      <c r="GB5" s="29"/>
      <c r="GC5" s="29"/>
      <c r="GD5" s="29"/>
      <c r="GE5" s="29"/>
      <c r="GF5" s="29"/>
      <c r="GG5" s="29"/>
      <c r="GH5" s="29"/>
      <c r="GI5" s="29"/>
      <c r="GJ5" s="29"/>
      <c r="GK5" s="29"/>
      <c r="GL5" s="29"/>
      <c r="GM5" s="29"/>
      <c r="GN5" s="29"/>
      <c r="GO5" s="29"/>
      <c r="GP5" s="29"/>
      <c r="GQ5" s="29"/>
      <c r="GR5" s="29"/>
      <c r="GS5" s="29"/>
      <c r="GT5" s="29"/>
      <c r="GU5" s="29"/>
      <c r="GV5" s="29"/>
      <c r="GW5" s="29"/>
      <c r="GX5" s="29"/>
      <c r="GY5" s="29"/>
      <c r="GZ5" s="29"/>
      <c r="HA5" s="29"/>
      <c r="HB5" s="29"/>
      <c r="HC5" s="29"/>
      <c r="HD5" s="29"/>
      <c r="HE5" s="29"/>
      <c r="HF5" s="29"/>
      <c r="HG5" s="29"/>
      <c r="HH5" s="29"/>
      <c r="HI5" s="29"/>
      <c r="HJ5" s="29"/>
      <c r="HK5" s="29"/>
      <c r="HL5" s="29"/>
      <c r="HM5" s="29"/>
      <c r="HN5" s="29"/>
      <c r="HO5" s="29"/>
      <c r="HP5" s="29"/>
      <c r="HQ5" s="29"/>
      <c r="HR5" s="29"/>
      <c r="HS5" s="29"/>
      <c r="HT5" s="29"/>
      <c r="HU5" s="29"/>
      <c r="HV5" s="29"/>
      <c r="HW5" s="29"/>
      <c r="HX5" s="29"/>
      <c r="HY5" s="29"/>
      <c r="HZ5" s="29"/>
      <c r="IA5" s="29"/>
      <c r="IB5" s="29"/>
      <c r="IC5" s="29"/>
      <c r="ID5" s="29"/>
      <c r="IE5" s="29"/>
      <c r="IF5" s="29"/>
      <c r="IG5" s="29"/>
      <c r="IH5" s="29"/>
      <c r="II5" s="29"/>
      <c r="IJ5" s="29"/>
      <c r="IK5" s="29"/>
      <c r="IL5" s="29"/>
      <c r="IM5" s="29"/>
      <c r="IN5" s="29"/>
      <c r="IO5" s="29"/>
      <c r="IP5" s="29"/>
      <c r="IQ5" s="29"/>
      <c r="IR5" s="29"/>
      <c r="IS5" s="29"/>
      <c r="IT5" s="29"/>
      <c r="IU5" s="29"/>
    </row>
    <row r="6" spans="1:255" s="48" customFormat="1">
      <c r="A6" s="49" t="s">
        <v>44</v>
      </c>
      <c r="B6" s="50">
        <v>500</v>
      </c>
      <c r="C6" s="49" t="s">
        <v>59</v>
      </c>
      <c r="D6" s="51">
        <v>1</v>
      </c>
      <c r="E6" s="52">
        <v>95</v>
      </c>
      <c r="F6" s="53">
        <v>17.850000000000001</v>
      </c>
      <c r="G6" s="54">
        <v>18</v>
      </c>
      <c r="H6" s="55">
        <v>34</v>
      </c>
      <c r="I6" s="56">
        <v>30.6</v>
      </c>
      <c r="J6" s="57"/>
      <c r="K6" s="57"/>
      <c r="L6" s="57"/>
      <c r="M6" s="57"/>
      <c r="N6" s="57"/>
      <c r="O6" s="57"/>
      <c r="P6" s="58"/>
      <c r="Q6" s="59"/>
      <c r="R6" s="60"/>
      <c r="S6" s="60"/>
      <c r="T6" s="60"/>
      <c r="U6" s="61"/>
      <c r="V6" s="55">
        <v>196</v>
      </c>
      <c r="W6" s="56">
        <v>20</v>
      </c>
      <c r="X6" s="56">
        <v>106</v>
      </c>
      <c r="Y6" s="57"/>
      <c r="Z6" s="56">
        <v>110</v>
      </c>
      <c r="AA6" s="57"/>
      <c r="AB6" s="62">
        <v>149</v>
      </c>
      <c r="AC6" s="63"/>
      <c r="AD6" s="57"/>
      <c r="AE6" s="56">
        <v>6.4</v>
      </c>
      <c r="AF6" s="64"/>
      <c r="AG6" s="29"/>
      <c r="AH6" s="29"/>
      <c r="AI6" s="29"/>
      <c r="AJ6" s="29"/>
      <c r="AK6" s="29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  <c r="AW6" s="29"/>
      <c r="AX6" s="29"/>
      <c r="AY6" s="29"/>
      <c r="AZ6" s="29"/>
      <c r="BA6" s="29"/>
      <c r="BB6" s="29"/>
      <c r="BC6" s="29"/>
      <c r="BD6" s="29"/>
      <c r="BE6" s="29"/>
      <c r="BF6" s="29"/>
      <c r="BG6" s="29"/>
      <c r="BH6" s="29"/>
      <c r="BI6" s="29"/>
      <c r="BJ6" s="29"/>
      <c r="BK6" s="29"/>
      <c r="BL6" s="29"/>
      <c r="BM6" s="29"/>
      <c r="BN6" s="29"/>
      <c r="BO6" s="29"/>
      <c r="BP6" s="29"/>
      <c r="BQ6" s="29"/>
      <c r="BR6" s="29"/>
      <c r="BS6" s="29"/>
      <c r="BT6" s="29"/>
      <c r="BU6" s="29"/>
      <c r="BV6" s="29"/>
      <c r="BW6" s="29"/>
      <c r="BX6" s="29"/>
      <c r="BY6" s="29"/>
      <c r="BZ6" s="29"/>
      <c r="CA6" s="29"/>
      <c r="CB6" s="29"/>
      <c r="CC6" s="29"/>
      <c r="CD6" s="29"/>
      <c r="CE6" s="29"/>
      <c r="CF6" s="29"/>
      <c r="CG6" s="29"/>
      <c r="CH6" s="29"/>
      <c r="CI6" s="29"/>
      <c r="CJ6" s="29"/>
      <c r="CK6" s="29"/>
      <c r="CL6" s="29"/>
      <c r="CM6" s="29"/>
      <c r="CN6" s="29"/>
      <c r="CO6" s="29"/>
      <c r="CP6" s="29"/>
      <c r="CQ6" s="29"/>
      <c r="CR6" s="29"/>
      <c r="CS6" s="29"/>
      <c r="CT6" s="29"/>
      <c r="CU6" s="29"/>
      <c r="CV6" s="29"/>
      <c r="CW6" s="29"/>
      <c r="CX6" s="29"/>
      <c r="CY6" s="29"/>
      <c r="CZ6" s="29"/>
      <c r="DA6" s="29"/>
      <c r="DB6" s="29"/>
      <c r="DC6" s="29"/>
      <c r="DD6" s="29"/>
      <c r="DE6" s="29"/>
      <c r="DF6" s="29"/>
      <c r="DG6" s="29"/>
      <c r="DH6" s="29"/>
      <c r="DI6" s="29"/>
      <c r="DJ6" s="29"/>
      <c r="DK6" s="29"/>
      <c r="DL6" s="29"/>
      <c r="DM6" s="29"/>
      <c r="DN6" s="29"/>
      <c r="DO6" s="29"/>
      <c r="DP6" s="29"/>
      <c r="DQ6" s="29"/>
      <c r="DR6" s="29"/>
      <c r="DS6" s="29"/>
      <c r="DT6" s="29"/>
      <c r="DU6" s="29"/>
      <c r="DV6" s="29"/>
      <c r="DW6" s="29"/>
      <c r="DX6" s="29"/>
      <c r="DY6" s="29"/>
      <c r="DZ6" s="29"/>
      <c r="EA6" s="29"/>
      <c r="EB6" s="29"/>
      <c r="EC6" s="29"/>
      <c r="ED6" s="29"/>
      <c r="EE6" s="29"/>
      <c r="EF6" s="29"/>
      <c r="EG6" s="29"/>
      <c r="EH6" s="29"/>
      <c r="EI6" s="29"/>
      <c r="EJ6" s="29"/>
      <c r="EK6" s="29"/>
      <c r="EL6" s="29"/>
      <c r="EM6" s="29"/>
      <c r="EN6" s="29"/>
      <c r="EO6" s="29"/>
      <c r="EP6" s="29"/>
      <c r="EQ6" s="29"/>
      <c r="ER6" s="29"/>
      <c r="ES6" s="29"/>
      <c r="ET6" s="29"/>
      <c r="EU6" s="29"/>
      <c r="EV6" s="29"/>
      <c r="EW6" s="29"/>
      <c r="EX6" s="29"/>
      <c r="EY6" s="29"/>
      <c r="EZ6" s="29"/>
      <c r="FA6" s="29"/>
      <c r="FB6" s="29"/>
      <c r="FC6" s="29"/>
      <c r="FD6" s="29"/>
      <c r="FE6" s="29"/>
      <c r="FF6" s="29"/>
      <c r="FG6" s="29"/>
      <c r="FH6" s="29"/>
      <c r="FI6" s="29"/>
      <c r="FJ6" s="29"/>
      <c r="FK6" s="29"/>
      <c r="FL6" s="29"/>
      <c r="FM6" s="29"/>
      <c r="FN6" s="29"/>
      <c r="FO6" s="29"/>
      <c r="FP6" s="29"/>
      <c r="FQ6" s="29"/>
      <c r="FR6" s="29"/>
      <c r="FS6" s="29"/>
      <c r="FT6" s="29"/>
      <c r="FU6" s="29"/>
      <c r="FV6" s="29"/>
      <c r="FW6" s="29"/>
      <c r="FX6" s="29"/>
      <c r="FY6" s="29"/>
      <c r="FZ6" s="29"/>
      <c r="GA6" s="29"/>
      <c r="GB6" s="29"/>
      <c r="GC6" s="29"/>
      <c r="GD6" s="29"/>
      <c r="GE6" s="29"/>
      <c r="GF6" s="29"/>
      <c r="GG6" s="29"/>
      <c r="GH6" s="29"/>
      <c r="GI6" s="29"/>
      <c r="GJ6" s="29"/>
      <c r="GK6" s="29"/>
      <c r="GL6" s="29"/>
      <c r="GM6" s="29"/>
      <c r="GN6" s="29"/>
      <c r="GO6" s="29"/>
      <c r="GP6" s="29"/>
      <c r="GQ6" s="29"/>
      <c r="GR6" s="29"/>
      <c r="GS6" s="29"/>
      <c r="GT6" s="29"/>
      <c r="GU6" s="29"/>
      <c r="GV6" s="29"/>
      <c r="GW6" s="29"/>
      <c r="GX6" s="29"/>
      <c r="GY6" s="29"/>
      <c r="GZ6" s="29"/>
      <c r="HA6" s="29"/>
      <c r="HB6" s="29"/>
      <c r="HC6" s="29"/>
      <c r="HD6" s="29"/>
      <c r="HE6" s="29"/>
      <c r="HF6" s="29"/>
      <c r="HG6" s="29"/>
      <c r="HH6" s="29"/>
      <c r="HI6" s="29"/>
      <c r="HJ6" s="29"/>
      <c r="HK6" s="29"/>
      <c r="HL6" s="29"/>
      <c r="HM6" s="29"/>
      <c r="HN6" s="29"/>
      <c r="HO6" s="29"/>
      <c r="HP6" s="29"/>
      <c r="HQ6" s="29"/>
      <c r="HR6" s="29"/>
      <c r="HS6" s="29"/>
      <c r="HT6" s="29"/>
      <c r="HU6" s="29"/>
      <c r="HV6" s="29"/>
      <c r="HW6" s="29"/>
      <c r="HX6" s="29"/>
      <c r="HY6" s="29"/>
      <c r="HZ6" s="29"/>
      <c r="IA6" s="29"/>
      <c r="IB6" s="29"/>
      <c r="IC6" s="29"/>
      <c r="ID6" s="29"/>
      <c r="IE6" s="29"/>
      <c r="IF6" s="29"/>
      <c r="IG6" s="29"/>
      <c r="IH6" s="29"/>
      <c r="II6" s="29"/>
      <c r="IJ6" s="29"/>
      <c r="IK6" s="29"/>
      <c r="IL6" s="29"/>
      <c r="IM6" s="29"/>
      <c r="IN6" s="29"/>
      <c r="IO6" s="29"/>
      <c r="IP6" s="29"/>
      <c r="IQ6" s="29"/>
      <c r="IR6" s="29"/>
      <c r="IS6" s="29"/>
      <c r="IT6" s="29"/>
      <c r="IU6" s="29"/>
    </row>
    <row r="7" spans="1:255" s="48" customFormat="1">
      <c r="A7" s="49" t="s">
        <v>44</v>
      </c>
      <c r="B7" s="50">
        <v>500</v>
      </c>
      <c r="C7" s="49" t="s">
        <v>61</v>
      </c>
      <c r="D7" s="51">
        <v>1</v>
      </c>
      <c r="E7" s="52">
        <v>102</v>
      </c>
      <c r="F7" s="53">
        <v>14.5</v>
      </c>
      <c r="G7" s="54">
        <v>15</v>
      </c>
      <c r="H7" s="55">
        <v>32.6</v>
      </c>
      <c r="I7" s="56">
        <v>28.5</v>
      </c>
      <c r="J7" s="57"/>
      <c r="K7" s="57"/>
      <c r="L7" s="57"/>
      <c r="M7" s="57"/>
      <c r="N7" s="57"/>
      <c r="O7" s="57"/>
      <c r="P7" s="58"/>
      <c r="Q7" s="59"/>
      <c r="R7" s="60"/>
      <c r="S7" s="60"/>
      <c r="T7" s="60"/>
      <c r="U7" s="61"/>
      <c r="V7" s="55">
        <v>242</v>
      </c>
      <c r="W7" s="56">
        <v>11</v>
      </c>
      <c r="X7" s="56">
        <v>123</v>
      </c>
      <c r="Y7" s="57"/>
      <c r="Z7" s="56">
        <v>124</v>
      </c>
      <c r="AA7" s="57"/>
      <c r="AB7" s="62">
        <v>167</v>
      </c>
      <c r="AC7" s="63"/>
      <c r="AD7" s="57"/>
      <c r="AE7" s="56">
        <v>9</v>
      </c>
      <c r="AF7" s="64"/>
      <c r="AG7" s="29"/>
      <c r="AH7" s="29"/>
      <c r="AI7" s="29"/>
      <c r="AJ7" s="29"/>
      <c r="AK7" s="29"/>
      <c r="AL7" s="29"/>
      <c r="AM7" s="29"/>
      <c r="AN7" s="29"/>
      <c r="AO7" s="29"/>
      <c r="AP7" s="29"/>
      <c r="AQ7" s="29"/>
      <c r="AR7" s="29"/>
      <c r="AS7" s="29"/>
      <c r="AT7" s="29"/>
      <c r="AU7" s="29"/>
      <c r="AV7" s="29"/>
      <c r="AW7" s="29"/>
      <c r="AX7" s="29"/>
      <c r="AY7" s="29"/>
      <c r="AZ7" s="29"/>
      <c r="BA7" s="29"/>
      <c r="BB7" s="29"/>
      <c r="BC7" s="29"/>
      <c r="BD7" s="29"/>
      <c r="BE7" s="29"/>
      <c r="BF7" s="29"/>
      <c r="BG7" s="29"/>
      <c r="BH7" s="29"/>
      <c r="BI7" s="29"/>
      <c r="BJ7" s="29"/>
      <c r="BK7" s="29"/>
      <c r="BL7" s="29"/>
      <c r="BM7" s="29"/>
      <c r="BN7" s="29"/>
      <c r="BO7" s="29"/>
      <c r="BP7" s="29"/>
      <c r="BQ7" s="29"/>
      <c r="BR7" s="29"/>
      <c r="BS7" s="29"/>
      <c r="BT7" s="29"/>
      <c r="BU7" s="29"/>
      <c r="BV7" s="29"/>
      <c r="BW7" s="29"/>
      <c r="BX7" s="29"/>
      <c r="BY7" s="29"/>
      <c r="BZ7" s="29"/>
      <c r="CA7" s="29"/>
      <c r="CB7" s="29"/>
      <c r="CC7" s="29"/>
      <c r="CD7" s="29"/>
      <c r="CE7" s="29"/>
      <c r="CF7" s="29"/>
      <c r="CG7" s="29"/>
      <c r="CH7" s="29"/>
      <c r="CI7" s="29"/>
      <c r="CJ7" s="29"/>
      <c r="CK7" s="29"/>
      <c r="CL7" s="29"/>
      <c r="CM7" s="29"/>
      <c r="CN7" s="29"/>
      <c r="CO7" s="29"/>
      <c r="CP7" s="29"/>
      <c r="CQ7" s="29"/>
      <c r="CR7" s="29"/>
      <c r="CS7" s="29"/>
      <c r="CT7" s="29"/>
      <c r="CU7" s="29"/>
      <c r="CV7" s="29"/>
      <c r="CW7" s="29"/>
      <c r="CX7" s="29"/>
      <c r="CY7" s="29"/>
      <c r="CZ7" s="29"/>
      <c r="DA7" s="29"/>
      <c r="DB7" s="29"/>
      <c r="DC7" s="29"/>
      <c r="DD7" s="29"/>
      <c r="DE7" s="29"/>
      <c r="DF7" s="29"/>
      <c r="DG7" s="29"/>
      <c r="DH7" s="29"/>
      <c r="DI7" s="29"/>
      <c r="DJ7" s="29"/>
      <c r="DK7" s="29"/>
      <c r="DL7" s="29"/>
      <c r="DM7" s="29"/>
      <c r="DN7" s="29"/>
      <c r="DO7" s="29"/>
      <c r="DP7" s="29"/>
      <c r="DQ7" s="29"/>
      <c r="DR7" s="29"/>
      <c r="DS7" s="29"/>
      <c r="DT7" s="29"/>
      <c r="DU7" s="29"/>
      <c r="DV7" s="29"/>
      <c r="DW7" s="29"/>
      <c r="DX7" s="29"/>
      <c r="DY7" s="29"/>
      <c r="DZ7" s="29"/>
      <c r="EA7" s="29"/>
      <c r="EB7" s="29"/>
      <c r="EC7" s="29"/>
      <c r="ED7" s="29"/>
      <c r="EE7" s="29"/>
      <c r="EF7" s="29"/>
      <c r="EG7" s="29"/>
      <c r="EH7" s="29"/>
      <c r="EI7" s="29"/>
      <c r="EJ7" s="29"/>
      <c r="EK7" s="29"/>
      <c r="EL7" s="29"/>
      <c r="EM7" s="29"/>
      <c r="EN7" s="29"/>
      <c r="EO7" s="29"/>
      <c r="EP7" s="29"/>
      <c r="EQ7" s="29"/>
      <c r="ER7" s="29"/>
      <c r="ES7" s="29"/>
      <c r="ET7" s="29"/>
      <c r="EU7" s="29"/>
      <c r="EV7" s="29"/>
      <c r="EW7" s="29"/>
      <c r="EX7" s="29"/>
      <c r="EY7" s="29"/>
      <c r="EZ7" s="29"/>
      <c r="FA7" s="29"/>
      <c r="FB7" s="29"/>
      <c r="FC7" s="29"/>
      <c r="FD7" s="29"/>
      <c r="FE7" s="29"/>
      <c r="FF7" s="29"/>
      <c r="FG7" s="29"/>
      <c r="FH7" s="29"/>
      <c r="FI7" s="29"/>
      <c r="FJ7" s="29"/>
      <c r="FK7" s="29"/>
      <c r="FL7" s="29"/>
      <c r="FM7" s="29"/>
      <c r="FN7" s="29"/>
      <c r="FO7" s="29"/>
      <c r="FP7" s="29"/>
      <c r="FQ7" s="29"/>
      <c r="FR7" s="29"/>
      <c r="FS7" s="29"/>
      <c r="FT7" s="29"/>
      <c r="FU7" s="29"/>
      <c r="FV7" s="29"/>
      <c r="FW7" s="29"/>
      <c r="FX7" s="29"/>
      <c r="FY7" s="29"/>
      <c r="FZ7" s="29"/>
      <c r="GA7" s="29"/>
      <c r="GB7" s="29"/>
      <c r="GC7" s="29"/>
      <c r="GD7" s="29"/>
      <c r="GE7" s="29"/>
      <c r="GF7" s="29"/>
      <c r="GG7" s="29"/>
      <c r="GH7" s="29"/>
      <c r="GI7" s="29"/>
      <c r="GJ7" s="29"/>
      <c r="GK7" s="29"/>
      <c r="GL7" s="29"/>
      <c r="GM7" s="29"/>
      <c r="GN7" s="29"/>
      <c r="GO7" s="29"/>
      <c r="GP7" s="29"/>
      <c r="GQ7" s="29"/>
      <c r="GR7" s="29"/>
      <c r="GS7" s="29"/>
      <c r="GT7" s="29"/>
      <c r="GU7" s="29"/>
      <c r="GV7" s="29"/>
      <c r="GW7" s="29"/>
      <c r="GX7" s="29"/>
      <c r="GY7" s="29"/>
      <c r="GZ7" s="29"/>
      <c r="HA7" s="29"/>
      <c r="HB7" s="29"/>
      <c r="HC7" s="29"/>
      <c r="HD7" s="29"/>
      <c r="HE7" s="29"/>
      <c r="HF7" s="29"/>
      <c r="HG7" s="29"/>
      <c r="HH7" s="29"/>
      <c r="HI7" s="29"/>
      <c r="HJ7" s="29"/>
      <c r="HK7" s="29"/>
      <c r="HL7" s="29"/>
      <c r="HM7" s="29"/>
      <c r="HN7" s="29"/>
      <c r="HO7" s="29"/>
      <c r="HP7" s="29"/>
      <c r="HQ7" s="29"/>
      <c r="HR7" s="29"/>
      <c r="HS7" s="29"/>
      <c r="HT7" s="29"/>
      <c r="HU7" s="29"/>
      <c r="HV7" s="29"/>
      <c r="HW7" s="29"/>
      <c r="HX7" s="29"/>
      <c r="HY7" s="29"/>
      <c r="HZ7" s="29"/>
      <c r="IA7" s="29"/>
      <c r="IB7" s="29"/>
      <c r="IC7" s="29"/>
      <c r="ID7" s="29"/>
      <c r="IE7" s="29"/>
      <c r="IF7" s="29"/>
      <c r="IG7" s="29"/>
      <c r="IH7" s="29"/>
      <c r="II7" s="29"/>
      <c r="IJ7" s="29"/>
      <c r="IK7" s="29"/>
      <c r="IL7" s="29"/>
      <c r="IM7" s="29"/>
      <c r="IN7" s="29"/>
      <c r="IO7" s="29"/>
      <c r="IP7" s="29"/>
      <c r="IQ7" s="29"/>
      <c r="IR7" s="29"/>
      <c r="IS7" s="29"/>
      <c r="IT7" s="29"/>
      <c r="IU7" s="29"/>
    </row>
    <row r="8" spans="1:255" s="48" customFormat="1">
      <c r="A8" s="49" t="s">
        <v>44</v>
      </c>
      <c r="B8" s="50">
        <v>500</v>
      </c>
      <c r="C8" s="49" t="s">
        <v>62</v>
      </c>
      <c r="D8" s="51">
        <v>1</v>
      </c>
      <c r="E8" s="52">
        <v>14</v>
      </c>
      <c r="F8" s="53">
        <v>14.53</v>
      </c>
      <c r="G8" s="54">
        <v>11</v>
      </c>
      <c r="H8" s="55">
        <v>38.4</v>
      </c>
      <c r="I8" s="56">
        <v>27.7</v>
      </c>
      <c r="J8" s="57"/>
      <c r="K8" s="57"/>
      <c r="L8" s="57"/>
      <c r="M8" s="57"/>
      <c r="N8" s="57"/>
      <c r="O8" s="57"/>
      <c r="P8" s="58"/>
      <c r="Q8" s="59"/>
      <c r="R8" s="60"/>
      <c r="S8" s="60"/>
      <c r="T8" s="60"/>
      <c r="U8" s="61"/>
      <c r="V8" s="55">
        <v>198</v>
      </c>
      <c r="W8" s="56">
        <v>17</v>
      </c>
      <c r="X8" s="56">
        <v>95</v>
      </c>
      <c r="Y8" s="57"/>
      <c r="Z8" s="56">
        <v>102</v>
      </c>
      <c r="AA8" s="57"/>
      <c r="AB8" s="62">
        <v>160</v>
      </c>
      <c r="AC8" s="63"/>
      <c r="AD8" s="57"/>
      <c r="AE8" s="56">
        <v>5.34</v>
      </c>
      <c r="AF8" s="64"/>
      <c r="AG8" s="29"/>
      <c r="AH8" s="29"/>
      <c r="AI8" s="29"/>
      <c r="AJ8" s="29"/>
      <c r="AK8" s="29"/>
      <c r="AL8" s="29"/>
      <c r="AM8" s="29"/>
      <c r="AN8" s="29"/>
      <c r="AO8" s="29"/>
      <c r="AP8" s="29"/>
      <c r="AQ8" s="29"/>
      <c r="AR8" s="29"/>
      <c r="AS8" s="29"/>
      <c r="AT8" s="29"/>
      <c r="AU8" s="29"/>
      <c r="AV8" s="29"/>
      <c r="AW8" s="29"/>
      <c r="AX8" s="29"/>
      <c r="AY8" s="29"/>
      <c r="AZ8" s="29"/>
      <c r="BA8" s="29"/>
      <c r="BB8" s="29"/>
      <c r="BC8" s="29"/>
      <c r="BD8" s="29"/>
      <c r="BE8" s="29"/>
      <c r="BF8" s="29"/>
      <c r="BG8" s="29"/>
      <c r="BH8" s="29"/>
      <c r="BI8" s="29"/>
      <c r="BJ8" s="29"/>
      <c r="BK8" s="29"/>
      <c r="BL8" s="29"/>
      <c r="BM8" s="29"/>
      <c r="BN8" s="29"/>
      <c r="BO8" s="29"/>
      <c r="BP8" s="29"/>
      <c r="BQ8" s="29"/>
      <c r="BR8" s="29"/>
      <c r="BS8" s="29"/>
      <c r="BT8" s="29"/>
      <c r="BU8" s="29"/>
      <c r="BV8" s="29"/>
      <c r="BW8" s="29"/>
      <c r="BX8" s="29"/>
      <c r="BY8" s="29"/>
      <c r="BZ8" s="29"/>
      <c r="CA8" s="29"/>
      <c r="CB8" s="29"/>
      <c r="CC8" s="29"/>
      <c r="CD8" s="29"/>
      <c r="CE8" s="29"/>
      <c r="CF8" s="29"/>
      <c r="CG8" s="29"/>
      <c r="CH8" s="29"/>
      <c r="CI8" s="29"/>
      <c r="CJ8" s="29"/>
      <c r="CK8" s="29"/>
      <c r="CL8" s="29"/>
      <c r="CM8" s="29"/>
      <c r="CN8" s="29"/>
      <c r="CO8" s="29"/>
      <c r="CP8" s="29"/>
      <c r="CQ8" s="29"/>
      <c r="CR8" s="29"/>
      <c r="CS8" s="29"/>
      <c r="CT8" s="29"/>
      <c r="CU8" s="29"/>
      <c r="CV8" s="29"/>
      <c r="CW8" s="29"/>
      <c r="CX8" s="29"/>
      <c r="CY8" s="29"/>
      <c r="CZ8" s="29"/>
      <c r="DA8" s="29"/>
      <c r="DB8" s="29"/>
      <c r="DC8" s="29"/>
      <c r="DD8" s="29"/>
      <c r="DE8" s="29"/>
      <c r="DF8" s="29"/>
      <c r="DG8" s="29"/>
      <c r="DH8" s="29"/>
      <c r="DI8" s="29"/>
      <c r="DJ8" s="29"/>
      <c r="DK8" s="29"/>
      <c r="DL8" s="29"/>
      <c r="DM8" s="29"/>
      <c r="DN8" s="29"/>
      <c r="DO8" s="29"/>
      <c r="DP8" s="29"/>
      <c r="DQ8" s="29"/>
      <c r="DR8" s="29"/>
      <c r="DS8" s="29"/>
      <c r="DT8" s="29"/>
      <c r="DU8" s="29"/>
      <c r="DV8" s="29"/>
      <c r="DW8" s="29"/>
      <c r="DX8" s="29"/>
      <c r="DY8" s="29"/>
      <c r="DZ8" s="29"/>
      <c r="EA8" s="29"/>
      <c r="EB8" s="29"/>
      <c r="EC8" s="29"/>
      <c r="ED8" s="29"/>
      <c r="EE8" s="29"/>
      <c r="EF8" s="29"/>
      <c r="EG8" s="29"/>
      <c r="EH8" s="29"/>
      <c r="EI8" s="29"/>
      <c r="EJ8" s="29"/>
      <c r="EK8" s="29"/>
      <c r="EL8" s="29"/>
      <c r="EM8" s="29"/>
      <c r="EN8" s="29"/>
      <c r="EO8" s="29"/>
      <c r="EP8" s="29"/>
      <c r="EQ8" s="29"/>
      <c r="ER8" s="29"/>
      <c r="ES8" s="29"/>
      <c r="ET8" s="29"/>
      <c r="EU8" s="29"/>
      <c r="EV8" s="29"/>
      <c r="EW8" s="29"/>
      <c r="EX8" s="29"/>
      <c r="EY8" s="29"/>
      <c r="EZ8" s="29"/>
      <c r="FA8" s="29"/>
      <c r="FB8" s="29"/>
      <c r="FC8" s="29"/>
      <c r="FD8" s="29"/>
      <c r="FE8" s="29"/>
      <c r="FF8" s="29"/>
      <c r="FG8" s="29"/>
      <c r="FH8" s="29"/>
      <c r="FI8" s="29"/>
      <c r="FJ8" s="29"/>
      <c r="FK8" s="29"/>
      <c r="FL8" s="29"/>
      <c r="FM8" s="29"/>
      <c r="FN8" s="29"/>
      <c r="FO8" s="29"/>
      <c r="FP8" s="29"/>
      <c r="FQ8" s="29"/>
      <c r="FR8" s="29"/>
      <c r="FS8" s="29"/>
      <c r="FT8" s="29"/>
      <c r="FU8" s="29"/>
      <c r="FV8" s="29"/>
      <c r="FW8" s="29"/>
      <c r="FX8" s="29"/>
      <c r="FY8" s="29"/>
      <c r="FZ8" s="29"/>
      <c r="GA8" s="29"/>
      <c r="GB8" s="29"/>
      <c r="GC8" s="29"/>
      <c r="GD8" s="29"/>
      <c r="GE8" s="29"/>
      <c r="GF8" s="29"/>
      <c r="GG8" s="29"/>
      <c r="GH8" s="29"/>
      <c r="GI8" s="29"/>
      <c r="GJ8" s="29"/>
      <c r="GK8" s="29"/>
      <c r="GL8" s="29"/>
      <c r="GM8" s="29"/>
      <c r="GN8" s="29"/>
      <c r="GO8" s="29"/>
      <c r="GP8" s="29"/>
      <c r="GQ8" s="29"/>
      <c r="GR8" s="29"/>
      <c r="GS8" s="29"/>
      <c r="GT8" s="29"/>
      <c r="GU8" s="29"/>
      <c r="GV8" s="29"/>
      <c r="GW8" s="29"/>
      <c r="GX8" s="29"/>
      <c r="GY8" s="29"/>
      <c r="GZ8" s="29"/>
      <c r="HA8" s="29"/>
      <c r="HB8" s="29"/>
      <c r="HC8" s="29"/>
      <c r="HD8" s="29"/>
      <c r="HE8" s="29"/>
      <c r="HF8" s="29"/>
      <c r="HG8" s="29"/>
      <c r="HH8" s="29"/>
      <c r="HI8" s="29"/>
      <c r="HJ8" s="29"/>
      <c r="HK8" s="29"/>
      <c r="HL8" s="29"/>
      <c r="HM8" s="29"/>
      <c r="HN8" s="29"/>
      <c r="HO8" s="29"/>
      <c r="HP8" s="29"/>
      <c r="HQ8" s="29"/>
      <c r="HR8" s="29"/>
      <c r="HS8" s="29"/>
      <c r="HT8" s="29"/>
      <c r="HU8" s="29"/>
      <c r="HV8" s="29"/>
      <c r="HW8" s="29"/>
      <c r="HX8" s="29"/>
      <c r="HY8" s="29"/>
      <c r="HZ8" s="29"/>
      <c r="IA8" s="29"/>
      <c r="IB8" s="29"/>
      <c r="IC8" s="29"/>
      <c r="ID8" s="29"/>
      <c r="IE8" s="29"/>
      <c r="IF8" s="29"/>
      <c r="IG8" s="29"/>
      <c r="IH8" s="29"/>
      <c r="II8" s="29"/>
      <c r="IJ8" s="29"/>
      <c r="IK8" s="29"/>
      <c r="IL8" s="29"/>
      <c r="IM8" s="29"/>
      <c r="IN8" s="29"/>
      <c r="IO8" s="29"/>
      <c r="IP8" s="29"/>
      <c r="IQ8" s="29"/>
      <c r="IR8" s="29"/>
      <c r="IS8" s="29"/>
      <c r="IT8" s="29"/>
      <c r="IU8" s="29"/>
    </row>
    <row r="9" spans="1:255" s="48" customFormat="1">
      <c r="A9" s="49" t="s">
        <v>44</v>
      </c>
      <c r="B9" s="50">
        <v>500</v>
      </c>
      <c r="C9" s="49" t="s">
        <v>63</v>
      </c>
      <c r="D9" s="51">
        <v>1</v>
      </c>
      <c r="E9" s="52">
        <v>17</v>
      </c>
      <c r="F9" s="53">
        <v>34.01</v>
      </c>
      <c r="G9" s="54">
        <v>70</v>
      </c>
      <c r="H9" s="55">
        <v>29.6</v>
      </c>
      <c r="I9" s="56">
        <v>25.2</v>
      </c>
      <c r="J9" s="57"/>
      <c r="K9" s="57"/>
      <c r="L9" s="57"/>
      <c r="M9" s="57"/>
      <c r="N9" s="57"/>
      <c r="O9" s="57"/>
      <c r="P9" s="58"/>
      <c r="Q9" s="59"/>
      <c r="R9" s="60"/>
      <c r="S9" s="60"/>
      <c r="T9" s="60"/>
      <c r="U9" s="65"/>
      <c r="V9" s="66">
        <v>181.9</v>
      </c>
      <c r="W9" s="56">
        <v>10</v>
      </c>
      <c r="X9" s="56">
        <v>93.1</v>
      </c>
      <c r="Y9" s="57"/>
      <c r="Z9" s="44">
        <v>94</v>
      </c>
      <c r="AA9" s="57"/>
      <c r="AB9" s="62">
        <v>167</v>
      </c>
      <c r="AC9" s="63"/>
      <c r="AD9" s="57"/>
      <c r="AE9" s="56">
        <v>6.2</v>
      </c>
      <c r="AF9" s="64"/>
      <c r="AG9" s="29"/>
      <c r="AH9" s="29"/>
      <c r="AI9" s="29"/>
      <c r="AJ9" s="29"/>
      <c r="AK9" s="29"/>
      <c r="AL9" s="29"/>
      <c r="AM9" s="29"/>
      <c r="AN9" s="29"/>
      <c r="AO9" s="29"/>
      <c r="AP9" s="29"/>
      <c r="AQ9" s="29"/>
      <c r="AR9" s="29"/>
      <c r="AS9" s="29"/>
      <c r="AT9" s="29"/>
      <c r="AU9" s="29"/>
      <c r="AV9" s="29"/>
      <c r="AW9" s="29"/>
      <c r="AX9" s="29"/>
      <c r="AY9" s="29"/>
      <c r="AZ9" s="29"/>
      <c r="BA9" s="29"/>
      <c r="BB9" s="29"/>
      <c r="BC9" s="29"/>
      <c r="BD9" s="29"/>
      <c r="BE9" s="29"/>
      <c r="BF9" s="29"/>
      <c r="BG9" s="29"/>
      <c r="BH9" s="29"/>
      <c r="BI9" s="29"/>
      <c r="BJ9" s="29"/>
      <c r="BK9" s="29"/>
      <c r="BL9" s="29"/>
      <c r="BM9" s="29"/>
      <c r="BN9" s="29"/>
      <c r="BO9" s="29"/>
      <c r="BP9" s="29"/>
      <c r="BQ9" s="29"/>
      <c r="BR9" s="29"/>
      <c r="BS9" s="29"/>
      <c r="BT9" s="29"/>
      <c r="BU9" s="29"/>
      <c r="BV9" s="29"/>
      <c r="BW9" s="29"/>
      <c r="BX9" s="29"/>
      <c r="BY9" s="29"/>
      <c r="BZ9" s="29"/>
      <c r="CA9" s="29"/>
      <c r="CB9" s="29"/>
      <c r="CC9" s="29"/>
      <c r="CD9" s="29"/>
      <c r="CE9" s="29"/>
      <c r="CF9" s="29"/>
      <c r="CG9" s="29"/>
      <c r="CH9" s="29"/>
      <c r="CI9" s="29"/>
      <c r="CJ9" s="29"/>
      <c r="CK9" s="29"/>
      <c r="CL9" s="29"/>
      <c r="CM9" s="29"/>
      <c r="CN9" s="29"/>
      <c r="CO9" s="29"/>
      <c r="CP9" s="29"/>
      <c r="CQ9" s="29"/>
      <c r="CR9" s="29"/>
      <c r="CS9" s="29"/>
      <c r="CT9" s="29"/>
      <c r="CU9" s="29"/>
      <c r="CV9" s="29"/>
      <c r="CW9" s="29"/>
      <c r="CX9" s="29"/>
      <c r="CY9" s="29"/>
      <c r="CZ9" s="29"/>
      <c r="DA9" s="29"/>
      <c r="DB9" s="29"/>
      <c r="DC9" s="29"/>
      <c r="DD9" s="29"/>
      <c r="DE9" s="29"/>
      <c r="DF9" s="29"/>
      <c r="DG9" s="29"/>
      <c r="DH9" s="29"/>
      <c r="DI9" s="29"/>
      <c r="DJ9" s="29"/>
      <c r="DK9" s="29"/>
      <c r="DL9" s="29"/>
      <c r="DM9" s="29"/>
      <c r="DN9" s="29"/>
      <c r="DO9" s="29"/>
      <c r="DP9" s="29"/>
      <c r="DQ9" s="29"/>
      <c r="DR9" s="29"/>
      <c r="DS9" s="29"/>
      <c r="DT9" s="29"/>
      <c r="DU9" s="29"/>
      <c r="DV9" s="29"/>
      <c r="DW9" s="29"/>
      <c r="DX9" s="29"/>
      <c r="DY9" s="29"/>
      <c r="DZ9" s="29"/>
      <c r="EA9" s="29"/>
      <c r="EB9" s="29"/>
      <c r="EC9" s="29"/>
      <c r="ED9" s="29"/>
      <c r="EE9" s="29"/>
      <c r="EF9" s="29"/>
      <c r="EG9" s="29"/>
      <c r="EH9" s="29"/>
      <c r="EI9" s="29"/>
      <c r="EJ9" s="29"/>
      <c r="EK9" s="29"/>
      <c r="EL9" s="29"/>
      <c r="EM9" s="29"/>
      <c r="EN9" s="29"/>
      <c r="EO9" s="29"/>
      <c r="EP9" s="29"/>
      <c r="EQ9" s="29"/>
      <c r="ER9" s="29"/>
      <c r="ES9" s="29"/>
      <c r="ET9" s="29"/>
      <c r="EU9" s="29"/>
      <c r="EV9" s="29"/>
      <c r="EW9" s="29"/>
      <c r="EX9" s="29"/>
      <c r="EY9" s="29"/>
      <c r="EZ9" s="29"/>
      <c r="FA9" s="29"/>
      <c r="FB9" s="29"/>
      <c r="FC9" s="29"/>
      <c r="FD9" s="29"/>
      <c r="FE9" s="29"/>
      <c r="FF9" s="29"/>
      <c r="FG9" s="29"/>
      <c r="FH9" s="29"/>
      <c r="FI9" s="29"/>
      <c r="FJ9" s="29"/>
      <c r="FK9" s="29"/>
      <c r="FL9" s="29"/>
      <c r="FM9" s="29"/>
      <c r="FN9" s="29"/>
      <c r="FO9" s="29"/>
      <c r="FP9" s="29"/>
      <c r="FQ9" s="29"/>
      <c r="FR9" s="29"/>
      <c r="FS9" s="29"/>
      <c r="FT9" s="29"/>
      <c r="FU9" s="29"/>
      <c r="FV9" s="29"/>
      <c r="FW9" s="29"/>
      <c r="FX9" s="29"/>
      <c r="FY9" s="29"/>
      <c r="FZ9" s="29"/>
      <c r="GA9" s="29"/>
      <c r="GB9" s="29"/>
      <c r="GC9" s="29"/>
      <c r="GD9" s="29"/>
      <c r="GE9" s="29"/>
      <c r="GF9" s="29"/>
      <c r="GG9" s="29"/>
      <c r="GH9" s="29"/>
      <c r="GI9" s="29"/>
      <c r="GJ9" s="29"/>
      <c r="GK9" s="29"/>
      <c r="GL9" s="29"/>
      <c r="GM9" s="29"/>
      <c r="GN9" s="29"/>
      <c r="GO9" s="29"/>
      <c r="GP9" s="29"/>
      <c r="GQ9" s="29"/>
      <c r="GR9" s="29"/>
      <c r="GS9" s="29"/>
      <c r="GT9" s="29"/>
      <c r="GU9" s="29"/>
      <c r="GV9" s="29"/>
      <c r="GW9" s="29"/>
      <c r="GX9" s="29"/>
      <c r="GY9" s="29"/>
      <c r="GZ9" s="29"/>
      <c r="HA9" s="29"/>
      <c r="HB9" s="29"/>
      <c r="HC9" s="29"/>
      <c r="HD9" s="29"/>
      <c r="HE9" s="29"/>
      <c r="HF9" s="29"/>
      <c r="HG9" s="29"/>
      <c r="HH9" s="29"/>
      <c r="HI9" s="29"/>
      <c r="HJ9" s="29"/>
      <c r="HK9" s="29"/>
      <c r="HL9" s="29"/>
      <c r="HM9" s="29"/>
      <c r="HN9" s="29"/>
      <c r="HO9" s="29"/>
      <c r="HP9" s="29"/>
      <c r="HQ9" s="29"/>
      <c r="HR9" s="29"/>
      <c r="HS9" s="29"/>
      <c r="HT9" s="29"/>
      <c r="HU9" s="29"/>
      <c r="HV9" s="29"/>
      <c r="HW9" s="29"/>
      <c r="HX9" s="29"/>
      <c r="HY9" s="29"/>
      <c r="HZ9" s="29"/>
      <c r="IA9" s="29"/>
      <c r="IB9" s="29"/>
      <c r="IC9" s="29"/>
      <c r="ID9" s="29"/>
      <c r="IE9" s="29"/>
      <c r="IF9" s="29"/>
      <c r="IG9" s="29"/>
      <c r="IH9" s="29"/>
      <c r="II9" s="29"/>
      <c r="IJ9" s="29"/>
      <c r="IK9" s="29"/>
      <c r="IL9" s="29"/>
      <c r="IM9" s="29"/>
      <c r="IN9" s="29"/>
      <c r="IO9" s="29"/>
      <c r="IP9" s="29"/>
      <c r="IQ9" s="29"/>
      <c r="IR9" s="29"/>
      <c r="IS9" s="29"/>
      <c r="IT9" s="29"/>
      <c r="IU9" s="29"/>
    </row>
    <row r="10" spans="1:255" s="48" customFormat="1">
      <c r="A10" s="49" t="s">
        <v>44</v>
      </c>
      <c r="B10" s="50">
        <v>500</v>
      </c>
      <c r="C10" s="49" t="s">
        <v>222</v>
      </c>
      <c r="D10" s="51">
        <v>1</v>
      </c>
      <c r="E10" s="52">
        <v>139</v>
      </c>
      <c r="F10" s="53">
        <v>12.37</v>
      </c>
      <c r="G10" s="54">
        <v>15</v>
      </c>
      <c r="H10" s="55">
        <v>22</v>
      </c>
      <c r="I10" s="56">
        <v>20</v>
      </c>
      <c r="J10" s="57"/>
      <c r="K10" s="57"/>
      <c r="L10" s="57"/>
      <c r="M10" s="57"/>
      <c r="N10" s="57"/>
      <c r="O10" s="57"/>
      <c r="P10" s="58"/>
      <c r="Q10" s="59"/>
      <c r="R10" s="60"/>
      <c r="S10" s="60"/>
      <c r="T10" s="60"/>
      <c r="U10" s="61"/>
      <c r="V10" s="55">
        <v>173</v>
      </c>
      <c r="W10" s="56">
        <v>7</v>
      </c>
      <c r="X10" s="56">
        <v>86</v>
      </c>
      <c r="Y10" s="57"/>
      <c r="Z10" s="56">
        <v>89</v>
      </c>
      <c r="AA10" s="57"/>
      <c r="AB10" s="62">
        <v>170</v>
      </c>
      <c r="AC10" s="63"/>
      <c r="AD10" s="57"/>
      <c r="AE10" s="56">
        <v>8.1</v>
      </c>
      <c r="AF10" s="64"/>
      <c r="AG10" s="29"/>
      <c r="AH10" s="29"/>
      <c r="AI10" s="29"/>
      <c r="AJ10" s="29"/>
      <c r="AK10" s="29"/>
      <c r="AL10" s="29"/>
      <c r="AM10" s="29"/>
      <c r="AN10" s="29"/>
      <c r="AO10" s="29"/>
      <c r="AP10" s="29"/>
      <c r="AQ10" s="29"/>
      <c r="AR10" s="29"/>
      <c r="AS10" s="29"/>
      <c r="AT10" s="29"/>
      <c r="AU10" s="29"/>
      <c r="AV10" s="29"/>
      <c r="AW10" s="29"/>
      <c r="AX10" s="29"/>
      <c r="AY10" s="29"/>
      <c r="AZ10" s="29"/>
      <c r="BA10" s="29"/>
      <c r="BB10" s="29"/>
      <c r="BC10" s="29"/>
      <c r="BD10" s="29"/>
      <c r="BE10" s="29"/>
      <c r="BF10" s="29"/>
      <c r="BG10" s="29"/>
      <c r="BH10" s="29"/>
      <c r="BI10" s="29"/>
      <c r="BJ10" s="29"/>
      <c r="BK10" s="29"/>
      <c r="BL10" s="29"/>
      <c r="BM10" s="29"/>
      <c r="BN10" s="29"/>
      <c r="BO10" s="29"/>
      <c r="BP10" s="29"/>
      <c r="BQ10" s="29"/>
      <c r="BR10" s="29"/>
      <c r="BS10" s="29"/>
      <c r="BT10" s="29"/>
      <c r="BU10" s="29"/>
      <c r="BV10" s="29"/>
      <c r="BW10" s="29"/>
      <c r="BX10" s="29"/>
      <c r="BY10" s="29"/>
      <c r="BZ10" s="29"/>
      <c r="CA10" s="29"/>
      <c r="CB10" s="29"/>
      <c r="CC10" s="29"/>
      <c r="CD10" s="29"/>
      <c r="CE10" s="29"/>
      <c r="CF10" s="29"/>
      <c r="CG10" s="29"/>
      <c r="CH10" s="29"/>
      <c r="CI10" s="29"/>
      <c r="CJ10" s="29"/>
      <c r="CK10" s="29"/>
      <c r="CL10" s="29"/>
      <c r="CM10" s="29"/>
      <c r="CN10" s="29"/>
      <c r="CO10" s="29"/>
      <c r="CP10" s="29"/>
      <c r="CQ10" s="29"/>
      <c r="CR10" s="29"/>
      <c r="CS10" s="29"/>
      <c r="CT10" s="29"/>
      <c r="CU10" s="29"/>
      <c r="CV10" s="29"/>
      <c r="CW10" s="29"/>
      <c r="CX10" s="29"/>
      <c r="CY10" s="29"/>
      <c r="CZ10" s="29"/>
      <c r="DA10" s="29"/>
      <c r="DB10" s="29"/>
      <c r="DC10" s="29"/>
      <c r="DD10" s="29"/>
      <c r="DE10" s="29"/>
      <c r="DF10" s="29"/>
      <c r="DG10" s="29"/>
      <c r="DH10" s="29"/>
      <c r="DI10" s="29"/>
      <c r="DJ10" s="29"/>
      <c r="DK10" s="29"/>
      <c r="DL10" s="29"/>
      <c r="DM10" s="29"/>
      <c r="DN10" s="29"/>
      <c r="DO10" s="29"/>
      <c r="DP10" s="29"/>
      <c r="DQ10" s="29"/>
      <c r="DR10" s="29"/>
      <c r="DS10" s="29"/>
      <c r="DT10" s="29"/>
      <c r="DU10" s="29"/>
      <c r="DV10" s="29"/>
      <c r="DW10" s="29"/>
      <c r="DX10" s="29"/>
      <c r="DY10" s="29"/>
      <c r="DZ10" s="29"/>
      <c r="EA10" s="29"/>
      <c r="EB10" s="29"/>
      <c r="EC10" s="29"/>
      <c r="ED10" s="29"/>
      <c r="EE10" s="29"/>
      <c r="EF10" s="29"/>
      <c r="EG10" s="29"/>
      <c r="EH10" s="29"/>
      <c r="EI10" s="29"/>
      <c r="EJ10" s="29"/>
      <c r="EK10" s="29"/>
      <c r="EL10" s="29"/>
      <c r="EM10" s="29"/>
      <c r="EN10" s="29"/>
      <c r="EO10" s="29"/>
      <c r="EP10" s="29"/>
      <c r="EQ10" s="29"/>
      <c r="ER10" s="29"/>
      <c r="ES10" s="29"/>
      <c r="ET10" s="29"/>
      <c r="EU10" s="29"/>
      <c r="EV10" s="29"/>
      <c r="EW10" s="29"/>
      <c r="EX10" s="29"/>
      <c r="EY10" s="29"/>
      <c r="EZ10" s="29"/>
      <c r="FA10" s="29"/>
      <c r="FB10" s="29"/>
      <c r="FC10" s="29"/>
      <c r="FD10" s="29"/>
      <c r="FE10" s="29"/>
      <c r="FF10" s="29"/>
      <c r="FG10" s="29"/>
      <c r="FH10" s="29"/>
      <c r="FI10" s="29"/>
      <c r="FJ10" s="29"/>
      <c r="FK10" s="29"/>
      <c r="FL10" s="29"/>
      <c r="FM10" s="29"/>
      <c r="FN10" s="29"/>
      <c r="FO10" s="29"/>
      <c r="FP10" s="29"/>
      <c r="FQ10" s="29"/>
      <c r="FR10" s="29"/>
      <c r="FS10" s="29"/>
      <c r="FT10" s="29"/>
      <c r="FU10" s="29"/>
      <c r="FV10" s="29"/>
      <c r="FW10" s="29"/>
      <c r="FX10" s="29"/>
      <c r="FY10" s="29"/>
      <c r="FZ10" s="29"/>
      <c r="GA10" s="29"/>
      <c r="GB10" s="29"/>
      <c r="GC10" s="29"/>
      <c r="GD10" s="29"/>
      <c r="GE10" s="29"/>
      <c r="GF10" s="29"/>
      <c r="GG10" s="29"/>
      <c r="GH10" s="29"/>
      <c r="GI10" s="29"/>
      <c r="GJ10" s="29"/>
      <c r="GK10" s="29"/>
      <c r="GL10" s="29"/>
      <c r="GM10" s="29"/>
      <c r="GN10" s="29"/>
      <c r="GO10" s="29"/>
      <c r="GP10" s="29"/>
      <c r="GQ10" s="29"/>
      <c r="GR10" s="29"/>
      <c r="GS10" s="29"/>
      <c r="GT10" s="29"/>
      <c r="GU10" s="29"/>
      <c r="GV10" s="29"/>
      <c r="GW10" s="29"/>
      <c r="GX10" s="29"/>
      <c r="GY10" s="29"/>
      <c r="GZ10" s="29"/>
      <c r="HA10" s="29"/>
      <c r="HB10" s="29"/>
      <c r="HC10" s="29"/>
      <c r="HD10" s="29"/>
      <c r="HE10" s="29"/>
      <c r="HF10" s="29"/>
      <c r="HG10" s="29"/>
      <c r="HH10" s="29"/>
      <c r="HI10" s="29"/>
      <c r="HJ10" s="29"/>
      <c r="HK10" s="29"/>
      <c r="HL10" s="29"/>
      <c r="HM10" s="29"/>
      <c r="HN10" s="29"/>
      <c r="HO10" s="29"/>
      <c r="HP10" s="29"/>
      <c r="HQ10" s="29"/>
      <c r="HR10" s="29"/>
      <c r="HS10" s="29"/>
      <c r="HT10" s="29"/>
      <c r="HU10" s="29"/>
      <c r="HV10" s="29"/>
      <c r="HW10" s="29"/>
      <c r="HX10" s="29"/>
      <c r="HY10" s="29"/>
      <c r="HZ10" s="29"/>
      <c r="IA10" s="29"/>
      <c r="IB10" s="29"/>
      <c r="IC10" s="29"/>
      <c r="ID10" s="29"/>
      <c r="IE10" s="29"/>
      <c r="IF10" s="29"/>
      <c r="IG10" s="29"/>
      <c r="IH10" s="29"/>
      <c r="II10" s="29"/>
      <c r="IJ10" s="29"/>
      <c r="IK10" s="29"/>
      <c r="IL10" s="29"/>
      <c r="IM10" s="29"/>
      <c r="IN10" s="29"/>
      <c r="IO10" s="29"/>
      <c r="IP10" s="29"/>
      <c r="IQ10" s="29"/>
      <c r="IR10" s="29"/>
      <c r="IS10" s="29"/>
      <c r="IT10" s="29"/>
      <c r="IU10" s="29"/>
    </row>
    <row r="11" spans="1:255" s="48" customFormat="1">
      <c r="A11" s="49" t="s">
        <v>44</v>
      </c>
      <c r="B11" s="50">
        <v>500</v>
      </c>
      <c r="C11" s="49" t="s">
        <v>74</v>
      </c>
      <c r="D11" s="51">
        <v>1</v>
      </c>
      <c r="E11" s="52">
        <v>86</v>
      </c>
      <c r="F11" s="53">
        <v>42.82</v>
      </c>
      <c r="G11" s="54">
        <v>35</v>
      </c>
      <c r="H11" s="55">
        <v>40</v>
      </c>
      <c r="I11" s="56">
        <v>47</v>
      </c>
      <c r="J11" s="57"/>
      <c r="K11" s="57"/>
      <c r="L11" s="57"/>
      <c r="M11" s="57"/>
      <c r="N11" s="57"/>
      <c r="O11" s="57"/>
      <c r="P11" s="58"/>
      <c r="Q11" s="59"/>
      <c r="R11" s="60"/>
      <c r="S11" s="60"/>
      <c r="T11" s="60"/>
      <c r="U11" s="61"/>
      <c r="V11" s="55">
        <v>244</v>
      </c>
      <c r="W11" s="56">
        <v>20</v>
      </c>
      <c r="X11" s="56">
        <v>127</v>
      </c>
      <c r="Y11" s="57"/>
      <c r="Z11" s="56">
        <v>126</v>
      </c>
      <c r="AA11" s="57"/>
      <c r="AB11" s="62">
        <v>158</v>
      </c>
      <c r="AC11" s="63"/>
      <c r="AD11" s="57"/>
      <c r="AE11" s="56">
        <v>7.2</v>
      </c>
      <c r="AF11" s="64"/>
      <c r="AG11" s="29"/>
      <c r="AH11" s="29"/>
      <c r="AI11" s="29"/>
      <c r="AJ11" s="29"/>
      <c r="AK11" s="29"/>
      <c r="AL11" s="29"/>
      <c r="AM11" s="29"/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29"/>
      <c r="BH11" s="29"/>
      <c r="BI11" s="29"/>
      <c r="BJ11" s="29"/>
      <c r="BK11" s="29"/>
      <c r="BL11" s="29"/>
      <c r="BM11" s="29"/>
      <c r="BN11" s="29"/>
      <c r="BO11" s="29"/>
      <c r="BP11" s="29"/>
      <c r="BQ11" s="29"/>
      <c r="BR11" s="29"/>
      <c r="BS11" s="29"/>
      <c r="BT11" s="29"/>
      <c r="BU11" s="29"/>
      <c r="BV11" s="29"/>
      <c r="BW11" s="29"/>
      <c r="BX11" s="29"/>
      <c r="BY11" s="29"/>
      <c r="BZ11" s="29"/>
      <c r="CA11" s="29"/>
      <c r="CB11" s="29"/>
      <c r="CC11" s="29"/>
      <c r="CD11" s="29"/>
      <c r="CE11" s="29"/>
      <c r="CF11" s="29"/>
      <c r="CG11" s="29"/>
      <c r="CH11" s="29"/>
      <c r="CI11" s="29"/>
      <c r="CJ11" s="29"/>
      <c r="CK11" s="29"/>
      <c r="CL11" s="29"/>
      <c r="CM11" s="29"/>
      <c r="CN11" s="29"/>
      <c r="CO11" s="29"/>
      <c r="CP11" s="29"/>
      <c r="CQ11" s="29"/>
      <c r="CR11" s="29"/>
      <c r="CS11" s="29"/>
      <c r="CT11" s="29"/>
      <c r="CU11" s="29"/>
      <c r="CV11" s="29"/>
      <c r="CW11" s="29"/>
      <c r="CX11" s="29"/>
      <c r="CY11" s="29"/>
      <c r="CZ11" s="29"/>
      <c r="DA11" s="29"/>
      <c r="DB11" s="29"/>
      <c r="DC11" s="29"/>
      <c r="DD11" s="29"/>
      <c r="DE11" s="29"/>
      <c r="DF11" s="29"/>
      <c r="DG11" s="29"/>
      <c r="DH11" s="29"/>
      <c r="DI11" s="29"/>
      <c r="DJ11" s="29"/>
      <c r="DK11" s="29"/>
      <c r="DL11" s="29"/>
      <c r="DM11" s="29"/>
      <c r="DN11" s="29"/>
      <c r="DO11" s="29"/>
      <c r="DP11" s="29"/>
      <c r="DQ11" s="29"/>
      <c r="DR11" s="29"/>
      <c r="DS11" s="29"/>
      <c r="DT11" s="29"/>
      <c r="DU11" s="29"/>
      <c r="DV11" s="29"/>
      <c r="DW11" s="29"/>
      <c r="DX11" s="29"/>
      <c r="DY11" s="29"/>
      <c r="DZ11" s="29"/>
      <c r="EA11" s="29"/>
      <c r="EB11" s="29"/>
      <c r="EC11" s="29"/>
      <c r="ED11" s="29"/>
      <c r="EE11" s="29"/>
      <c r="EF11" s="29"/>
      <c r="EG11" s="29"/>
      <c r="EH11" s="29"/>
      <c r="EI11" s="29"/>
      <c r="EJ11" s="29"/>
      <c r="EK11" s="29"/>
      <c r="EL11" s="29"/>
      <c r="EM11" s="29"/>
      <c r="EN11" s="29"/>
      <c r="EO11" s="29"/>
      <c r="EP11" s="29"/>
      <c r="EQ11" s="29"/>
      <c r="ER11" s="29"/>
      <c r="ES11" s="29"/>
      <c r="ET11" s="29"/>
      <c r="EU11" s="29"/>
      <c r="EV11" s="29"/>
      <c r="EW11" s="29"/>
      <c r="EX11" s="29"/>
      <c r="EY11" s="29"/>
      <c r="EZ11" s="29"/>
      <c r="FA11" s="29"/>
      <c r="FB11" s="29"/>
      <c r="FC11" s="29"/>
      <c r="FD11" s="29"/>
      <c r="FE11" s="29"/>
      <c r="FF11" s="29"/>
      <c r="FG11" s="29"/>
      <c r="FH11" s="29"/>
      <c r="FI11" s="29"/>
      <c r="FJ11" s="29"/>
      <c r="FK11" s="29"/>
      <c r="FL11" s="29"/>
      <c r="FM11" s="29"/>
      <c r="FN11" s="29"/>
      <c r="FO11" s="29"/>
      <c r="FP11" s="29"/>
      <c r="FQ11" s="29"/>
      <c r="FR11" s="29"/>
      <c r="FS11" s="29"/>
      <c r="FT11" s="29"/>
      <c r="FU11" s="29"/>
      <c r="FV11" s="29"/>
      <c r="FW11" s="29"/>
      <c r="FX11" s="29"/>
      <c r="FY11" s="29"/>
      <c r="FZ11" s="29"/>
      <c r="GA11" s="29"/>
      <c r="GB11" s="29"/>
      <c r="GC11" s="29"/>
      <c r="GD11" s="29"/>
      <c r="GE11" s="29"/>
      <c r="GF11" s="29"/>
      <c r="GG11" s="29"/>
      <c r="GH11" s="29"/>
      <c r="GI11" s="29"/>
      <c r="GJ11" s="29"/>
      <c r="GK11" s="29"/>
      <c r="GL11" s="29"/>
      <c r="GM11" s="29"/>
      <c r="GN11" s="29"/>
      <c r="GO11" s="29"/>
      <c r="GP11" s="29"/>
      <c r="GQ11" s="29"/>
      <c r="GR11" s="29"/>
      <c r="GS11" s="29"/>
      <c r="GT11" s="29"/>
      <c r="GU11" s="29"/>
      <c r="GV11" s="29"/>
      <c r="GW11" s="29"/>
      <c r="GX11" s="29"/>
      <c r="GY11" s="29"/>
      <c r="GZ11" s="29"/>
      <c r="HA11" s="29"/>
      <c r="HB11" s="29"/>
      <c r="HC11" s="29"/>
      <c r="HD11" s="29"/>
      <c r="HE11" s="29"/>
      <c r="HF11" s="29"/>
      <c r="HG11" s="29"/>
      <c r="HH11" s="29"/>
      <c r="HI11" s="29"/>
      <c r="HJ11" s="29"/>
      <c r="HK11" s="29"/>
      <c r="HL11" s="29"/>
      <c r="HM11" s="29"/>
      <c r="HN11" s="29"/>
      <c r="HO11" s="29"/>
      <c r="HP11" s="29"/>
      <c r="HQ11" s="29"/>
      <c r="HR11" s="29"/>
      <c r="HS11" s="29"/>
      <c r="HT11" s="29"/>
      <c r="HU11" s="29"/>
      <c r="HV11" s="29"/>
      <c r="HW11" s="29"/>
      <c r="HX11" s="29"/>
      <c r="HY11" s="29"/>
      <c r="HZ11" s="29"/>
      <c r="IA11" s="29"/>
      <c r="IB11" s="29"/>
      <c r="IC11" s="29"/>
      <c r="ID11" s="29"/>
      <c r="IE11" s="29"/>
      <c r="IF11" s="29"/>
      <c r="IG11" s="29"/>
      <c r="IH11" s="29"/>
      <c r="II11" s="29"/>
      <c r="IJ11" s="29"/>
      <c r="IK11" s="29"/>
      <c r="IL11" s="29"/>
      <c r="IM11" s="29"/>
      <c r="IN11" s="29"/>
      <c r="IO11" s="29"/>
      <c r="IP11" s="29"/>
      <c r="IQ11" s="29"/>
      <c r="IR11" s="29"/>
      <c r="IS11" s="29"/>
      <c r="IT11" s="29"/>
      <c r="IU11" s="29"/>
    </row>
    <row r="12" spans="1:255" s="74" customFormat="1" ht="16.2" thickBot="1">
      <c r="A12" s="17" t="s">
        <v>44</v>
      </c>
      <c r="B12" s="67">
        <v>500</v>
      </c>
      <c r="C12" s="17" t="s">
        <v>75</v>
      </c>
      <c r="D12" s="18">
        <v>1</v>
      </c>
      <c r="E12" s="19">
        <v>141</v>
      </c>
      <c r="F12" s="20">
        <v>40.28</v>
      </c>
      <c r="G12" s="21">
        <v>32</v>
      </c>
      <c r="H12" s="22">
        <v>34</v>
      </c>
      <c r="I12" s="23">
        <v>30</v>
      </c>
      <c r="J12" s="27"/>
      <c r="K12" s="27"/>
      <c r="L12" s="27"/>
      <c r="M12" s="27"/>
      <c r="N12" s="27"/>
      <c r="O12" s="27"/>
      <c r="P12" s="68"/>
      <c r="Q12" s="69"/>
      <c r="R12" s="70"/>
      <c r="S12" s="70"/>
      <c r="T12" s="70"/>
      <c r="U12" s="71"/>
      <c r="V12" s="22">
        <v>206</v>
      </c>
      <c r="W12" s="23">
        <v>9</v>
      </c>
      <c r="X12" s="23">
        <v>104</v>
      </c>
      <c r="Y12" s="27"/>
      <c r="Z12" s="23">
        <v>106</v>
      </c>
      <c r="AA12" s="27"/>
      <c r="AB12" s="71"/>
      <c r="AC12" s="72"/>
      <c r="AD12" s="27"/>
      <c r="AE12" s="23">
        <v>6.5</v>
      </c>
      <c r="AF12" s="28">
        <f t="shared" si="0"/>
        <v>0.26470588235294118</v>
      </c>
      <c r="AG12" s="73"/>
      <c r="AH12" s="73"/>
      <c r="AI12" s="73"/>
      <c r="AJ12" s="73"/>
      <c r="AK12" s="73"/>
      <c r="AL12" s="73"/>
      <c r="AM12" s="73"/>
      <c r="AN12" s="73"/>
      <c r="AO12" s="73"/>
      <c r="AP12" s="73"/>
      <c r="AQ12" s="73"/>
      <c r="AR12" s="73"/>
      <c r="AS12" s="73"/>
      <c r="AT12" s="73"/>
      <c r="AU12" s="73"/>
      <c r="AV12" s="73"/>
      <c r="AW12" s="73"/>
      <c r="AX12" s="73"/>
      <c r="AY12" s="73"/>
      <c r="AZ12" s="73"/>
      <c r="BA12" s="73"/>
      <c r="BB12" s="73"/>
      <c r="BC12" s="73"/>
      <c r="BD12" s="73"/>
      <c r="BE12" s="73"/>
      <c r="BF12" s="73"/>
      <c r="BG12" s="73"/>
      <c r="BH12" s="73"/>
      <c r="BI12" s="73"/>
      <c r="BJ12" s="73"/>
      <c r="BK12" s="73"/>
      <c r="BL12" s="73"/>
      <c r="BM12" s="73"/>
      <c r="BN12" s="73"/>
      <c r="BO12" s="73"/>
      <c r="BP12" s="73"/>
      <c r="BQ12" s="73"/>
      <c r="BR12" s="73"/>
      <c r="BS12" s="73"/>
      <c r="BT12" s="73"/>
      <c r="BU12" s="73"/>
      <c r="BV12" s="73"/>
      <c r="BW12" s="73"/>
      <c r="BX12" s="73"/>
      <c r="BY12" s="73"/>
      <c r="BZ12" s="73"/>
      <c r="CA12" s="73"/>
      <c r="CB12" s="73"/>
      <c r="CC12" s="73"/>
      <c r="CD12" s="73"/>
      <c r="CE12" s="73"/>
      <c r="CF12" s="73"/>
      <c r="CG12" s="73"/>
      <c r="CH12" s="73"/>
      <c r="CI12" s="73"/>
      <c r="CJ12" s="73"/>
      <c r="CK12" s="73"/>
      <c r="CL12" s="73"/>
      <c r="CM12" s="73"/>
      <c r="CN12" s="73"/>
      <c r="CO12" s="73"/>
      <c r="CP12" s="73"/>
      <c r="CQ12" s="73"/>
      <c r="CR12" s="73"/>
      <c r="CS12" s="73"/>
      <c r="CT12" s="73"/>
      <c r="CU12" s="73"/>
      <c r="CV12" s="73"/>
      <c r="CW12" s="73"/>
      <c r="CX12" s="73"/>
      <c r="CY12" s="73"/>
      <c r="CZ12" s="73"/>
      <c r="DA12" s="73"/>
      <c r="DB12" s="73"/>
      <c r="DC12" s="73"/>
      <c r="DD12" s="73"/>
      <c r="DE12" s="73"/>
      <c r="DF12" s="73"/>
      <c r="DG12" s="73"/>
      <c r="DH12" s="73"/>
      <c r="DI12" s="73"/>
      <c r="DJ12" s="73"/>
      <c r="DK12" s="73"/>
      <c r="DL12" s="73"/>
      <c r="DM12" s="73"/>
      <c r="DN12" s="73"/>
      <c r="DO12" s="73"/>
      <c r="DP12" s="73"/>
      <c r="DQ12" s="73"/>
      <c r="DR12" s="73"/>
      <c r="DS12" s="73"/>
      <c r="DT12" s="73"/>
      <c r="DU12" s="73"/>
      <c r="DV12" s="73"/>
      <c r="DW12" s="73"/>
      <c r="DX12" s="73"/>
      <c r="DY12" s="73"/>
      <c r="DZ12" s="73"/>
      <c r="EA12" s="73"/>
      <c r="EB12" s="73"/>
      <c r="EC12" s="73"/>
      <c r="ED12" s="73"/>
      <c r="EE12" s="73"/>
      <c r="EF12" s="73"/>
      <c r="EG12" s="73"/>
      <c r="EH12" s="73"/>
      <c r="EI12" s="73"/>
      <c r="EJ12" s="73"/>
      <c r="EK12" s="73"/>
      <c r="EL12" s="73"/>
      <c r="EM12" s="73"/>
      <c r="EN12" s="73"/>
      <c r="EO12" s="73"/>
      <c r="EP12" s="73"/>
      <c r="EQ12" s="73"/>
      <c r="ER12" s="73"/>
      <c r="ES12" s="73"/>
      <c r="ET12" s="73"/>
      <c r="EU12" s="73"/>
      <c r="EV12" s="73"/>
      <c r="EW12" s="73"/>
      <c r="EX12" s="73"/>
      <c r="EY12" s="73"/>
      <c r="EZ12" s="73"/>
      <c r="FA12" s="73"/>
      <c r="FB12" s="73"/>
      <c r="FC12" s="73"/>
      <c r="FD12" s="73"/>
      <c r="FE12" s="73"/>
      <c r="FF12" s="73"/>
      <c r="FG12" s="73"/>
      <c r="FH12" s="73"/>
      <c r="FI12" s="73"/>
      <c r="FJ12" s="73"/>
      <c r="FK12" s="73"/>
      <c r="FL12" s="73"/>
      <c r="FM12" s="73"/>
      <c r="FN12" s="73"/>
      <c r="FO12" s="73"/>
      <c r="FP12" s="73"/>
      <c r="FQ12" s="73"/>
      <c r="FR12" s="73"/>
      <c r="FS12" s="73"/>
      <c r="FT12" s="73"/>
      <c r="FU12" s="73"/>
      <c r="FV12" s="73"/>
      <c r="FW12" s="73"/>
      <c r="FX12" s="73"/>
      <c r="FY12" s="73"/>
      <c r="FZ12" s="73"/>
      <c r="GA12" s="73"/>
      <c r="GB12" s="73"/>
      <c r="GC12" s="73"/>
      <c r="GD12" s="73"/>
      <c r="GE12" s="73"/>
      <c r="GF12" s="73"/>
      <c r="GG12" s="73"/>
      <c r="GH12" s="73"/>
      <c r="GI12" s="73"/>
      <c r="GJ12" s="73"/>
      <c r="GK12" s="73"/>
      <c r="GL12" s="73"/>
      <c r="GM12" s="73"/>
      <c r="GN12" s="73"/>
      <c r="GO12" s="73"/>
      <c r="GP12" s="73"/>
      <c r="GQ12" s="73"/>
      <c r="GR12" s="73"/>
      <c r="GS12" s="73"/>
      <c r="GT12" s="73"/>
      <c r="GU12" s="73"/>
      <c r="GV12" s="73"/>
      <c r="GW12" s="73"/>
      <c r="GX12" s="73"/>
      <c r="GY12" s="73"/>
      <c r="GZ12" s="73"/>
      <c r="HA12" s="73"/>
      <c r="HB12" s="73"/>
      <c r="HC12" s="73"/>
      <c r="HD12" s="73"/>
      <c r="HE12" s="73"/>
      <c r="HF12" s="73"/>
      <c r="HG12" s="73"/>
      <c r="HH12" s="73"/>
      <c r="HI12" s="73"/>
      <c r="HJ12" s="73"/>
      <c r="HK12" s="73"/>
      <c r="HL12" s="73"/>
      <c r="HM12" s="73"/>
      <c r="HN12" s="73"/>
      <c r="HO12" s="73"/>
      <c r="HP12" s="73"/>
      <c r="HQ12" s="73"/>
      <c r="HR12" s="73"/>
      <c r="HS12" s="73"/>
      <c r="HT12" s="73"/>
      <c r="HU12" s="73"/>
      <c r="HV12" s="73"/>
      <c r="HW12" s="73"/>
      <c r="HX12" s="73"/>
      <c r="HY12" s="73"/>
      <c r="HZ12" s="73"/>
      <c r="IA12" s="73"/>
      <c r="IB12" s="73"/>
      <c r="IC12" s="73"/>
      <c r="ID12" s="73"/>
      <c r="IE12" s="73"/>
      <c r="IF12" s="73"/>
      <c r="IG12" s="73"/>
      <c r="IH12" s="73"/>
      <c r="II12" s="73"/>
      <c r="IJ12" s="73"/>
      <c r="IK12" s="73"/>
      <c r="IL12" s="73"/>
      <c r="IM12" s="73"/>
      <c r="IN12" s="73"/>
      <c r="IO12" s="73"/>
      <c r="IP12" s="73"/>
      <c r="IQ12" s="73"/>
      <c r="IR12" s="73"/>
      <c r="IS12" s="73"/>
      <c r="IT12" s="73"/>
      <c r="IU12" s="73"/>
    </row>
    <row r="13" spans="1:255" s="73" customFormat="1">
      <c r="A13" s="49" t="s">
        <v>77</v>
      </c>
      <c r="B13" s="49">
        <v>1000</v>
      </c>
      <c r="C13" s="49" t="s">
        <v>78</v>
      </c>
      <c r="D13" s="51">
        <v>2</v>
      </c>
      <c r="E13" s="52">
        <v>168</v>
      </c>
      <c r="F13" s="53">
        <v>11.140699999999999</v>
      </c>
      <c r="G13" s="54">
        <v>4</v>
      </c>
      <c r="H13" s="55">
        <v>27.166666030883789</v>
      </c>
      <c r="I13" s="56">
        <v>25.625</v>
      </c>
      <c r="J13" s="56">
        <v>1.8250000476837158</v>
      </c>
      <c r="K13" s="56">
        <v>14.625</v>
      </c>
      <c r="L13" s="56">
        <v>7.75</v>
      </c>
      <c r="M13" s="56">
        <v>19.424999237060547</v>
      </c>
      <c r="N13" s="56">
        <v>10.25</v>
      </c>
      <c r="O13" s="56">
        <v>13.433333396911621</v>
      </c>
      <c r="P13" s="53">
        <v>6.4333329200744629</v>
      </c>
      <c r="Q13" s="75">
        <v>36.5</v>
      </c>
      <c r="R13" s="76">
        <v>34.25</v>
      </c>
      <c r="S13" s="358">
        <v>70.75</v>
      </c>
      <c r="T13" s="76">
        <v>16.5</v>
      </c>
      <c r="U13" s="62">
        <v>-3</v>
      </c>
      <c r="V13" s="63"/>
      <c r="W13" s="56">
        <v>27</v>
      </c>
      <c r="X13" s="57"/>
      <c r="Y13" s="57"/>
      <c r="Z13" s="57"/>
      <c r="AA13" s="57"/>
      <c r="AB13" s="61"/>
      <c r="AC13" s="55">
        <v>1.3311665654182434</v>
      </c>
      <c r="AD13" s="57"/>
      <c r="AE13" s="57"/>
      <c r="AF13" s="77">
        <f t="shared" si="0"/>
        <v>0.9938650539343209</v>
      </c>
    </row>
    <row r="14" spans="1:255" s="48" customFormat="1">
      <c r="A14" s="31" t="s">
        <v>77</v>
      </c>
      <c r="B14" s="31">
        <v>1000</v>
      </c>
      <c r="C14" s="31" t="s">
        <v>81</v>
      </c>
      <c r="D14" s="33">
        <v>18</v>
      </c>
      <c r="E14" s="34">
        <v>183</v>
      </c>
      <c r="F14" s="35">
        <v>8.41</v>
      </c>
      <c r="G14" s="36">
        <v>7</v>
      </c>
      <c r="H14" s="37">
        <v>41</v>
      </c>
      <c r="I14" s="38">
        <v>26.333333969116211</v>
      </c>
      <c r="J14" s="38">
        <v>1.5714285373687744</v>
      </c>
      <c r="K14" s="38">
        <v>22.833333969116211</v>
      </c>
      <c r="L14" s="38">
        <v>7.5</v>
      </c>
      <c r="M14" s="38">
        <v>24.833333969116211</v>
      </c>
      <c r="N14" s="38">
        <v>8.0833330154418945</v>
      </c>
      <c r="O14" s="38">
        <v>23.571428298950195</v>
      </c>
      <c r="P14" s="35">
        <v>7.1428570747375488</v>
      </c>
      <c r="Q14" s="78">
        <v>17.666666030883789</v>
      </c>
      <c r="R14" s="79">
        <v>21.833333969116211</v>
      </c>
      <c r="S14" s="359">
        <v>39.5</v>
      </c>
      <c r="T14" s="79">
        <v>0</v>
      </c>
      <c r="U14" s="45">
        <v>-6.6666665077209473</v>
      </c>
      <c r="V14" s="37">
        <v>267.66665649414063</v>
      </c>
      <c r="W14" s="38">
        <v>11.625</v>
      </c>
      <c r="X14" s="38">
        <v>133.5</v>
      </c>
      <c r="Y14" s="364">
        <v>130.69717407226563</v>
      </c>
      <c r="Z14" s="38">
        <v>130</v>
      </c>
      <c r="AA14" s="364">
        <v>129.43212890625</v>
      </c>
      <c r="AB14" s="45">
        <v>165</v>
      </c>
      <c r="AC14" s="37">
        <v>2.0089999824762348</v>
      </c>
      <c r="AD14" s="38">
        <v>1.3323377741607669</v>
      </c>
      <c r="AE14" s="38">
        <v>8.1807317658044276</v>
      </c>
      <c r="AF14" s="80">
        <f t="shared" ref="AF14:AF22" si="1">W14/H14</f>
        <v>0.28353658536585363</v>
      </c>
      <c r="AG14" s="29"/>
      <c r="AH14" s="29"/>
      <c r="AI14" s="29"/>
      <c r="AJ14" s="29"/>
      <c r="AK14" s="29"/>
      <c r="AL14" s="29"/>
      <c r="AM14" s="29"/>
      <c r="AN14" s="29"/>
      <c r="AO14" s="29"/>
      <c r="AP14" s="29"/>
      <c r="AQ14" s="29"/>
      <c r="AR14" s="29"/>
      <c r="AS14" s="29"/>
      <c r="AT14" s="29"/>
      <c r="AU14" s="29"/>
      <c r="AV14" s="29"/>
      <c r="AW14" s="29"/>
      <c r="AX14" s="29"/>
      <c r="AY14" s="29"/>
      <c r="AZ14" s="29"/>
      <c r="BA14" s="29"/>
      <c r="BB14" s="29"/>
      <c r="BC14" s="29"/>
      <c r="BD14" s="29"/>
      <c r="BE14" s="29"/>
      <c r="BF14" s="29"/>
      <c r="BG14" s="29"/>
      <c r="BH14" s="29"/>
      <c r="BI14" s="29"/>
      <c r="BJ14" s="29"/>
      <c r="BK14" s="29"/>
      <c r="BL14" s="29"/>
      <c r="BM14" s="29"/>
      <c r="BN14" s="29"/>
      <c r="BO14" s="29"/>
      <c r="BP14" s="29"/>
      <c r="BQ14" s="29"/>
      <c r="BR14" s="29"/>
      <c r="BS14" s="29"/>
      <c r="BT14" s="29"/>
      <c r="BU14" s="29"/>
      <c r="BV14" s="29"/>
      <c r="BW14" s="29"/>
      <c r="BX14" s="29"/>
      <c r="BY14" s="29"/>
      <c r="BZ14" s="29"/>
      <c r="CA14" s="29"/>
      <c r="CB14" s="29"/>
      <c r="CC14" s="29"/>
      <c r="CD14" s="29"/>
      <c r="CE14" s="29"/>
      <c r="CF14" s="29"/>
      <c r="CG14" s="29"/>
      <c r="CH14" s="29"/>
      <c r="CI14" s="29"/>
      <c r="CJ14" s="29"/>
      <c r="CK14" s="29"/>
      <c r="CL14" s="29"/>
      <c r="CM14" s="29"/>
      <c r="CN14" s="29"/>
      <c r="CO14" s="29"/>
      <c r="CP14" s="29"/>
      <c r="CQ14" s="29"/>
      <c r="CR14" s="29"/>
      <c r="CS14" s="29"/>
      <c r="CT14" s="29"/>
      <c r="CU14" s="29"/>
      <c r="CV14" s="29"/>
      <c r="CW14" s="29"/>
      <c r="CX14" s="29"/>
      <c r="CY14" s="29"/>
      <c r="CZ14" s="29"/>
      <c r="DA14" s="29"/>
      <c r="DB14" s="29"/>
      <c r="DC14" s="29"/>
      <c r="DD14" s="29"/>
      <c r="DE14" s="29"/>
      <c r="DF14" s="29"/>
      <c r="DG14" s="29"/>
      <c r="DH14" s="29"/>
      <c r="DI14" s="29"/>
      <c r="DJ14" s="29"/>
      <c r="DK14" s="29"/>
      <c r="DL14" s="29"/>
      <c r="DM14" s="29"/>
      <c r="DN14" s="29"/>
      <c r="DO14" s="29"/>
      <c r="DP14" s="29"/>
      <c r="DQ14" s="29"/>
      <c r="DR14" s="29"/>
      <c r="DS14" s="29"/>
      <c r="DT14" s="29"/>
      <c r="DU14" s="29"/>
      <c r="DV14" s="29"/>
      <c r="DW14" s="29"/>
      <c r="DX14" s="29"/>
      <c r="DY14" s="29"/>
      <c r="DZ14" s="29"/>
      <c r="EA14" s="29"/>
      <c r="EB14" s="29"/>
      <c r="EC14" s="29"/>
      <c r="ED14" s="29"/>
      <c r="EE14" s="29"/>
      <c r="EF14" s="29"/>
      <c r="EG14" s="29"/>
      <c r="EH14" s="29"/>
      <c r="EI14" s="29"/>
      <c r="EJ14" s="29"/>
      <c r="EK14" s="29"/>
      <c r="EL14" s="29"/>
      <c r="EM14" s="29"/>
      <c r="EN14" s="29"/>
      <c r="EO14" s="29"/>
      <c r="EP14" s="29"/>
      <c r="EQ14" s="29"/>
      <c r="ER14" s="29"/>
      <c r="ES14" s="29"/>
      <c r="ET14" s="29"/>
      <c r="EU14" s="29"/>
      <c r="EV14" s="29"/>
      <c r="EW14" s="29"/>
      <c r="EX14" s="29"/>
      <c r="EY14" s="29"/>
      <c r="EZ14" s="29"/>
      <c r="FA14" s="29"/>
      <c r="FB14" s="29"/>
      <c r="FC14" s="29"/>
      <c r="FD14" s="29"/>
      <c r="FE14" s="29"/>
      <c r="FF14" s="29"/>
      <c r="FG14" s="29"/>
      <c r="FH14" s="29"/>
      <c r="FI14" s="29"/>
      <c r="FJ14" s="29"/>
      <c r="FK14" s="29"/>
      <c r="FL14" s="29"/>
      <c r="FM14" s="29"/>
      <c r="FN14" s="29"/>
      <c r="FO14" s="29"/>
      <c r="FP14" s="29"/>
      <c r="FQ14" s="29"/>
      <c r="FR14" s="29"/>
      <c r="FS14" s="29"/>
      <c r="FT14" s="29"/>
      <c r="FU14" s="29"/>
      <c r="FV14" s="29"/>
      <c r="FW14" s="29"/>
      <c r="FX14" s="29"/>
      <c r="FY14" s="29"/>
      <c r="FZ14" s="29"/>
      <c r="GA14" s="29"/>
      <c r="GB14" s="29"/>
      <c r="GC14" s="29"/>
      <c r="GD14" s="29"/>
      <c r="GE14" s="29"/>
      <c r="GF14" s="29"/>
      <c r="GG14" s="29"/>
      <c r="GH14" s="29"/>
      <c r="GI14" s="29"/>
      <c r="GJ14" s="29"/>
      <c r="GK14" s="29"/>
      <c r="GL14" s="29"/>
      <c r="GM14" s="29"/>
      <c r="GN14" s="29"/>
      <c r="GO14" s="29"/>
      <c r="GP14" s="29"/>
      <c r="GQ14" s="29"/>
      <c r="GR14" s="29"/>
      <c r="GS14" s="29"/>
      <c r="GT14" s="29"/>
      <c r="GU14" s="29"/>
      <c r="GV14" s="29"/>
      <c r="GW14" s="29"/>
      <c r="GX14" s="29"/>
      <c r="GY14" s="29"/>
      <c r="GZ14" s="29"/>
      <c r="HA14" s="29"/>
      <c r="HB14" s="29"/>
      <c r="HC14" s="29"/>
      <c r="HD14" s="29"/>
      <c r="HE14" s="29"/>
      <c r="HF14" s="29"/>
      <c r="HG14" s="29"/>
      <c r="HH14" s="29"/>
      <c r="HI14" s="29"/>
      <c r="HJ14" s="29"/>
      <c r="HK14" s="29"/>
      <c r="HL14" s="29"/>
      <c r="HM14" s="29"/>
      <c r="HN14" s="29"/>
      <c r="HO14" s="29"/>
      <c r="HP14" s="29"/>
      <c r="HQ14" s="29"/>
      <c r="HR14" s="29"/>
      <c r="HS14" s="29"/>
      <c r="HT14" s="29"/>
      <c r="HU14" s="29"/>
      <c r="HV14" s="29"/>
      <c r="HW14" s="29"/>
      <c r="HX14" s="29"/>
      <c r="HY14" s="29"/>
      <c r="HZ14" s="29"/>
      <c r="IA14" s="29"/>
      <c r="IB14" s="29"/>
      <c r="IC14" s="29"/>
      <c r="ID14" s="29"/>
      <c r="IE14" s="29"/>
      <c r="IF14" s="29"/>
      <c r="IG14" s="29"/>
      <c r="IH14" s="29"/>
      <c r="II14" s="29"/>
      <c r="IJ14" s="29"/>
      <c r="IK14" s="29"/>
      <c r="IL14" s="29"/>
      <c r="IM14" s="29"/>
      <c r="IN14" s="29"/>
      <c r="IO14" s="29"/>
      <c r="IP14" s="29"/>
      <c r="IQ14" s="29"/>
      <c r="IR14" s="29"/>
      <c r="IS14" s="29"/>
      <c r="IT14" s="29"/>
      <c r="IU14" s="29"/>
    </row>
    <row r="15" spans="1:255" s="30" customFormat="1" ht="16.2" thickBot="1">
      <c r="A15" s="17" t="s">
        <v>77</v>
      </c>
      <c r="B15" s="17">
        <v>1000</v>
      </c>
      <c r="C15" s="17" t="s">
        <v>84</v>
      </c>
      <c r="D15" s="18">
        <v>18</v>
      </c>
      <c r="E15" s="19">
        <v>356</v>
      </c>
      <c r="F15" s="20">
        <v>10.180099999999999</v>
      </c>
      <c r="G15" s="21">
        <v>9</v>
      </c>
      <c r="H15" s="22">
        <v>31.55555534362793</v>
      </c>
      <c r="I15" s="23">
        <v>28</v>
      </c>
      <c r="J15" s="23">
        <v>1.2888889312744141</v>
      </c>
      <c r="K15" s="23">
        <v>19.8125</v>
      </c>
      <c r="L15" s="23">
        <v>7.9444446563720703</v>
      </c>
      <c r="M15" s="23">
        <v>22.277778625488281</v>
      </c>
      <c r="N15" s="23">
        <v>9.6111106872558594</v>
      </c>
      <c r="O15" s="23">
        <v>19.285715103149414</v>
      </c>
      <c r="P15" s="20">
        <v>7.6428570747375488</v>
      </c>
      <c r="Q15" s="24">
        <v>22.222221374511719</v>
      </c>
      <c r="R15" s="25">
        <v>25.428571701049805</v>
      </c>
      <c r="S15" s="360">
        <v>47</v>
      </c>
      <c r="T15" s="25">
        <v>-6.75</v>
      </c>
      <c r="U15" s="26">
        <v>-3.5999999046325684</v>
      </c>
      <c r="V15" s="22">
        <v>247.57142639160156</v>
      </c>
      <c r="W15" s="23">
        <v>25.857143402099609</v>
      </c>
      <c r="X15" s="23">
        <v>130</v>
      </c>
      <c r="Y15" s="363">
        <v>127.09542083740234</v>
      </c>
      <c r="Z15" s="23">
        <v>123.25</v>
      </c>
      <c r="AA15" s="363">
        <v>121.58556365966797</v>
      </c>
      <c r="AB15" s="26">
        <v>157</v>
      </c>
      <c r="AC15" s="22">
        <v>1.546222159266472</v>
      </c>
      <c r="AD15" s="23">
        <v>1.6011374879600064</v>
      </c>
      <c r="AE15" s="23">
        <v>9.7550160589120676</v>
      </c>
      <c r="AF15" s="28">
        <f t="shared" si="1"/>
        <v>0.81941652176693469</v>
      </c>
      <c r="AG15" s="29"/>
      <c r="AH15" s="29"/>
      <c r="AI15" s="29"/>
      <c r="AJ15" s="29"/>
      <c r="AK15" s="29"/>
      <c r="AL15" s="29"/>
      <c r="AM15" s="29"/>
      <c r="AN15" s="29"/>
      <c r="AO15" s="29"/>
      <c r="AP15" s="29"/>
      <c r="AQ15" s="29"/>
      <c r="AR15" s="29"/>
      <c r="AS15" s="29"/>
      <c r="AT15" s="29"/>
      <c r="AU15" s="29"/>
      <c r="AV15" s="29"/>
      <c r="AW15" s="29"/>
      <c r="AX15" s="29"/>
      <c r="AY15" s="29"/>
      <c r="AZ15" s="29"/>
      <c r="BA15" s="29"/>
      <c r="BB15" s="29"/>
      <c r="BC15" s="29"/>
      <c r="BD15" s="29"/>
      <c r="BE15" s="29"/>
      <c r="BF15" s="29"/>
      <c r="BG15" s="29"/>
      <c r="BH15" s="29"/>
      <c r="BI15" s="29"/>
      <c r="BJ15" s="29"/>
      <c r="BK15" s="29"/>
      <c r="BL15" s="29"/>
      <c r="BM15" s="29"/>
      <c r="BN15" s="29"/>
      <c r="BO15" s="29"/>
      <c r="BP15" s="29"/>
      <c r="BQ15" s="29"/>
      <c r="BR15" s="29"/>
      <c r="BS15" s="29"/>
      <c r="BT15" s="29"/>
      <c r="BU15" s="29"/>
      <c r="BV15" s="29"/>
      <c r="BW15" s="29"/>
      <c r="BX15" s="29"/>
      <c r="BY15" s="29"/>
      <c r="BZ15" s="29"/>
      <c r="CA15" s="29"/>
      <c r="CB15" s="29"/>
      <c r="CC15" s="29"/>
      <c r="CD15" s="29"/>
      <c r="CE15" s="29"/>
      <c r="CF15" s="29"/>
      <c r="CG15" s="29"/>
      <c r="CH15" s="29"/>
      <c r="CI15" s="29"/>
      <c r="CJ15" s="29"/>
      <c r="CK15" s="29"/>
      <c r="CL15" s="29"/>
      <c r="CM15" s="29"/>
      <c r="CN15" s="29"/>
      <c r="CO15" s="29"/>
      <c r="CP15" s="29"/>
      <c r="CQ15" s="29"/>
      <c r="CR15" s="29"/>
      <c r="CS15" s="29"/>
      <c r="CT15" s="29"/>
      <c r="CU15" s="29"/>
      <c r="CV15" s="29"/>
      <c r="CW15" s="29"/>
      <c r="CX15" s="29"/>
      <c r="CY15" s="29"/>
      <c r="CZ15" s="29"/>
      <c r="DA15" s="29"/>
      <c r="DB15" s="29"/>
      <c r="DC15" s="29"/>
      <c r="DD15" s="29"/>
      <c r="DE15" s="29"/>
      <c r="DF15" s="29"/>
      <c r="DG15" s="29"/>
      <c r="DH15" s="29"/>
      <c r="DI15" s="29"/>
      <c r="DJ15" s="29"/>
      <c r="DK15" s="29"/>
      <c r="DL15" s="29"/>
      <c r="DM15" s="29"/>
      <c r="DN15" s="29"/>
      <c r="DO15" s="29"/>
      <c r="DP15" s="29"/>
      <c r="DQ15" s="29"/>
      <c r="DR15" s="29"/>
      <c r="DS15" s="29"/>
      <c r="DT15" s="29"/>
      <c r="DU15" s="29"/>
      <c r="DV15" s="29"/>
      <c r="DW15" s="29"/>
      <c r="DX15" s="29"/>
      <c r="DY15" s="29"/>
      <c r="DZ15" s="29"/>
      <c r="EA15" s="29"/>
      <c r="EB15" s="29"/>
      <c r="EC15" s="29"/>
      <c r="ED15" s="29"/>
      <c r="EE15" s="29"/>
      <c r="EF15" s="29"/>
      <c r="EG15" s="29"/>
      <c r="EH15" s="29"/>
      <c r="EI15" s="29"/>
      <c r="EJ15" s="29"/>
      <c r="EK15" s="29"/>
      <c r="EL15" s="29"/>
      <c r="EM15" s="29"/>
      <c r="EN15" s="29"/>
      <c r="EO15" s="29"/>
      <c r="EP15" s="29"/>
      <c r="EQ15" s="29"/>
      <c r="ER15" s="29"/>
      <c r="ES15" s="29"/>
      <c r="ET15" s="29"/>
      <c r="EU15" s="29"/>
      <c r="EV15" s="29"/>
      <c r="EW15" s="29"/>
      <c r="EX15" s="29"/>
      <c r="EY15" s="29"/>
      <c r="EZ15" s="29"/>
      <c r="FA15" s="29"/>
      <c r="FB15" s="29"/>
      <c r="FC15" s="29"/>
      <c r="FD15" s="29"/>
      <c r="FE15" s="29"/>
      <c r="FF15" s="29"/>
      <c r="FG15" s="29"/>
      <c r="FH15" s="29"/>
      <c r="FI15" s="29"/>
      <c r="FJ15" s="29"/>
      <c r="FK15" s="29"/>
      <c r="FL15" s="29"/>
      <c r="FM15" s="29"/>
      <c r="FN15" s="29"/>
      <c r="FO15" s="29"/>
      <c r="FP15" s="29"/>
      <c r="FQ15" s="29"/>
      <c r="FR15" s="29"/>
      <c r="FS15" s="29"/>
      <c r="FT15" s="29"/>
      <c r="FU15" s="29"/>
      <c r="FV15" s="29"/>
      <c r="FW15" s="29"/>
      <c r="FX15" s="29"/>
      <c r="FY15" s="29"/>
      <c r="FZ15" s="29"/>
      <c r="GA15" s="29"/>
      <c r="GB15" s="29"/>
      <c r="GC15" s="29"/>
      <c r="GD15" s="29"/>
      <c r="GE15" s="29"/>
      <c r="GF15" s="29"/>
      <c r="GG15" s="29"/>
      <c r="GH15" s="29"/>
      <c r="GI15" s="29"/>
      <c r="GJ15" s="29"/>
      <c r="GK15" s="29"/>
      <c r="GL15" s="29"/>
      <c r="GM15" s="29"/>
      <c r="GN15" s="29"/>
      <c r="GO15" s="29"/>
      <c r="GP15" s="29"/>
      <c r="GQ15" s="29"/>
      <c r="GR15" s="29"/>
      <c r="GS15" s="29"/>
      <c r="GT15" s="29"/>
      <c r="GU15" s="29"/>
      <c r="GV15" s="29"/>
      <c r="GW15" s="29"/>
      <c r="GX15" s="29"/>
      <c r="GY15" s="29"/>
      <c r="GZ15" s="29"/>
      <c r="HA15" s="29"/>
      <c r="HB15" s="29"/>
      <c r="HC15" s="29"/>
      <c r="HD15" s="29"/>
      <c r="HE15" s="29"/>
      <c r="HF15" s="29"/>
      <c r="HG15" s="29"/>
      <c r="HH15" s="29"/>
      <c r="HI15" s="29"/>
      <c r="HJ15" s="29"/>
      <c r="HK15" s="29"/>
      <c r="HL15" s="29"/>
      <c r="HM15" s="29"/>
      <c r="HN15" s="29"/>
      <c r="HO15" s="29"/>
      <c r="HP15" s="29"/>
      <c r="HQ15" s="29"/>
      <c r="HR15" s="29"/>
      <c r="HS15" s="29"/>
      <c r="HT15" s="29"/>
      <c r="HU15" s="29"/>
      <c r="HV15" s="29"/>
      <c r="HW15" s="29"/>
      <c r="HX15" s="29"/>
      <c r="HY15" s="29"/>
      <c r="HZ15" s="29"/>
      <c r="IA15" s="29"/>
      <c r="IB15" s="29"/>
      <c r="IC15" s="29"/>
      <c r="ID15" s="29"/>
      <c r="IE15" s="29"/>
      <c r="IF15" s="29"/>
      <c r="IG15" s="29"/>
      <c r="IH15" s="29"/>
      <c r="II15" s="29"/>
      <c r="IJ15" s="29"/>
      <c r="IK15" s="29"/>
      <c r="IL15" s="29"/>
      <c r="IM15" s="29"/>
      <c r="IN15" s="29"/>
      <c r="IO15" s="29"/>
      <c r="IP15" s="29"/>
      <c r="IQ15" s="29"/>
      <c r="IR15" s="29"/>
      <c r="IS15" s="29"/>
      <c r="IT15" s="29"/>
      <c r="IU15" s="29"/>
    </row>
    <row r="16" spans="1:255" s="92" customFormat="1" ht="16.2" thickBot="1">
      <c r="A16" s="81" t="s">
        <v>87</v>
      </c>
      <c r="B16" s="81">
        <v>1005</v>
      </c>
      <c r="C16" s="81" t="s">
        <v>88</v>
      </c>
      <c r="D16" s="82">
        <v>20</v>
      </c>
      <c r="E16" s="83">
        <v>307</v>
      </c>
      <c r="F16" s="84">
        <v>2.6576499999999998</v>
      </c>
      <c r="G16" s="85">
        <v>3</v>
      </c>
      <c r="H16" s="86">
        <v>37.25</v>
      </c>
      <c r="I16" s="87">
        <v>21.5</v>
      </c>
      <c r="J16" s="87">
        <v>1.9333333969116211</v>
      </c>
      <c r="K16" s="87">
        <v>16.75</v>
      </c>
      <c r="L16" s="87">
        <v>6.1666665077209473</v>
      </c>
      <c r="M16" s="87">
        <v>22.75</v>
      </c>
      <c r="N16" s="87">
        <v>6.6666665077209473</v>
      </c>
      <c r="O16" s="87">
        <v>17.25</v>
      </c>
      <c r="P16" s="84">
        <v>6.25</v>
      </c>
      <c r="Q16" s="88">
        <v>13.333333015441895</v>
      </c>
      <c r="R16" s="89">
        <v>17</v>
      </c>
      <c r="S16" s="361">
        <v>30</v>
      </c>
      <c r="T16" s="89">
        <v>5</v>
      </c>
      <c r="U16" s="90"/>
      <c r="V16" s="86">
        <v>221</v>
      </c>
      <c r="W16" s="87">
        <v>15.5</v>
      </c>
      <c r="X16" s="87">
        <v>107</v>
      </c>
      <c r="Y16" s="96"/>
      <c r="Z16" s="87">
        <v>83</v>
      </c>
      <c r="AA16" s="365">
        <v>81.539871215820313</v>
      </c>
      <c r="AB16" s="90">
        <v>163</v>
      </c>
      <c r="AC16" s="86">
        <v>1.8252500116825106</v>
      </c>
      <c r="AD16" s="87">
        <v>1.2107930342993549</v>
      </c>
      <c r="AE16" s="87">
        <v>6.6463647710295133</v>
      </c>
      <c r="AF16" s="91">
        <f t="shared" si="1"/>
        <v>0.41610738255033558</v>
      </c>
      <c r="AG16" s="73"/>
      <c r="AH16" s="73"/>
      <c r="AI16" s="73"/>
      <c r="AJ16" s="73"/>
      <c r="AK16" s="73"/>
      <c r="AL16" s="73"/>
      <c r="AM16" s="73"/>
      <c r="AN16" s="73"/>
      <c r="AO16" s="73"/>
      <c r="AP16" s="73"/>
      <c r="AQ16" s="73"/>
      <c r="AR16" s="73"/>
      <c r="AS16" s="73"/>
      <c r="AT16" s="73"/>
      <c r="AU16" s="73"/>
      <c r="AV16" s="73"/>
      <c r="AW16" s="73"/>
      <c r="AX16" s="73"/>
      <c r="AY16" s="73"/>
      <c r="AZ16" s="73"/>
      <c r="BA16" s="73"/>
      <c r="BB16" s="73"/>
      <c r="BC16" s="73"/>
      <c r="BD16" s="73"/>
      <c r="BE16" s="73"/>
      <c r="BF16" s="73"/>
      <c r="BG16" s="73"/>
      <c r="BH16" s="73"/>
      <c r="BI16" s="73"/>
      <c r="BJ16" s="73"/>
      <c r="BK16" s="73"/>
      <c r="BL16" s="73"/>
      <c r="BM16" s="73"/>
      <c r="BN16" s="73"/>
      <c r="BO16" s="73"/>
      <c r="BP16" s="73"/>
      <c r="BQ16" s="73"/>
      <c r="BR16" s="73"/>
      <c r="BS16" s="73"/>
      <c r="BT16" s="73"/>
      <c r="BU16" s="73"/>
      <c r="BV16" s="73"/>
      <c r="BW16" s="73"/>
      <c r="BX16" s="73"/>
      <c r="BY16" s="73"/>
      <c r="BZ16" s="73"/>
      <c r="CA16" s="73"/>
      <c r="CB16" s="73"/>
      <c r="CC16" s="73"/>
      <c r="CD16" s="73"/>
      <c r="CE16" s="73"/>
      <c r="CF16" s="73"/>
      <c r="CG16" s="73"/>
      <c r="CH16" s="73"/>
      <c r="CI16" s="73"/>
      <c r="CJ16" s="73"/>
      <c r="CK16" s="73"/>
      <c r="CL16" s="73"/>
      <c r="CM16" s="73"/>
      <c r="CN16" s="73"/>
      <c r="CO16" s="73"/>
      <c r="CP16" s="73"/>
      <c r="CQ16" s="73"/>
      <c r="CR16" s="73"/>
      <c r="CS16" s="73"/>
      <c r="CT16" s="73"/>
      <c r="CU16" s="73"/>
      <c r="CV16" s="73"/>
      <c r="CW16" s="73"/>
      <c r="CX16" s="73"/>
      <c r="CY16" s="73"/>
      <c r="CZ16" s="73"/>
      <c r="DA16" s="73"/>
      <c r="DB16" s="73"/>
      <c r="DC16" s="73"/>
      <c r="DD16" s="73"/>
      <c r="DE16" s="73"/>
      <c r="DF16" s="73"/>
      <c r="DG16" s="73"/>
      <c r="DH16" s="73"/>
      <c r="DI16" s="73"/>
      <c r="DJ16" s="73"/>
      <c r="DK16" s="73"/>
      <c r="DL16" s="73"/>
      <c r="DM16" s="73"/>
      <c r="DN16" s="73"/>
      <c r="DO16" s="73"/>
      <c r="DP16" s="73"/>
      <c r="DQ16" s="73"/>
      <c r="DR16" s="73"/>
      <c r="DS16" s="73"/>
      <c r="DT16" s="73"/>
      <c r="DU16" s="73"/>
      <c r="DV16" s="73"/>
      <c r="DW16" s="73"/>
      <c r="DX16" s="73"/>
      <c r="DY16" s="73"/>
      <c r="DZ16" s="73"/>
      <c r="EA16" s="73"/>
      <c r="EB16" s="73"/>
      <c r="EC16" s="73"/>
      <c r="ED16" s="73"/>
      <c r="EE16" s="73"/>
      <c r="EF16" s="73"/>
      <c r="EG16" s="73"/>
      <c r="EH16" s="73"/>
      <c r="EI16" s="73"/>
      <c r="EJ16" s="73"/>
      <c r="EK16" s="73"/>
      <c r="EL16" s="73"/>
      <c r="EM16" s="73"/>
      <c r="EN16" s="73"/>
      <c r="EO16" s="73"/>
      <c r="EP16" s="73"/>
      <c r="EQ16" s="73"/>
      <c r="ER16" s="73"/>
      <c r="ES16" s="73"/>
      <c r="ET16" s="73"/>
      <c r="EU16" s="73"/>
      <c r="EV16" s="73"/>
      <c r="EW16" s="73"/>
      <c r="EX16" s="73"/>
      <c r="EY16" s="73"/>
      <c r="EZ16" s="73"/>
      <c r="FA16" s="73"/>
      <c r="FB16" s="73"/>
      <c r="FC16" s="73"/>
      <c r="FD16" s="73"/>
      <c r="FE16" s="73"/>
      <c r="FF16" s="73"/>
      <c r="FG16" s="73"/>
      <c r="FH16" s="73"/>
      <c r="FI16" s="73"/>
      <c r="FJ16" s="73"/>
      <c r="FK16" s="73"/>
      <c r="FL16" s="73"/>
      <c r="FM16" s="73"/>
      <c r="FN16" s="73"/>
      <c r="FO16" s="73"/>
      <c r="FP16" s="73"/>
      <c r="FQ16" s="73"/>
      <c r="FR16" s="73"/>
      <c r="FS16" s="73"/>
      <c r="FT16" s="73"/>
      <c r="FU16" s="73"/>
      <c r="FV16" s="73"/>
      <c r="FW16" s="73"/>
      <c r="FX16" s="73"/>
      <c r="FY16" s="73"/>
      <c r="FZ16" s="73"/>
      <c r="GA16" s="73"/>
      <c r="GB16" s="73"/>
      <c r="GC16" s="73"/>
      <c r="GD16" s="73"/>
      <c r="GE16" s="73"/>
      <c r="GF16" s="73"/>
      <c r="GG16" s="73"/>
      <c r="GH16" s="73"/>
      <c r="GI16" s="73"/>
      <c r="GJ16" s="73"/>
      <c r="GK16" s="73"/>
      <c r="GL16" s="73"/>
      <c r="GM16" s="73"/>
      <c r="GN16" s="73"/>
      <c r="GO16" s="73"/>
      <c r="GP16" s="73"/>
      <c r="GQ16" s="73"/>
      <c r="GR16" s="73"/>
      <c r="GS16" s="73"/>
      <c r="GT16" s="73"/>
      <c r="GU16" s="73"/>
      <c r="GV16" s="73"/>
      <c r="GW16" s="73"/>
      <c r="GX16" s="73"/>
      <c r="GY16" s="73"/>
      <c r="GZ16" s="73"/>
      <c r="HA16" s="73"/>
      <c r="HB16" s="73"/>
      <c r="HC16" s="73"/>
      <c r="HD16" s="73"/>
      <c r="HE16" s="73"/>
      <c r="HF16" s="73"/>
      <c r="HG16" s="73"/>
      <c r="HH16" s="73"/>
      <c r="HI16" s="73"/>
      <c r="HJ16" s="73"/>
      <c r="HK16" s="73"/>
      <c r="HL16" s="73"/>
      <c r="HM16" s="73"/>
      <c r="HN16" s="73"/>
      <c r="HO16" s="73"/>
      <c r="HP16" s="73"/>
      <c r="HQ16" s="73"/>
      <c r="HR16" s="73"/>
      <c r="HS16" s="73"/>
      <c r="HT16" s="73"/>
      <c r="HU16" s="73"/>
      <c r="HV16" s="73"/>
      <c r="HW16" s="73"/>
      <c r="HX16" s="73"/>
      <c r="HY16" s="73"/>
      <c r="HZ16" s="73"/>
      <c r="IA16" s="73"/>
      <c r="IB16" s="73"/>
      <c r="IC16" s="73"/>
      <c r="ID16" s="73"/>
      <c r="IE16" s="73"/>
      <c r="IF16" s="73"/>
      <c r="IG16" s="73"/>
      <c r="IH16" s="73"/>
      <c r="II16" s="73"/>
      <c r="IJ16" s="73"/>
      <c r="IK16" s="73"/>
      <c r="IL16" s="73"/>
      <c r="IM16" s="73"/>
      <c r="IN16" s="73"/>
      <c r="IO16" s="73"/>
      <c r="IP16" s="73"/>
      <c r="IQ16" s="73"/>
      <c r="IR16" s="73"/>
      <c r="IS16" s="73"/>
      <c r="IT16" s="73"/>
      <c r="IU16" s="73"/>
    </row>
    <row r="17" spans="1:255" s="92" customFormat="1" ht="16.2" thickBot="1">
      <c r="A17" s="81" t="s">
        <v>87</v>
      </c>
      <c r="B17" s="81">
        <v>1010</v>
      </c>
      <c r="C17" s="81" t="s">
        <v>88</v>
      </c>
      <c r="D17" s="82">
        <v>20</v>
      </c>
      <c r="E17" s="83">
        <v>346</v>
      </c>
      <c r="F17" s="84">
        <v>12.5175</v>
      </c>
      <c r="G17" s="85">
        <v>8</v>
      </c>
      <c r="H17" s="86">
        <v>41.75</v>
      </c>
      <c r="I17" s="87">
        <v>28.5</v>
      </c>
      <c r="J17" s="87">
        <v>1.3374999761581421</v>
      </c>
      <c r="K17" s="87">
        <v>21.799999237060547</v>
      </c>
      <c r="L17" s="87">
        <v>7.5</v>
      </c>
      <c r="M17" s="87">
        <v>25</v>
      </c>
      <c r="N17" s="87">
        <v>8.625</v>
      </c>
      <c r="O17" s="87">
        <v>18.666666030883789</v>
      </c>
      <c r="P17" s="84">
        <v>7.4000000953674316</v>
      </c>
      <c r="Q17" s="88">
        <v>8.6666669845581055</v>
      </c>
      <c r="R17" s="89">
        <v>19.857143402099609</v>
      </c>
      <c r="S17" s="361">
        <v>28</v>
      </c>
      <c r="T17" s="89">
        <v>-3.25</v>
      </c>
      <c r="U17" s="90">
        <v>6.5</v>
      </c>
      <c r="V17" s="86">
        <v>270</v>
      </c>
      <c r="W17" s="87">
        <v>15.050000190734863</v>
      </c>
      <c r="X17" s="87">
        <v>140</v>
      </c>
      <c r="Y17" s="365">
        <v>144.98200988769531</v>
      </c>
      <c r="Z17" s="87">
        <v>132.33332824707031</v>
      </c>
      <c r="AA17" s="365">
        <v>130.65650939941406</v>
      </c>
      <c r="AB17" s="90">
        <v>169.5</v>
      </c>
      <c r="AC17" s="86">
        <v>2.0457499474287033</v>
      </c>
      <c r="AD17" s="87">
        <v>1.3198093947863088</v>
      </c>
      <c r="AE17" s="87">
        <v>8.125989205732278</v>
      </c>
      <c r="AF17" s="91">
        <f t="shared" si="1"/>
        <v>0.36047904648466739</v>
      </c>
      <c r="AG17" s="73"/>
      <c r="AH17" s="73"/>
      <c r="AI17" s="73"/>
      <c r="AJ17" s="73"/>
      <c r="AK17" s="73"/>
      <c r="AL17" s="73"/>
      <c r="AM17" s="73"/>
      <c r="AN17" s="73"/>
      <c r="AO17" s="73"/>
      <c r="AP17" s="73"/>
      <c r="AQ17" s="73"/>
      <c r="AR17" s="73"/>
      <c r="AS17" s="73"/>
      <c r="AT17" s="73"/>
      <c r="AU17" s="73"/>
      <c r="AV17" s="73"/>
      <c r="AW17" s="73"/>
      <c r="AX17" s="73"/>
      <c r="AY17" s="73"/>
      <c r="AZ17" s="73"/>
      <c r="BA17" s="73"/>
      <c r="BB17" s="73"/>
      <c r="BC17" s="73"/>
      <c r="BD17" s="73"/>
      <c r="BE17" s="73"/>
      <c r="BF17" s="73"/>
      <c r="BG17" s="73"/>
      <c r="BH17" s="73"/>
      <c r="BI17" s="73"/>
      <c r="BJ17" s="73"/>
      <c r="BK17" s="73"/>
      <c r="BL17" s="73"/>
      <c r="BM17" s="73"/>
      <c r="BN17" s="73"/>
      <c r="BO17" s="73"/>
      <c r="BP17" s="73"/>
      <c r="BQ17" s="73"/>
      <c r="BR17" s="73"/>
      <c r="BS17" s="73"/>
      <c r="BT17" s="73"/>
      <c r="BU17" s="73"/>
      <c r="BV17" s="73"/>
      <c r="BW17" s="73"/>
      <c r="BX17" s="73"/>
      <c r="BY17" s="73"/>
      <c r="BZ17" s="73"/>
      <c r="CA17" s="73"/>
      <c r="CB17" s="73"/>
      <c r="CC17" s="73"/>
      <c r="CD17" s="73"/>
      <c r="CE17" s="73"/>
      <c r="CF17" s="73"/>
      <c r="CG17" s="73"/>
      <c r="CH17" s="73"/>
      <c r="CI17" s="73"/>
      <c r="CJ17" s="73"/>
      <c r="CK17" s="73"/>
      <c r="CL17" s="73"/>
      <c r="CM17" s="73"/>
      <c r="CN17" s="73"/>
      <c r="CO17" s="73"/>
      <c r="CP17" s="73"/>
      <c r="CQ17" s="73"/>
      <c r="CR17" s="73"/>
      <c r="CS17" s="73"/>
      <c r="CT17" s="73"/>
      <c r="CU17" s="73"/>
      <c r="CV17" s="73"/>
      <c r="CW17" s="73"/>
      <c r="CX17" s="73"/>
      <c r="CY17" s="73"/>
      <c r="CZ17" s="73"/>
      <c r="DA17" s="73"/>
      <c r="DB17" s="73"/>
      <c r="DC17" s="73"/>
      <c r="DD17" s="73"/>
      <c r="DE17" s="73"/>
      <c r="DF17" s="73"/>
      <c r="DG17" s="73"/>
      <c r="DH17" s="73"/>
      <c r="DI17" s="73"/>
      <c r="DJ17" s="73"/>
      <c r="DK17" s="73"/>
      <c r="DL17" s="73"/>
      <c r="DM17" s="73"/>
      <c r="DN17" s="73"/>
      <c r="DO17" s="73"/>
      <c r="DP17" s="73"/>
      <c r="DQ17" s="73"/>
      <c r="DR17" s="73"/>
      <c r="DS17" s="73"/>
      <c r="DT17" s="73"/>
      <c r="DU17" s="73"/>
      <c r="DV17" s="73"/>
      <c r="DW17" s="73"/>
      <c r="DX17" s="73"/>
      <c r="DY17" s="73"/>
      <c r="DZ17" s="73"/>
      <c r="EA17" s="73"/>
      <c r="EB17" s="73"/>
      <c r="EC17" s="73"/>
      <c r="ED17" s="73"/>
      <c r="EE17" s="73"/>
      <c r="EF17" s="73"/>
      <c r="EG17" s="73"/>
      <c r="EH17" s="73"/>
      <c r="EI17" s="73"/>
      <c r="EJ17" s="73"/>
      <c r="EK17" s="73"/>
      <c r="EL17" s="73"/>
      <c r="EM17" s="73"/>
      <c r="EN17" s="73"/>
      <c r="EO17" s="73"/>
      <c r="EP17" s="73"/>
      <c r="EQ17" s="73"/>
      <c r="ER17" s="73"/>
      <c r="ES17" s="73"/>
      <c r="ET17" s="73"/>
      <c r="EU17" s="73"/>
      <c r="EV17" s="73"/>
      <c r="EW17" s="73"/>
      <c r="EX17" s="73"/>
      <c r="EY17" s="73"/>
      <c r="EZ17" s="73"/>
      <c r="FA17" s="73"/>
      <c r="FB17" s="73"/>
      <c r="FC17" s="73"/>
      <c r="FD17" s="73"/>
      <c r="FE17" s="73"/>
      <c r="FF17" s="73"/>
      <c r="FG17" s="73"/>
      <c r="FH17" s="73"/>
      <c r="FI17" s="73"/>
      <c r="FJ17" s="73"/>
      <c r="FK17" s="73"/>
      <c r="FL17" s="73"/>
      <c r="FM17" s="73"/>
      <c r="FN17" s="73"/>
      <c r="FO17" s="73"/>
      <c r="FP17" s="73"/>
      <c r="FQ17" s="73"/>
      <c r="FR17" s="73"/>
      <c r="FS17" s="73"/>
      <c r="FT17" s="73"/>
      <c r="FU17" s="73"/>
      <c r="FV17" s="73"/>
      <c r="FW17" s="73"/>
      <c r="FX17" s="73"/>
      <c r="FY17" s="73"/>
      <c r="FZ17" s="73"/>
      <c r="GA17" s="73"/>
      <c r="GB17" s="73"/>
      <c r="GC17" s="73"/>
      <c r="GD17" s="73"/>
      <c r="GE17" s="73"/>
      <c r="GF17" s="73"/>
      <c r="GG17" s="73"/>
      <c r="GH17" s="73"/>
      <c r="GI17" s="73"/>
      <c r="GJ17" s="73"/>
      <c r="GK17" s="73"/>
      <c r="GL17" s="73"/>
      <c r="GM17" s="73"/>
      <c r="GN17" s="73"/>
      <c r="GO17" s="73"/>
      <c r="GP17" s="73"/>
      <c r="GQ17" s="73"/>
      <c r="GR17" s="73"/>
      <c r="GS17" s="73"/>
      <c r="GT17" s="73"/>
      <c r="GU17" s="73"/>
      <c r="GV17" s="73"/>
      <c r="GW17" s="73"/>
      <c r="GX17" s="73"/>
      <c r="GY17" s="73"/>
      <c r="GZ17" s="73"/>
      <c r="HA17" s="73"/>
      <c r="HB17" s="73"/>
      <c r="HC17" s="73"/>
      <c r="HD17" s="73"/>
      <c r="HE17" s="73"/>
      <c r="HF17" s="73"/>
      <c r="HG17" s="73"/>
      <c r="HH17" s="73"/>
      <c r="HI17" s="73"/>
      <c r="HJ17" s="73"/>
      <c r="HK17" s="73"/>
      <c r="HL17" s="73"/>
      <c r="HM17" s="73"/>
      <c r="HN17" s="73"/>
      <c r="HO17" s="73"/>
      <c r="HP17" s="73"/>
      <c r="HQ17" s="73"/>
      <c r="HR17" s="73"/>
      <c r="HS17" s="73"/>
      <c r="HT17" s="73"/>
      <c r="HU17" s="73"/>
      <c r="HV17" s="73"/>
      <c r="HW17" s="73"/>
      <c r="HX17" s="73"/>
      <c r="HY17" s="73"/>
      <c r="HZ17" s="73"/>
      <c r="IA17" s="73"/>
      <c r="IB17" s="73"/>
      <c r="IC17" s="73"/>
      <c r="ID17" s="73"/>
      <c r="IE17" s="73"/>
      <c r="IF17" s="73"/>
      <c r="IG17" s="73"/>
      <c r="IH17" s="73"/>
      <c r="II17" s="73"/>
      <c r="IJ17" s="73"/>
      <c r="IK17" s="73"/>
      <c r="IL17" s="73"/>
      <c r="IM17" s="73"/>
      <c r="IN17" s="73"/>
      <c r="IO17" s="73"/>
      <c r="IP17" s="73"/>
      <c r="IQ17" s="73"/>
      <c r="IR17" s="73"/>
      <c r="IS17" s="73"/>
      <c r="IT17" s="73"/>
      <c r="IU17" s="73"/>
    </row>
    <row r="18" spans="1:255" s="92" customFormat="1" ht="16.2" thickBot="1">
      <c r="A18" s="81" t="s">
        <v>87</v>
      </c>
      <c r="B18" s="81">
        <v>1015</v>
      </c>
      <c r="C18" s="81" t="s">
        <v>88</v>
      </c>
      <c r="D18" s="82">
        <v>20</v>
      </c>
      <c r="E18" s="83">
        <v>309</v>
      </c>
      <c r="F18" s="84">
        <v>1.5858500000000002</v>
      </c>
      <c r="G18" s="85">
        <v>2</v>
      </c>
      <c r="H18" s="86">
        <v>41.5</v>
      </c>
      <c r="I18" s="87">
        <v>27.5</v>
      </c>
      <c r="J18" s="87">
        <v>1.0499999523162842</v>
      </c>
      <c r="K18" s="87">
        <v>21</v>
      </c>
      <c r="L18" s="87">
        <v>7.5</v>
      </c>
      <c r="M18" s="87">
        <v>27</v>
      </c>
      <c r="N18" s="87">
        <v>8.5</v>
      </c>
      <c r="O18" s="87">
        <v>20</v>
      </c>
      <c r="P18" s="84">
        <v>8</v>
      </c>
      <c r="Q18" s="88">
        <v>40</v>
      </c>
      <c r="R18" s="89">
        <v>7.5</v>
      </c>
      <c r="S18" s="361">
        <v>47</v>
      </c>
      <c r="T18" s="93"/>
      <c r="U18" s="94"/>
      <c r="V18" s="95"/>
      <c r="W18" s="96"/>
      <c r="X18" s="87">
        <v>125</v>
      </c>
      <c r="Y18" s="96"/>
      <c r="Z18" s="96"/>
      <c r="AA18" s="96"/>
      <c r="AB18" s="94"/>
      <c r="AC18" s="86">
        <v>2.033499959111214</v>
      </c>
      <c r="AD18" s="96"/>
      <c r="AE18" s="96"/>
      <c r="AF18" s="91">
        <f t="shared" si="1"/>
        <v>0</v>
      </c>
      <c r="AG18" s="73"/>
      <c r="AH18" s="73"/>
      <c r="AI18" s="73"/>
      <c r="AJ18" s="73"/>
      <c r="AK18" s="73"/>
      <c r="AL18" s="73"/>
      <c r="AM18" s="73"/>
      <c r="AN18" s="73"/>
      <c r="AO18" s="73"/>
      <c r="AP18" s="73"/>
      <c r="AQ18" s="73"/>
      <c r="AR18" s="73"/>
      <c r="AS18" s="73"/>
      <c r="AT18" s="73"/>
      <c r="AU18" s="73"/>
      <c r="AV18" s="73"/>
      <c r="AW18" s="73"/>
      <c r="AX18" s="73"/>
      <c r="AY18" s="73"/>
      <c r="AZ18" s="73"/>
      <c r="BA18" s="73"/>
      <c r="BB18" s="73"/>
      <c r="BC18" s="73"/>
      <c r="BD18" s="73"/>
      <c r="BE18" s="73"/>
      <c r="BF18" s="73"/>
      <c r="BG18" s="73"/>
      <c r="BH18" s="73"/>
      <c r="BI18" s="73"/>
      <c r="BJ18" s="73"/>
      <c r="BK18" s="73"/>
      <c r="BL18" s="73"/>
      <c r="BM18" s="73"/>
      <c r="BN18" s="73"/>
      <c r="BO18" s="73"/>
      <c r="BP18" s="73"/>
      <c r="BQ18" s="73"/>
      <c r="BR18" s="73"/>
      <c r="BS18" s="73"/>
      <c r="BT18" s="73"/>
      <c r="BU18" s="73"/>
      <c r="BV18" s="73"/>
      <c r="BW18" s="73"/>
      <c r="BX18" s="73"/>
      <c r="BY18" s="73"/>
      <c r="BZ18" s="73"/>
      <c r="CA18" s="73"/>
      <c r="CB18" s="73"/>
      <c r="CC18" s="73"/>
      <c r="CD18" s="73"/>
      <c r="CE18" s="73"/>
      <c r="CF18" s="73"/>
      <c r="CG18" s="73"/>
      <c r="CH18" s="73"/>
      <c r="CI18" s="73"/>
      <c r="CJ18" s="73"/>
      <c r="CK18" s="73"/>
      <c r="CL18" s="73"/>
      <c r="CM18" s="73"/>
      <c r="CN18" s="73"/>
      <c r="CO18" s="73"/>
      <c r="CP18" s="73"/>
      <c r="CQ18" s="73"/>
      <c r="CR18" s="73"/>
      <c r="CS18" s="73"/>
      <c r="CT18" s="73"/>
      <c r="CU18" s="73"/>
      <c r="CV18" s="73"/>
      <c r="CW18" s="73"/>
      <c r="CX18" s="73"/>
      <c r="CY18" s="73"/>
      <c r="CZ18" s="73"/>
      <c r="DA18" s="73"/>
      <c r="DB18" s="73"/>
      <c r="DC18" s="73"/>
      <c r="DD18" s="73"/>
      <c r="DE18" s="73"/>
      <c r="DF18" s="73"/>
      <c r="DG18" s="73"/>
      <c r="DH18" s="73"/>
      <c r="DI18" s="73"/>
      <c r="DJ18" s="73"/>
      <c r="DK18" s="73"/>
      <c r="DL18" s="73"/>
      <c r="DM18" s="73"/>
      <c r="DN18" s="73"/>
      <c r="DO18" s="73"/>
      <c r="DP18" s="73"/>
      <c r="DQ18" s="73"/>
      <c r="DR18" s="73"/>
      <c r="DS18" s="73"/>
      <c r="DT18" s="73"/>
      <c r="DU18" s="73"/>
      <c r="DV18" s="73"/>
      <c r="DW18" s="73"/>
      <c r="DX18" s="73"/>
      <c r="DY18" s="73"/>
      <c r="DZ18" s="73"/>
      <c r="EA18" s="73"/>
      <c r="EB18" s="73"/>
      <c r="EC18" s="73"/>
      <c r="ED18" s="73"/>
      <c r="EE18" s="73"/>
      <c r="EF18" s="73"/>
      <c r="EG18" s="73"/>
      <c r="EH18" s="73"/>
      <c r="EI18" s="73"/>
      <c r="EJ18" s="73"/>
      <c r="EK18" s="73"/>
      <c r="EL18" s="73"/>
      <c r="EM18" s="73"/>
      <c r="EN18" s="73"/>
      <c r="EO18" s="73"/>
      <c r="EP18" s="73"/>
      <c r="EQ18" s="73"/>
      <c r="ER18" s="73"/>
      <c r="ES18" s="73"/>
      <c r="ET18" s="73"/>
      <c r="EU18" s="73"/>
      <c r="EV18" s="73"/>
      <c r="EW18" s="73"/>
      <c r="EX18" s="73"/>
      <c r="EY18" s="73"/>
      <c r="EZ18" s="73"/>
      <c r="FA18" s="73"/>
      <c r="FB18" s="73"/>
      <c r="FC18" s="73"/>
      <c r="FD18" s="73"/>
      <c r="FE18" s="73"/>
      <c r="FF18" s="73"/>
      <c r="FG18" s="73"/>
      <c r="FH18" s="73"/>
      <c r="FI18" s="73"/>
      <c r="FJ18" s="73"/>
      <c r="FK18" s="73"/>
      <c r="FL18" s="73"/>
      <c r="FM18" s="73"/>
      <c r="FN18" s="73"/>
      <c r="FO18" s="73"/>
      <c r="FP18" s="73"/>
      <c r="FQ18" s="73"/>
      <c r="FR18" s="73"/>
      <c r="FS18" s="73"/>
      <c r="FT18" s="73"/>
      <c r="FU18" s="73"/>
      <c r="FV18" s="73"/>
      <c r="FW18" s="73"/>
      <c r="FX18" s="73"/>
      <c r="FY18" s="73"/>
      <c r="FZ18" s="73"/>
      <c r="GA18" s="73"/>
      <c r="GB18" s="73"/>
      <c r="GC18" s="73"/>
      <c r="GD18" s="73"/>
      <c r="GE18" s="73"/>
      <c r="GF18" s="73"/>
      <c r="GG18" s="73"/>
      <c r="GH18" s="73"/>
      <c r="GI18" s="73"/>
      <c r="GJ18" s="73"/>
      <c r="GK18" s="73"/>
      <c r="GL18" s="73"/>
      <c r="GM18" s="73"/>
      <c r="GN18" s="73"/>
      <c r="GO18" s="73"/>
      <c r="GP18" s="73"/>
      <c r="GQ18" s="73"/>
      <c r="GR18" s="73"/>
      <c r="GS18" s="73"/>
      <c r="GT18" s="73"/>
      <c r="GU18" s="73"/>
      <c r="GV18" s="73"/>
      <c r="GW18" s="73"/>
      <c r="GX18" s="73"/>
      <c r="GY18" s="73"/>
      <c r="GZ18" s="73"/>
      <c r="HA18" s="73"/>
      <c r="HB18" s="73"/>
      <c r="HC18" s="73"/>
      <c r="HD18" s="73"/>
      <c r="HE18" s="73"/>
      <c r="HF18" s="73"/>
      <c r="HG18" s="73"/>
      <c r="HH18" s="73"/>
      <c r="HI18" s="73"/>
      <c r="HJ18" s="73"/>
      <c r="HK18" s="73"/>
      <c r="HL18" s="73"/>
      <c r="HM18" s="73"/>
      <c r="HN18" s="73"/>
      <c r="HO18" s="73"/>
      <c r="HP18" s="73"/>
      <c r="HQ18" s="73"/>
      <c r="HR18" s="73"/>
      <c r="HS18" s="73"/>
      <c r="HT18" s="73"/>
      <c r="HU18" s="73"/>
      <c r="HV18" s="73"/>
      <c r="HW18" s="73"/>
      <c r="HX18" s="73"/>
      <c r="HY18" s="73"/>
      <c r="HZ18" s="73"/>
      <c r="IA18" s="73"/>
      <c r="IB18" s="73"/>
      <c r="IC18" s="73"/>
      <c r="ID18" s="73"/>
      <c r="IE18" s="73"/>
      <c r="IF18" s="73"/>
      <c r="IG18" s="73"/>
      <c r="IH18" s="73"/>
      <c r="II18" s="73"/>
      <c r="IJ18" s="73"/>
      <c r="IK18" s="73"/>
      <c r="IL18" s="73"/>
      <c r="IM18" s="73"/>
      <c r="IN18" s="73"/>
      <c r="IO18" s="73"/>
      <c r="IP18" s="73"/>
      <c r="IQ18" s="73"/>
      <c r="IR18" s="73"/>
      <c r="IS18" s="73"/>
      <c r="IT18" s="73"/>
      <c r="IU18" s="73"/>
    </row>
    <row r="19" spans="1:255" s="92" customFormat="1" ht="16.2" thickBot="1">
      <c r="A19" s="81" t="s">
        <v>87</v>
      </c>
      <c r="B19" s="81">
        <v>1020</v>
      </c>
      <c r="C19" s="81" t="s">
        <v>88</v>
      </c>
      <c r="D19" s="82">
        <v>20</v>
      </c>
      <c r="E19" s="83">
        <v>202</v>
      </c>
      <c r="F19" s="84">
        <v>6.0531500000000005</v>
      </c>
      <c r="G19" s="85">
        <v>5</v>
      </c>
      <c r="H19" s="86">
        <v>42</v>
      </c>
      <c r="I19" s="87">
        <v>29.25</v>
      </c>
      <c r="J19" s="87">
        <v>2.3000001907348633</v>
      </c>
      <c r="K19" s="87">
        <v>23.625</v>
      </c>
      <c r="L19" s="87">
        <v>9.125</v>
      </c>
      <c r="M19" s="87">
        <v>27.100000381469727</v>
      </c>
      <c r="N19" s="87">
        <v>13.100000381469727</v>
      </c>
      <c r="O19" s="87">
        <v>25.375</v>
      </c>
      <c r="P19" s="84">
        <v>10.399999618530273</v>
      </c>
      <c r="Q19" s="88">
        <v>21.600000381469727</v>
      </c>
      <c r="R19" s="89">
        <v>28.399999618530273</v>
      </c>
      <c r="S19" s="361">
        <v>50</v>
      </c>
      <c r="T19" s="89">
        <v>13</v>
      </c>
      <c r="U19" s="90">
        <v>1.5</v>
      </c>
      <c r="V19" s="86">
        <v>252.83332824707031</v>
      </c>
      <c r="W19" s="87">
        <v>15.333333015441895</v>
      </c>
      <c r="X19" s="87">
        <v>137</v>
      </c>
      <c r="Y19" s="365">
        <v>138.0172119140625</v>
      </c>
      <c r="Z19" s="87">
        <v>134.75</v>
      </c>
      <c r="AA19" s="365">
        <v>133.37957763671875</v>
      </c>
      <c r="AB19" s="90">
        <v>167.33332824707031</v>
      </c>
      <c r="AC19" s="86">
        <v>2.0579999357461931</v>
      </c>
      <c r="AD19" s="87">
        <v>1.2285390483036998</v>
      </c>
      <c r="AE19" s="87">
        <v>7.2310020816387253</v>
      </c>
      <c r="AF19" s="91">
        <f t="shared" si="1"/>
        <v>0.36507935751052129</v>
      </c>
      <c r="AG19" s="73"/>
      <c r="AH19" s="73"/>
      <c r="AI19" s="73"/>
      <c r="AJ19" s="73"/>
      <c r="AK19" s="73"/>
      <c r="AL19" s="73"/>
      <c r="AM19" s="73"/>
      <c r="AN19" s="73"/>
      <c r="AO19" s="73"/>
      <c r="AP19" s="73"/>
      <c r="AQ19" s="73"/>
      <c r="AR19" s="73"/>
      <c r="AS19" s="73"/>
      <c r="AT19" s="73"/>
      <c r="AU19" s="73"/>
      <c r="AV19" s="73"/>
      <c r="AW19" s="73"/>
      <c r="AX19" s="73"/>
      <c r="AY19" s="73"/>
      <c r="AZ19" s="73"/>
      <c r="BA19" s="73"/>
      <c r="BB19" s="73"/>
      <c r="BC19" s="73"/>
      <c r="BD19" s="73"/>
      <c r="BE19" s="73"/>
      <c r="BF19" s="73"/>
      <c r="BG19" s="73"/>
      <c r="BH19" s="73"/>
      <c r="BI19" s="73"/>
      <c r="BJ19" s="73"/>
      <c r="BK19" s="73"/>
      <c r="BL19" s="73"/>
      <c r="BM19" s="73"/>
      <c r="BN19" s="73"/>
      <c r="BO19" s="73"/>
      <c r="BP19" s="73"/>
      <c r="BQ19" s="73"/>
      <c r="BR19" s="73"/>
      <c r="BS19" s="73"/>
      <c r="BT19" s="73"/>
      <c r="BU19" s="73"/>
      <c r="BV19" s="73"/>
      <c r="BW19" s="73"/>
      <c r="BX19" s="73"/>
      <c r="BY19" s="73"/>
      <c r="BZ19" s="73"/>
      <c r="CA19" s="73"/>
      <c r="CB19" s="73"/>
      <c r="CC19" s="73"/>
      <c r="CD19" s="73"/>
      <c r="CE19" s="73"/>
      <c r="CF19" s="73"/>
      <c r="CG19" s="73"/>
      <c r="CH19" s="73"/>
      <c r="CI19" s="73"/>
      <c r="CJ19" s="73"/>
      <c r="CK19" s="73"/>
      <c r="CL19" s="73"/>
      <c r="CM19" s="73"/>
      <c r="CN19" s="73"/>
      <c r="CO19" s="73"/>
      <c r="CP19" s="73"/>
      <c r="CQ19" s="73"/>
      <c r="CR19" s="73"/>
      <c r="CS19" s="73"/>
      <c r="CT19" s="73"/>
      <c r="CU19" s="73"/>
      <c r="CV19" s="73"/>
      <c r="CW19" s="73"/>
      <c r="CX19" s="73"/>
      <c r="CY19" s="73"/>
      <c r="CZ19" s="73"/>
      <c r="DA19" s="73"/>
      <c r="DB19" s="73"/>
      <c r="DC19" s="73"/>
      <c r="DD19" s="73"/>
      <c r="DE19" s="73"/>
      <c r="DF19" s="73"/>
      <c r="DG19" s="73"/>
      <c r="DH19" s="73"/>
      <c r="DI19" s="73"/>
      <c r="DJ19" s="73"/>
      <c r="DK19" s="73"/>
      <c r="DL19" s="73"/>
      <c r="DM19" s="73"/>
      <c r="DN19" s="73"/>
      <c r="DO19" s="73"/>
      <c r="DP19" s="73"/>
      <c r="DQ19" s="73"/>
      <c r="DR19" s="73"/>
      <c r="DS19" s="73"/>
      <c r="DT19" s="73"/>
      <c r="DU19" s="73"/>
      <c r="DV19" s="73"/>
      <c r="DW19" s="73"/>
      <c r="DX19" s="73"/>
      <c r="DY19" s="73"/>
      <c r="DZ19" s="73"/>
      <c r="EA19" s="73"/>
      <c r="EB19" s="73"/>
      <c r="EC19" s="73"/>
      <c r="ED19" s="73"/>
      <c r="EE19" s="73"/>
      <c r="EF19" s="73"/>
      <c r="EG19" s="73"/>
      <c r="EH19" s="73"/>
      <c r="EI19" s="73"/>
      <c r="EJ19" s="73"/>
      <c r="EK19" s="73"/>
      <c r="EL19" s="73"/>
      <c r="EM19" s="73"/>
      <c r="EN19" s="73"/>
      <c r="EO19" s="73"/>
      <c r="EP19" s="73"/>
      <c r="EQ19" s="73"/>
      <c r="ER19" s="73"/>
      <c r="ES19" s="73"/>
      <c r="ET19" s="73"/>
      <c r="EU19" s="73"/>
      <c r="EV19" s="73"/>
      <c r="EW19" s="73"/>
      <c r="EX19" s="73"/>
      <c r="EY19" s="73"/>
      <c r="EZ19" s="73"/>
      <c r="FA19" s="73"/>
      <c r="FB19" s="73"/>
      <c r="FC19" s="73"/>
      <c r="FD19" s="73"/>
      <c r="FE19" s="73"/>
      <c r="FF19" s="73"/>
      <c r="FG19" s="73"/>
      <c r="FH19" s="73"/>
      <c r="FI19" s="73"/>
      <c r="FJ19" s="73"/>
      <c r="FK19" s="73"/>
      <c r="FL19" s="73"/>
      <c r="FM19" s="73"/>
      <c r="FN19" s="73"/>
      <c r="FO19" s="73"/>
      <c r="FP19" s="73"/>
      <c r="FQ19" s="73"/>
      <c r="FR19" s="73"/>
      <c r="FS19" s="73"/>
      <c r="FT19" s="73"/>
      <c r="FU19" s="73"/>
      <c r="FV19" s="73"/>
      <c r="FW19" s="73"/>
      <c r="FX19" s="73"/>
      <c r="FY19" s="73"/>
      <c r="FZ19" s="73"/>
      <c r="GA19" s="73"/>
      <c r="GB19" s="73"/>
      <c r="GC19" s="73"/>
      <c r="GD19" s="73"/>
      <c r="GE19" s="73"/>
      <c r="GF19" s="73"/>
      <c r="GG19" s="73"/>
      <c r="GH19" s="73"/>
      <c r="GI19" s="73"/>
      <c r="GJ19" s="73"/>
      <c r="GK19" s="73"/>
      <c r="GL19" s="73"/>
      <c r="GM19" s="73"/>
      <c r="GN19" s="73"/>
      <c r="GO19" s="73"/>
      <c r="GP19" s="73"/>
      <c r="GQ19" s="73"/>
      <c r="GR19" s="73"/>
      <c r="GS19" s="73"/>
      <c r="GT19" s="73"/>
      <c r="GU19" s="73"/>
      <c r="GV19" s="73"/>
      <c r="GW19" s="73"/>
      <c r="GX19" s="73"/>
      <c r="GY19" s="73"/>
      <c r="GZ19" s="73"/>
      <c r="HA19" s="73"/>
      <c r="HB19" s="73"/>
      <c r="HC19" s="73"/>
      <c r="HD19" s="73"/>
      <c r="HE19" s="73"/>
      <c r="HF19" s="73"/>
      <c r="HG19" s="73"/>
      <c r="HH19" s="73"/>
      <c r="HI19" s="73"/>
      <c r="HJ19" s="73"/>
      <c r="HK19" s="73"/>
      <c r="HL19" s="73"/>
      <c r="HM19" s="73"/>
      <c r="HN19" s="73"/>
      <c r="HO19" s="73"/>
      <c r="HP19" s="73"/>
      <c r="HQ19" s="73"/>
      <c r="HR19" s="73"/>
      <c r="HS19" s="73"/>
      <c r="HT19" s="73"/>
      <c r="HU19" s="73"/>
      <c r="HV19" s="73"/>
      <c r="HW19" s="73"/>
      <c r="HX19" s="73"/>
      <c r="HY19" s="73"/>
      <c r="HZ19" s="73"/>
      <c r="IA19" s="73"/>
      <c r="IB19" s="73"/>
      <c r="IC19" s="73"/>
      <c r="ID19" s="73"/>
      <c r="IE19" s="73"/>
      <c r="IF19" s="73"/>
      <c r="IG19" s="73"/>
      <c r="IH19" s="73"/>
      <c r="II19" s="73"/>
      <c r="IJ19" s="73"/>
      <c r="IK19" s="73"/>
      <c r="IL19" s="73"/>
      <c r="IM19" s="73"/>
      <c r="IN19" s="73"/>
      <c r="IO19" s="73"/>
      <c r="IP19" s="73"/>
      <c r="IQ19" s="73"/>
      <c r="IR19" s="73"/>
      <c r="IS19" s="73"/>
      <c r="IT19" s="73"/>
      <c r="IU19" s="73"/>
    </row>
    <row r="20" spans="1:255" s="44" customFormat="1">
      <c r="A20" s="31" t="s">
        <v>87</v>
      </c>
      <c r="B20" s="31">
        <v>1025</v>
      </c>
      <c r="C20" s="31" t="s">
        <v>88</v>
      </c>
      <c r="D20" s="33">
        <v>20</v>
      </c>
      <c r="E20" s="34">
        <v>316</v>
      </c>
      <c r="F20" s="35">
        <v>17.193950000000001</v>
      </c>
      <c r="G20" s="36">
        <v>11</v>
      </c>
      <c r="H20" s="37">
        <v>40.625</v>
      </c>
      <c r="I20" s="38">
        <v>26.05555534362793</v>
      </c>
      <c r="J20" s="38">
        <v>2.0181820392608643</v>
      </c>
      <c r="K20" s="38">
        <v>20.5</v>
      </c>
      <c r="L20" s="38">
        <v>8.25</v>
      </c>
      <c r="M20" s="38">
        <v>23.333333969116211</v>
      </c>
      <c r="N20" s="38">
        <v>9</v>
      </c>
      <c r="O20" s="38">
        <v>21</v>
      </c>
      <c r="P20" s="35">
        <v>7.6500000953674316</v>
      </c>
      <c r="Q20" s="78">
        <v>16.909090042114258</v>
      </c>
      <c r="R20" s="79">
        <v>18</v>
      </c>
      <c r="S20" s="359">
        <v>34.909091949462891</v>
      </c>
      <c r="T20" s="79">
        <v>3.5999999046325684</v>
      </c>
      <c r="U20" s="45">
        <v>2.1666667461395264</v>
      </c>
      <c r="V20" s="37">
        <v>263</v>
      </c>
      <c r="W20" s="38">
        <v>16.722221374511719</v>
      </c>
      <c r="X20" s="38">
        <v>128.875</v>
      </c>
      <c r="Y20" s="364">
        <v>130.02970886230469</v>
      </c>
      <c r="Z20" s="38">
        <v>135</v>
      </c>
      <c r="AA20" s="364">
        <v>133.86959838867188</v>
      </c>
      <c r="AB20" s="45">
        <v>167</v>
      </c>
      <c r="AC20" s="37">
        <v>1.9906250000000001</v>
      </c>
      <c r="AD20" s="38">
        <v>1.3211930926216642</v>
      </c>
      <c r="AE20" s="38">
        <v>8.0297990264247652</v>
      </c>
      <c r="AF20" s="80">
        <f t="shared" si="1"/>
        <v>0.41162391075721155</v>
      </c>
      <c r="AG20" s="73"/>
      <c r="AH20" s="73"/>
      <c r="AI20" s="73"/>
      <c r="AJ20" s="73"/>
      <c r="AK20" s="73"/>
      <c r="AL20" s="73"/>
      <c r="AM20" s="73"/>
      <c r="AN20" s="73"/>
      <c r="AO20" s="73"/>
      <c r="AP20" s="73"/>
      <c r="AQ20" s="73"/>
      <c r="AR20" s="73"/>
      <c r="AS20" s="73"/>
      <c r="AT20" s="73"/>
      <c r="AU20" s="73"/>
      <c r="AV20" s="73"/>
      <c r="AW20" s="73"/>
      <c r="AX20" s="73"/>
      <c r="AY20" s="73"/>
      <c r="AZ20" s="73"/>
      <c r="BA20" s="73"/>
      <c r="BB20" s="73"/>
      <c r="BC20" s="73"/>
      <c r="BD20" s="73"/>
      <c r="BE20" s="73"/>
      <c r="BF20" s="73"/>
      <c r="BG20" s="73"/>
      <c r="BH20" s="73"/>
      <c r="BI20" s="73"/>
      <c r="BJ20" s="73"/>
      <c r="BK20" s="73"/>
      <c r="BL20" s="73"/>
      <c r="BM20" s="73"/>
      <c r="BN20" s="73"/>
      <c r="BO20" s="73"/>
      <c r="BP20" s="73"/>
      <c r="BQ20" s="73"/>
      <c r="BR20" s="73"/>
      <c r="BS20" s="73"/>
      <c r="BT20" s="73"/>
      <c r="BU20" s="73"/>
      <c r="BV20" s="73"/>
      <c r="BW20" s="73"/>
      <c r="BX20" s="73"/>
      <c r="BY20" s="73"/>
      <c r="BZ20" s="73"/>
      <c r="CA20" s="73"/>
      <c r="CB20" s="73"/>
      <c r="CC20" s="73"/>
      <c r="CD20" s="73"/>
      <c r="CE20" s="73"/>
      <c r="CF20" s="73"/>
      <c r="CG20" s="73"/>
      <c r="CH20" s="73"/>
      <c r="CI20" s="73"/>
      <c r="CJ20" s="73"/>
      <c r="CK20" s="73"/>
      <c r="CL20" s="73"/>
      <c r="CM20" s="73"/>
      <c r="CN20" s="73"/>
      <c r="CO20" s="73"/>
      <c r="CP20" s="73"/>
      <c r="CQ20" s="73"/>
      <c r="CR20" s="73"/>
      <c r="CS20" s="73"/>
      <c r="CT20" s="73"/>
      <c r="CU20" s="73"/>
      <c r="CV20" s="73"/>
      <c r="CW20" s="73"/>
      <c r="CX20" s="73"/>
      <c r="CY20" s="73"/>
      <c r="CZ20" s="73"/>
      <c r="DA20" s="73"/>
      <c r="DB20" s="73"/>
      <c r="DC20" s="73"/>
      <c r="DD20" s="73"/>
      <c r="DE20" s="73"/>
      <c r="DF20" s="73"/>
      <c r="DG20" s="73"/>
      <c r="DH20" s="73"/>
      <c r="DI20" s="73"/>
      <c r="DJ20" s="73"/>
      <c r="DK20" s="73"/>
      <c r="DL20" s="73"/>
      <c r="DM20" s="73"/>
      <c r="DN20" s="73"/>
      <c r="DO20" s="73"/>
      <c r="DP20" s="73"/>
      <c r="DQ20" s="73"/>
      <c r="DR20" s="73"/>
      <c r="DS20" s="73"/>
      <c r="DT20" s="73"/>
      <c r="DU20" s="73"/>
      <c r="DV20" s="73"/>
      <c r="DW20" s="73"/>
      <c r="DX20" s="73"/>
      <c r="DY20" s="73"/>
      <c r="DZ20" s="73"/>
      <c r="EA20" s="73"/>
      <c r="EB20" s="73"/>
      <c r="EC20" s="73"/>
      <c r="ED20" s="73"/>
      <c r="EE20" s="73"/>
      <c r="EF20" s="73"/>
      <c r="EG20" s="73"/>
      <c r="EH20" s="73"/>
      <c r="EI20" s="73"/>
      <c r="EJ20" s="73"/>
      <c r="EK20" s="73"/>
      <c r="EL20" s="73"/>
      <c r="EM20" s="73"/>
      <c r="EN20" s="73"/>
      <c r="EO20" s="73"/>
      <c r="EP20" s="73"/>
      <c r="EQ20" s="73"/>
      <c r="ER20" s="73"/>
      <c r="ES20" s="73"/>
      <c r="ET20" s="73"/>
      <c r="EU20" s="73"/>
      <c r="EV20" s="73"/>
      <c r="EW20" s="73"/>
      <c r="EX20" s="73"/>
      <c r="EY20" s="73"/>
      <c r="EZ20" s="73"/>
      <c r="FA20" s="73"/>
      <c r="FB20" s="73"/>
      <c r="FC20" s="73"/>
      <c r="FD20" s="73"/>
      <c r="FE20" s="73"/>
      <c r="FF20" s="73"/>
      <c r="FG20" s="73"/>
      <c r="FH20" s="73"/>
      <c r="FI20" s="73"/>
      <c r="FJ20" s="73"/>
      <c r="FK20" s="73"/>
      <c r="FL20" s="73"/>
      <c r="FM20" s="73"/>
      <c r="FN20" s="73"/>
      <c r="FO20" s="73"/>
      <c r="FP20" s="73"/>
      <c r="FQ20" s="73"/>
      <c r="FR20" s="73"/>
      <c r="FS20" s="73"/>
      <c r="FT20" s="73"/>
      <c r="FU20" s="73"/>
      <c r="FV20" s="73"/>
      <c r="FW20" s="73"/>
      <c r="FX20" s="73"/>
      <c r="FY20" s="73"/>
      <c r="FZ20" s="73"/>
      <c r="GA20" s="73"/>
      <c r="GB20" s="73"/>
      <c r="GC20" s="73"/>
      <c r="GD20" s="73"/>
      <c r="GE20" s="73"/>
      <c r="GF20" s="73"/>
      <c r="GG20" s="73"/>
      <c r="GH20" s="73"/>
      <c r="GI20" s="73"/>
      <c r="GJ20" s="73"/>
      <c r="GK20" s="73"/>
      <c r="GL20" s="73"/>
      <c r="GM20" s="73"/>
      <c r="GN20" s="73"/>
      <c r="GO20" s="73"/>
      <c r="GP20" s="73"/>
      <c r="GQ20" s="73"/>
      <c r="GR20" s="73"/>
      <c r="GS20" s="73"/>
      <c r="GT20" s="73"/>
      <c r="GU20" s="73"/>
      <c r="GV20" s="73"/>
      <c r="GW20" s="73"/>
      <c r="GX20" s="73"/>
      <c r="GY20" s="73"/>
      <c r="GZ20" s="73"/>
      <c r="HA20" s="73"/>
      <c r="HB20" s="73"/>
      <c r="HC20" s="73"/>
      <c r="HD20" s="73"/>
      <c r="HE20" s="73"/>
      <c r="HF20" s="73"/>
      <c r="HG20" s="73"/>
      <c r="HH20" s="73"/>
      <c r="HI20" s="73"/>
      <c r="HJ20" s="73"/>
      <c r="HK20" s="73"/>
      <c r="HL20" s="73"/>
      <c r="HM20" s="73"/>
      <c r="HN20" s="73"/>
      <c r="HO20" s="73"/>
      <c r="HP20" s="73"/>
      <c r="HQ20" s="73"/>
      <c r="HR20" s="73"/>
      <c r="HS20" s="73"/>
      <c r="HT20" s="73"/>
      <c r="HU20" s="73"/>
      <c r="HV20" s="73"/>
      <c r="HW20" s="73"/>
      <c r="HX20" s="73"/>
      <c r="HY20" s="73"/>
      <c r="HZ20" s="73"/>
      <c r="IA20" s="73"/>
      <c r="IB20" s="73"/>
      <c r="IC20" s="73"/>
      <c r="ID20" s="73"/>
      <c r="IE20" s="73"/>
      <c r="IF20" s="73"/>
      <c r="IG20" s="73"/>
      <c r="IH20" s="73"/>
      <c r="II20" s="73"/>
      <c r="IJ20" s="73"/>
      <c r="IK20" s="73"/>
      <c r="IL20" s="73"/>
      <c r="IM20" s="73"/>
      <c r="IN20" s="73"/>
      <c r="IO20" s="73"/>
      <c r="IP20" s="73"/>
      <c r="IQ20" s="73"/>
      <c r="IR20" s="73"/>
      <c r="IS20" s="73"/>
      <c r="IT20" s="73"/>
      <c r="IU20" s="73"/>
    </row>
    <row r="21" spans="1:255" s="44" customFormat="1">
      <c r="A21" s="49" t="s">
        <v>87</v>
      </c>
      <c r="B21" s="49">
        <v>1025</v>
      </c>
      <c r="C21" s="49" t="s">
        <v>117</v>
      </c>
      <c r="D21" s="51">
        <v>20</v>
      </c>
      <c r="E21" s="52">
        <v>62</v>
      </c>
      <c r="F21" s="53">
        <v>11.741099999999999</v>
      </c>
      <c r="G21" s="54">
        <v>8</v>
      </c>
      <c r="H21" s="55">
        <v>42.166667938232422</v>
      </c>
      <c r="I21" s="56">
        <v>24.5</v>
      </c>
      <c r="J21" s="56">
        <v>1.8625000715255737</v>
      </c>
      <c r="K21" s="56">
        <v>18.125</v>
      </c>
      <c r="L21" s="56">
        <v>6.9375</v>
      </c>
      <c r="M21" s="56">
        <v>24.285715103149414</v>
      </c>
      <c r="N21" s="56">
        <v>8.0833330154418945</v>
      </c>
      <c r="O21" s="56">
        <v>17.799999237060547</v>
      </c>
      <c r="P21" s="53">
        <v>5.6999998092651367</v>
      </c>
      <c r="Q21" s="75">
        <v>6.8571429252624512</v>
      </c>
      <c r="R21" s="76">
        <v>19.799999237060547</v>
      </c>
      <c r="S21" s="358">
        <v>26.799999237060547</v>
      </c>
      <c r="T21" s="76">
        <v>2.6666667461395264</v>
      </c>
      <c r="U21" s="62">
        <v>9</v>
      </c>
      <c r="V21" s="55">
        <v>254.75</v>
      </c>
      <c r="W21" s="56">
        <v>17.25</v>
      </c>
      <c r="X21" s="56">
        <v>126.75</v>
      </c>
      <c r="Y21" s="366">
        <v>124.98384857177734</v>
      </c>
      <c r="Z21" s="56">
        <v>128.5</v>
      </c>
      <c r="AA21" s="57"/>
      <c r="AB21" s="62">
        <v>166</v>
      </c>
      <c r="AC21" s="55">
        <v>2.0661667406558992</v>
      </c>
      <c r="AD21" s="56">
        <v>1.2329595428446896</v>
      </c>
      <c r="AE21" s="56">
        <v>7.2889246388805553</v>
      </c>
      <c r="AF21" s="77">
        <f t="shared" si="1"/>
        <v>0.40909089675448279</v>
      </c>
      <c r="AG21" s="73"/>
      <c r="AH21" s="73"/>
      <c r="AI21" s="73"/>
      <c r="AJ21" s="73"/>
      <c r="AK21" s="73"/>
      <c r="AL21" s="73"/>
      <c r="AM21" s="73"/>
      <c r="AN21" s="73"/>
      <c r="AO21" s="73"/>
      <c r="AP21" s="73"/>
      <c r="AQ21" s="73"/>
      <c r="AR21" s="73"/>
      <c r="AS21" s="73"/>
      <c r="AT21" s="73"/>
      <c r="AU21" s="73"/>
      <c r="AV21" s="73"/>
      <c r="AW21" s="73"/>
      <c r="AX21" s="73"/>
      <c r="AY21" s="73"/>
      <c r="AZ21" s="73"/>
      <c r="BA21" s="73"/>
      <c r="BB21" s="73"/>
      <c r="BC21" s="73"/>
      <c r="BD21" s="73"/>
      <c r="BE21" s="73"/>
      <c r="BF21" s="73"/>
      <c r="BG21" s="73"/>
      <c r="BH21" s="73"/>
      <c r="BI21" s="73"/>
      <c r="BJ21" s="73"/>
      <c r="BK21" s="73"/>
      <c r="BL21" s="73"/>
      <c r="BM21" s="73"/>
      <c r="BN21" s="73"/>
      <c r="BO21" s="73"/>
      <c r="BP21" s="73"/>
      <c r="BQ21" s="73"/>
      <c r="BR21" s="73"/>
      <c r="BS21" s="73"/>
      <c r="BT21" s="73"/>
      <c r="BU21" s="73"/>
      <c r="BV21" s="73"/>
      <c r="BW21" s="73"/>
      <c r="BX21" s="73"/>
      <c r="BY21" s="73"/>
      <c r="BZ21" s="73"/>
      <c r="CA21" s="73"/>
      <c r="CB21" s="73"/>
      <c r="CC21" s="73"/>
      <c r="CD21" s="73"/>
      <c r="CE21" s="73"/>
      <c r="CF21" s="73"/>
      <c r="CG21" s="73"/>
      <c r="CH21" s="73"/>
      <c r="CI21" s="73"/>
      <c r="CJ21" s="73"/>
      <c r="CK21" s="73"/>
      <c r="CL21" s="73"/>
      <c r="CM21" s="73"/>
      <c r="CN21" s="73"/>
      <c r="CO21" s="73"/>
      <c r="CP21" s="73"/>
      <c r="CQ21" s="73"/>
      <c r="CR21" s="73"/>
      <c r="CS21" s="73"/>
      <c r="CT21" s="73"/>
      <c r="CU21" s="73"/>
      <c r="CV21" s="73"/>
      <c r="CW21" s="73"/>
      <c r="CX21" s="73"/>
      <c r="CY21" s="73"/>
      <c r="CZ21" s="73"/>
      <c r="DA21" s="73"/>
      <c r="DB21" s="73"/>
      <c r="DC21" s="73"/>
      <c r="DD21" s="73"/>
      <c r="DE21" s="73"/>
      <c r="DF21" s="73"/>
      <c r="DG21" s="73"/>
      <c r="DH21" s="73"/>
      <c r="DI21" s="73"/>
      <c r="DJ21" s="73"/>
      <c r="DK21" s="73"/>
      <c r="DL21" s="73"/>
      <c r="DM21" s="73"/>
      <c r="DN21" s="73"/>
      <c r="DO21" s="73"/>
      <c r="DP21" s="73"/>
      <c r="DQ21" s="73"/>
      <c r="DR21" s="73"/>
      <c r="DS21" s="73"/>
      <c r="DT21" s="73"/>
      <c r="DU21" s="73"/>
      <c r="DV21" s="73"/>
      <c r="DW21" s="73"/>
      <c r="DX21" s="73"/>
      <c r="DY21" s="73"/>
      <c r="DZ21" s="73"/>
      <c r="EA21" s="73"/>
      <c r="EB21" s="73"/>
      <c r="EC21" s="73"/>
      <c r="ED21" s="73"/>
      <c r="EE21" s="73"/>
      <c r="EF21" s="73"/>
      <c r="EG21" s="73"/>
      <c r="EH21" s="73"/>
      <c r="EI21" s="73"/>
      <c r="EJ21" s="73"/>
      <c r="EK21" s="73"/>
      <c r="EL21" s="73"/>
      <c r="EM21" s="73"/>
      <c r="EN21" s="73"/>
      <c r="EO21" s="73"/>
      <c r="EP21" s="73"/>
      <c r="EQ21" s="73"/>
      <c r="ER21" s="73"/>
      <c r="ES21" s="73"/>
      <c r="ET21" s="73"/>
      <c r="EU21" s="73"/>
      <c r="EV21" s="73"/>
      <c r="EW21" s="73"/>
      <c r="EX21" s="73"/>
      <c r="EY21" s="73"/>
      <c r="EZ21" s="73"/>
      <c r="FA21" s="73"/>
      <c r="FB21" s="73"/>
      <c r="FC21" s="73"/>
      <c r="FD21" s="73"/>
      <c r="FE21" s="73"/>
      <c r="FF21" s="73"/>
      <c r="FG21" s="73"/>
      <c r="FH21" s="73"/>
      <c r="FI21" s="73"/>
      <c r="FJ21" s="73"/>
      <c r="FK21" s="73"/>
      <c r="FL21" s="73"/>
      <c r="FM21" s="73"/>
      <c r="FN21" s="73"/>
      <c r="FO21" s="73"/>
      <c r="FP21" s="73"/>
      <c r="FQ21" s="73"/>
      <c r="FR21" s="73"/>
      <c r="FS21" s="73"/>
      <c r="FT21" s="73"/>
      <c r="FU21" s="73"/>
      <c r="FV21" s="73"/>
      <c r="FW21" s="73"/>
      <c r="FX21" s="73"/>
      <c r="FY21" s="73"/>
      <c r="FZ21" s="73"/>
      <c r="GA21" s="73"/>
      <c r="GB21" s="73"/>
      <c r="GC21" s="73"/>
      <c r="GD21" s="73"/>
      <c r="GE21" s="73"/>
      <c r="GF21" s="73"/>
      <c r="GG21" s="73"/>
      <c r="GH21" s="73"/>
      <c r="GI21" s="73"/>
      <c r="GJ21" s="73"/>
      <c r="GK21" s="73"/>
      <c r="GL21" s="73"/>
      <c r="GM21" s="73"/>
      <c r="GN21" s="73"/>
      <c r="GO21" s="73"/>
      <c r="GP21" s="73"/>
      <c r="GQ21" s="73"/>
      <c r="GR21" s="73"/>
      <c r="GS21" s="73"/>
      <c r="GT21" s="73"/>
      <c r="GU21" s="73"/>
      <c r="GV21" s="73"/>
      <c r="GW21" s="73"/>
      <c r="GX21" s="73"/>
      <c r="GY21" s="73"/>
      <c r="GZ21" s="73"/>
      <c r="HA21" s="73"/>
      <c r="HB21" s="73"/>
      <c r="HC21" s="73"/>
      <c r="HD21" s="73"/>
      <c r="HE21" s="73"/>
      <c r="HF21" s="73"/>
      <c r="HG21" s="73"/>
      <c r="HH21" s="73"/>
      <c r="HI21" s="73"/>
      <c r="HJ21" s="73"/>
      <c r="HK21" s="73"/>
      <c r="HL21" s="73"/>
      <c r="HM21" s="73"/>
      <c r="HN21" s="73"/>
      <c r="HO21" s="73"/>
      <c r="HP21" s="73"/>
      <c r="HQ21" s="73"/>
      <c r="HR21" s="73"/>
      <c r="HS21" s="73"/>
      <c r="HT21" s="73"/>
      <c r="HU21" s="73"/>
      <c r="HV21" s="73"/>
      <c r="HW21" s="73"/>
      <c r="HX21" s="73"/>
      <c r="HY21" s="73"/>
      <c r="HZ21" s="73"/>
      <c r="IA21" s="73"/>
      <c r="IB21" s="73"/>
      <c r="IC21" s="73"/>
      <c r="ID21" s="73"/>
      <c r="IE21" s="73"/>
      <c r="IF21" s="73"/>
      <c r="IG21" s="73"/>
      <c r="IH21" s="73"/>
      <c r="II21" s="73"/>
      <c r="IJ21" s="73"/>
      <c r="IK21" s="73"/>
      <c r="IL21" s="73"/>
      <c r="IM21" s="73"/>
      <c r="IN21" s="73"/>
      <c r="IO21" s="73"/>
      <c r="IP21" s="73"/>
      <c r="IQ21" s="73"/>
      <c r="IR21" s="73"/>
      <c r="IS21" s="73"/>
      <c r="IT21" s="73"/>
      <c r="IU21" s="73"/>
    </row>
    <row r="22" spans="1:255" s="74" customFormat="1" ht="16.2" thickBot="1">
      <c r="A22" s="17" t="s">
        <v>87</v>
      </c>
      <c r="B22" s="17">
        <v>1025</v>
      </c>
      <c r="C22" s="17" t="s">
        <v>118</v>
      </c>
      <c r="D22" s="18">
        <v>20</v>
      </c>
      <c r="E22" s="19">
        <v>325</v>
      </c>
      <c r="F22" s="20">
        <v>2.6304500000000002</v>
      </c>
      <c r="G22" s="21">
        <v>3</v>
      </c>
      <c r="H22" s="22">
        <v>36</v>
      </c>
      <c r="I22" s="23">
        <v>29</v>
      </c>
      <c r="J22" s="23">
        <v>1.4333333969116211</v>
      </c>
      <c r="K22" s="23">
        <v>21</v>
      </c>
      <c r="L22" s="23">
        <v>7</v>
      </c>
      <c r="M22" s="23">
        <v>20.333333969116211</v>
      </c>
      <c r="N22" s="23">
        <v>10.833333015441895</v>
      </c>
      <c r="O22" s="23">
        <v>23.166666030883789</v>
      </c>
      <c r="P22" s="20">
        <v>8.1666669845581055</v>
      </c>
      <c r="Q22" s="24">
        <v>11</v>
      </c>
      <c r="R22" s="25">
        <v>25</v>
      </c>
      <c r="S22" s="360">
        <v>39</v>
      </c>
      <c r="T22" s="25">
        <v>7.5</v>
      </c>
      <c r="U22" s="26"/>
      <c r="V22" s="22">
        <v>233</v>
      </c>
      <c r="W22" s="23">
        <v>10</v>
      </c>
      <c r="X22" s="23">
        <v>113</v>
      </c>
      <c r="Y22" s="27"/>
      <c r="Z22" s="23">
        <v>121</v>
      </c>
      <c r="AA22" s="363">
        <v>120.58606719970703</v>
      </c>
      <c r="AB22" s="26">
        <v>170</v>
      </c>
      <c r="AC22" s="22">
        <v>1.7640000700950624</v>
      </c>
      <c r="AD22" s="23">
        <v>1.3208616255182095</v>
      </c>
      <c r="AE22" s="23">
        <v>7.5557445280755706</v>
      </c>
      <c r="AF22" s="28">
        <f t="shared" si="1"/>
        <v>0.27777777777777779</v>
      </c>
      <c r="AG22" s="73"/>
      <c r="AH22" s="73"/>
      <c r="AI22" s="73"/>
      <c r="AJ22" s="73"/>
      <c r="AK22" s="73"/>
      <c r="AL22" s="73"/>
      <c r="AM22" s="73"/>
      <c r="AN22" s="73"/>
      <c r="AO22" s="73"/>
      <c r="AP22" s="73"/>
      <c r="AQ22" s="73"/>
      <c r="AR22" s="73"/>
      <c r="AS22" s="73"/>
      <c r="AT22" s="73"/>
      <c r="AU22" s="73"/>
      <c r="AV22" s="73"/>
      <c r="AW22" s="73"/>
      <c r="AX22" s="73"/>
      <c r="AY22" s="73"/>
      <c r="AZ22" s="73"/>
      <c r="BA22" s="73"/>
      <c r="BB22" s="73"/>
      <c r="BC22" s="73"/>
      <c r="BD22" s="73"/>
      <c r="BE22" s="73"/>
      <c r="BF22" s="73"/>
      <c r="BG22" s="73"/>
      <c r="BH22" s="73"/>
      <c r="BI22" s="73"/>
      <c r="BJ22" s="73"/>
      <c r="BK22" s="73"/>
      <c r="BL22" s="73"/>
      <c r="BM22" s="73"/>
      <c r="BN22" s="73"/>
      <c r="BO22" s="73"/>
      <c r="BP22" s="73"/>
      <c r="BQ22" s="73"/>
      <c r="BR22" s="73"/>
      <c r="BS22" s="73"/>
      <c r="BT22" s="73"/>
      <c r="BU22" s="73"/>
      <c r="BV22" s="73"/>
      <c r="BW22" s="73"/>
      <c r="BX22" s="73"/>
      <c r="BY22" s="73"/>
      <c r="BZ22" s="73"/>
      <c r="CA22" s="73"/>
      <c r="CB22" s="73"/>
      <c r="CC22" s="73"/>
      <c r="CD22" s="73"/>
      <c r="CE22" s="73"/>
      <c r="CF22" s="73"/>
      <c r="CG22" s="73"/>
      <c r="CH22" s="73"/>
      <c r="CI22" s="73"/>
      <c r="CJ22" s="73"/>
      <c r="CK22" s="73"/>
      <c r="CL22" s="73"/>
      <c r="CM22" s="73"/>
      <c r="CN22" s="73"/>
      <c r="CO22" s="73"/>
      <c r="CP22" s="73"/>
      <c r="CQ22" s="73"/>
      <c r="CR22" s="73"/>
      <c r="CS22" s="73"/>
      <c r="CT22" s="73"/>
      <c r="CU22" s="73"/>
      <c r="CV22" s="73"/>
      <c r="CW22" s="73"/>
      <c r="CX22" s="73"/>
      <c r="CY22" s="73"/>
      <c r="CZ22" s="73"/>
      <c r="DA22" s="73"/>
      <c r="DB22" s="73"/>
      <c r="DC22" s="73"/>
      <c r="DD22" s="73"/>
      <c r="DE22" s="73"/>
      <c r="DF22" s="73"/>
      <c r="DG22" s="73"/>
      <c r="DH22" s="73"/>
      <c r="DI22" s="73"/>
      <c r="DJ22" s="73"/>
      <c r="DK22" s="73"/>
      <c r="DL22" s="73"/>
      <c r="DM22" s="73"/>
      <c r="DN22" s="73"/>
      <c r="DO22" s="73"/>
      <c r="DP22" s="73"/>
      <c r="DQ22" s="73"/>
      <c r="DR22" s="73"/>
      <c r="DS22" s="73"/>
      <c r="DT22" s="73"/>
      <c r="DU22" s="73"/>
      <c r="DV22" s="73"/>
      <c r="DW22" s="73"/>
      <c r="DX22" s="73"/>
      <c r="DY22" s="73"/>
      <c r="DZ22" s="73"/>
      <c r="EA22" s="73"/>
      <c r="EB22" s="73"/>
      <c r="EC22" s="73"/>
      <c r="ED22" s="73"/>
      <c r="EE22" s="73"/>
      <c r="EF22" s="73"/>
      <c r="EG22" s="73"/>
      <c r="EH22" s="73"/>
      <c r="EI22" s="73"/>
      <c r="EJ22" s="73"/>
      <c r="EK22" s="73"/>
      <c r="EL22" s="73"/>
      <c r="EM22" s="73"/>
      <c r="EN22" s="73"/>
      <c r="EO22" s="73"/>
      <c r="EP22" s="73"/>
      <c r="EQ22" s="73"/>
      <c r="ER22" s="73"/>
      <c r="ES22" s="73"/>
      <c r="ET22" s="73"/>
      <c r="EU22" s="73"/>
      <c r="EV22" s="73"/>
      <c r="EW22" s="73"/>
      <c r="EX22" s="73"/>
      <c r="EY22" s="73"/>
      <c r="EZ22" s="73"/>
      <c r="FA22" s="73"/>
      <c r="FB22" s="73"/>
      <c r="FC22" s="73"/>
      <c r="FD22" s="73"/>
      <c r="FE22" s="73"/>
      <c r="FF22" s="73"/>
      <c r="FG22" s="73"/>
      <c r="FH22" s="73"/>
      <c r="FI22" s="73"/>
      <c r="FJ22" s="73"/>
      <c r="FK22" s="73"/>
      <c r="FL22" s="73"/>
      <c r="FM22" s="73"/>
      <c r="FN22" s="73"/>
      <c r="FO22" s="73"/>
      <c r="FP22" s="73"/>
      <c r="FQ22" s="73"/>
      <c r="FR22" s="73"/>
      <c r="FS22" s="73"/>
      <c r="FT22" s="73"/>
      <c r="FU22" s="73"/>
      <c r="FV22" s="73"/>
      <c r="FW22" s="73"/>
      <c r="FX22" s="73"/>
      <c r="FY22" s="73"/>
      <c r="FZ22" s="73"/>
      <c r="GA22" s="73"/>
      <c r="GB22" s="73"/>
      <c r="GC22" s="73"/>
      <c r="GD22" s="73"/>
      <c r="GE22" s="73"/>
      <c r="GF22" s="73"/>
      <c r="GG22" s="73"/>
      <c r="GH22" s="73"/>
      <c r="GI22" s="73"/>
      <c r="GJ22" s="73"/>
      <c r="GK22" s="73"/>
      <c r="GL22" s="73"/>
      <c r="GM22" s="73"/>
      <c r="GN22" s="73"/>
      <c r="GO22" s="73"/>
      <c r="GP22" s="73"/>
      <c r="GQ22" s="73"/>
      <c r="GR22" s="73"/>
      <c r="GS22" s="73"/>
      <c r="GT22" s="73"/>
      <c r="GU22" s="73"/>
      <c r="GV22" s="73"/>
      <c r="GW22" s="73"/>
      <c r="GX22" s="73"/>
      <c r="GY22" s="73"/>
      <c r="GZ22" s="73"/>
      <c r="HA22" s="73"/>
      <c r="HB22" s="73"/>
      <c r="HC22" s="73"/>
      <c r="HD22" s="73"/>
      <c r="HE22" s="73"/>
      <c r="HF22" s="73"/>
      <c r="HG22" s="73"/>
      <c r="HH22" s="73"/>
      <c r="HI22" s="73"/>
      <c r="HJ22" s="73"/>
      <c r="HK22" s="73"/>
      <c r="HL22" s="73"/>
      <c r="HM22" s="73"/>
      <c r="HN22" s="73"/>
      <c r="HO22" s="73"/>
      <c r="HP22" s="73"/>
      <c r="HQ22" s="73"/>
      <c r="HR22" s="73"/>
      <c r="HS22" s="73"/>
      <c r="HT22" s="73"/>
      <c r="HU22" s="73"/>
      <c r="HV22" s="73"/>
      <c r="HW22" s="73"/>
      <c r="HX22" s="73"/>
      <c r="HY22" s="73"/>
      <c r="HZ22" s="73"/>
      <c r="IA22" s="73"/>
      <c r="IB22" s="73"/>
      <c r="IC22" s="73"/>
      <c r="ID22" s="73"/>
      <c r="IE22" s="73"/>
      <c r="IF22" s="73"/>
      <c r="IG22" s="73"/>
      <c r="IH22" s="73"/>
      <c r="II22" s="73"/>
      <c r="IJ22" s="73"/>
      <c r="IK22" s="73"/>
      <c r="IL22" s="73"/>
      <c r="IM22" s="73"/>
      <c r="IN22" s="73"/>
      <c r="IO22" s="73"/>
      <c r="IP22" s="73"/>
      <c r="IQ22" s="73"/>
      <c r="IR22" s="73"/>
      <c r="IS22" s="73"/>
      <c r="IT22" s="73"/>
      <c r="IU22" s="73"/>
    </row>
    <row r="23" spans="1:255" s="44" customFormat="1">
      <c r="A23" s="31" t="s">
        <v>87</v>
      </c>
      <c r="B23" s="31">
        <v>1035</v>
      </c>
      <c r="C23" s="31" t="s">
        <v>88</v>
      </c>
      <c r="D23" s="33">
        <v>20</v>
      </c>
      <c r="E23" s="34">
        <v>300</v>
      </c>
      <c r="F23" s="35">
        <v>3.0331000000000001</v>
      </c>
      <c r="G23" s="36">
        <v>3</v>
      </c>
      <c r="H23" s="37">
        <v>40</v>
      </c>
      <c r="I23" s="38">
        <v>26</v>
      </c>
      <c r="J23" s="38">
        <v>1.8999999761581421</v>
      </c>
      <c r="K23" s="38">
        <v>19</v>
      </c>
      <c r="L23" s="38">
        <v>8.25</v>
      </c>
      <c r="M23" s="38">
        <v>25</v>
      </c>
      <c r="N23" s="38">
        <v>8.5</v>
      </c>
      <c r="O23" s="38">
        <v>20</v>
      </c>
      <c r="P23" s="35">
        <v>8</v>
      </c>
      <c r="Q23" s="78">
        <v>10</v>
      </c>
      <c r="R23" s="79">
        <v>26</v>
      </c>
      <c r="S23" s="359">
        <v>36</v>
      </c>
      <c r="T23" s="42"/>
      <c r="U23" s="45">
        <v>13</v>
      </c>
      <c r="V23" s="37">
        <v>275</v>
      </c>
      <c r="W23" s="38">
        <v>18</v>
      </c>
      <c r="X23" s="38">
        <v>138</v>
      </c>
      <c r="Y23" s="364">
        <v>136.821044921875</v>
      </c>
      <c r="Z23" s="38">
        <v>139</v>
      </c>
      <c r="AA23" s="39"/>
      <c r="AB23" s="45">
        <v>167</v>
      </c>
      <c r="AC23" s="37">
        <v>1.960000029206276</v>
      </c>
      <c r="AD23" s="38">
        <v>1.4030612035825547</v>
      </c>
      <c r="AE23" s="38">
        <v>8.8093167231965861</v>
      </c>
      <c r="AF23" s="80">
        <f t="shared" ref="AF23:AF34" si="2">W23/H23</f>
        <v>0.45</v>
      </c>
      <c r="AG23" s="73"/>
      <c r="AH23" s="73"/>
      <c r="AI23" s="73"/>
      <c r="AJ23" s="73"/>
      <c r="AK23" s="73"/>
      <c r="AL23" s="73"/>
      <c r="AM23" s="73"/>
      <c r="AN23" s="73"/>
      <c r="AO23" s="73"/>
      <c r="AP23" s="73"/>
      <c r="AQ23" s="73"/>
      <c r="AR23" s="73"/>
      <c r="AS23" s="73"/>
      <c r="AT23" s="73"/>
      <c r="AU23" s="73"/>
      <c r="AV23" s="73"/>
      <c r="AW23" s="73"/>
      <c r="AX23" s="73"/>
      <c r="AY23" s="73"/>
      <c r="AZ23" s="73"/>
      <c r="BA23" s="73"/>
      <c r="BB23" s="73"/>
      <c r="BC23" s="73"/>
      <c r="BD23" s="73"/>
      <c r="BE23" s="73"/>
      <c r="BF23" s="73"/>
      <c r="BG23" s="73"/>
      <c r="BH23" s="73"/>
      <c r="BI23" s="73"/>
      <c r="BJ23" s="73"/>
      <c r="BK23" s="73"/>
      <c r="BL23" s="73"/>
      <c r="BM23" s="73"/>
      <c r="BN23" s="73"/>
      <c r="BO23" s="73"/>
      <c r="BP23" s="73"/>
      <c r="BQ23" s="73"/>
      <c r="BR23" s="73"/>
      <c r="BS23" s="73"/>
      <c r="BT23" s="73"/>
      <c r="BU23" s="73"/>
      <c r="BV23" s="73"/>
      <c r="BW23" s="73"/>
      <c r="BX23" s="73"/>
      <c r="BY23" s="73"/>
      <c r="BZ23" s="73"/>
      <c r="CA23" s="73"/>
      <c r="CB23" s="73"/>
      <c r="CC23" s="73"/>
      <c r="CD23" s="73"/>
      <c r="CE23" s="73"/>
      <c r="CF23" s="73"/>
      <c r="CG23" s="73"/>
      <c r="CH23" s="73"/>
      <c r="CI23" s="73"/>
      <c r="CJ23" s="73"/>
      <c r="CK23" s="73"/>
      <c r="CL23" s="73"/>
      <c r="CM23" s="73"/>
      <c r="CN23" s="73"/>
      <c r="CO23" s="73"/>
      <c r="CP23" s="73"/>
      <c r="CQ23" s="73"/>
      <c r="CR23" s="73"/>
      <c r="CS23" s="73"/>
      <c r="CT23" s="73"/>
      <c r="CU23" s="73"/>
      <c r="CV23" s="73"/>
      <c r="CW23" s="73"/>
      <c r="CX23" s="73"/>
      <c r="CY23" s="73"/>
      <c r="CZ23" s="73"/>
      <c r="DA23" s="73"/>
      <c r="DB23" s="73"/>
      <c r="DC23" s="73"/>
      <c r="DD23" s="73"/>
      <c r="DE23" s="73"/>
      <c r="DF23" s="73"/>
      <c r="DG23" s="73"/>
      <c r="DH23" s="73"/>
      <c r="DI23" s="73"/>
      <c r="DJ23" s="73"/>
      <c r="DK23" s="73"/>
      <c r="DL23" s="73"/>
      <c r="DM23" s="73"/>
      <c r="DN23" s="73"/>
      <c r="DO23" s="73"/>
      <c r="DP23" s="73"/>
      <c r="DQ23" s="73"/>
      <c r="DR23" s="73"/>
      <c r="DS23" s="73"/>
      <c r="DT23" s="73"/>
      <c r="DU23" s="73"/>
      <c r="DV23" s="73"/>
      <c r="DW23" s="73"/>
      <c r="DX23" s="73"/>
      <c r="DY23" s="73"/>
      <c r="DZ23" s="73"/>
      <c r="EA23" s="73"/>
      <c r="EB23" s="73"/>
      <c r="EC23" s="73"/>
      <c r="ED23" s="73"/>
      <c r="EE23" s="73"/>
      <c r="EF23" s="73"/>
      <c r="EG23" s="73"/>
      <c r="EH23" s="73"/>
      <c r="EI23" s="73"/>
      <c r="EJ23" s="73"/>
      <c r="EK23" s="73"/>
      <c r="EL23" s="73"/>
      <c r="EM23" s="73"/>
      <c r="EN23" s="73"/>
      <c r="EO23" s="73"/>
      <c r="EP23" s="73"/>
      <c r="EQ23" s="73"/>
      <c r="ER23" s="73"/>
      <c r="ES23" s="73"/>
      <c r="ET23" s="73"/>
      <c r="EU23" s="73"/>
      <c r="EV23" s="73"/>
      <c r="EW23" s="73"/>
      <c r="EX23" s="73"/>
      <c r="EY23" s="73"/>
      <c r="EZ23" s="73"/>
      <c r="FA23" s="73"/>
      <c r="FB23" s="73"/>
      <c r="FC23" s="73"/>
      <c r="FD23" s="73"/>
      <c r="FE23" s="73"/>
      <c r="FF23" s="73"/>
      <c r="FG23" s="73"/>
      <c r="FH23" s="73"/>
      <c r="FI23" s="73"/>
      <c r="FJ23" s="73"/>
      <c r="FK23" s="73"/>
      <c r="FL23" s="73"/>
      <c r="FM23" s="73"/>
      <c r="FN23" s="73"/>
      <c r="FO23" s="73"/>
      <c r="FP23" s="73"/>
      <c r="FQ23" s="73"/>
      <c r="FR23" s="73"/>
      <c r="FS23" s="73"/>
      <c r="FT23" s="73"/>
      <c r="FU23" s="73"/>
      <c r="FV23" s="73"/>
      <c r="FW23" s="73"/>
      <c r="FX23" s="73"/>
      <c r="FY23" s="73"/>
      <c r="FZ23" s="73"/>
      <c r="GA23" s="73"/>
      <c r="GB23" s="73"/>
      <c r="GC23" s="73"/>
      <c r="GD23" s="73"/>
      <c r="GE23" s="73"/>
      <c r="GF23" s="73"/>
      <c r="GG23" s="73"/>
      <c r="GH23" s="73"/>
      <c r="GI23" s="73"/>
      <c r="GJ23" s="73"/>
      <c r="GK23" s="73"/>
      <c r="GL23" s="73"/>
      <c r="GM23" s="73"/>
      <c r="GN23" s="73"/>
      <c r="GO23" s="73"/>
      <c r="GP23" s="73"/>
      <c r="GQ23" s="73"/>
      <c r="GR23" s="73"/>
      <c r="GS23" s="73"/>
      <c r="GT23" s="73"/>
      <c r="GU23" s="73"/>
      <c r="GV23" s="73"/>
      <c r="GW23" s="73"/>
      <c r="GX23" s="73"/>
      <c r="GY23" s="73"/>
      <c r="GZ23" s="73"/>
      <c r="HA23" s="73"/>
      <c r="HB23" s="73"/>
      <c r="HC23" s="73"/>
      <c r="HD23" s="73"/>
      <c r="HE23" s="73"/>
      <c r="HF23" s="73"/>
      <c r="HG23" s="73"/>
      <c r="HH23" s="73"/>
      <c r="HI23" s="73"/>
      <c r="HJ23" s="73"/>
      <c r="HK23" s="73"/>
      <c r="HL23" s="73"/>
      <c r="HM23" s="73"/>
      <c r="HN23" s="73"/>
      <c r="HO23" s="73"/>
      <c r="HP23" s="73"/>
      <c r="HQ23" s="73"/>
      <c r="HR23" s="73"/>
      <c r="HS23" s="73"/>
      <c r="HT23" s="73"/>
      <c r="HU23" s="73"/>
      <c r="HV23" s="73"/>
      <c r="HW23" s="73"/>
      <c r="HX23" s="73"/>
      <c r="HY23" s="73"/>
      <c r="HZ23" s="73"/>
      <c r="IA23" s="73"/>
      <c r="IB23" s="73"/>
      <c r="IC23" s="73"/>
      <c r="ID23" s="73"/>
      <c r="IE23" s="73"/>
      <c r="IF23" s="73"/>
      <c r="IG23" s="73"/>
      <c r="IH23" s="73"/>
      <c r="II23" s="73"/>
      <c r="IJ23" s="73"/>
      <c r="IK23" s="73"/>
      <c r="IL23" s="73"/>
      <c r="IM23" s="73"/>
      <c r="IN23" s="73"/>
      <c r="IO23" s="73"/>
      <c r="IP23" s="73"/>
      <c r="IQ23" s="73"/>
      <c r="IR23" s="73"/>
      <c r="IS23" s="73"/>
      <c r="IT23" s="73"/>
      <c r="IU23" s="73"/>
    </row>
    <row r="24" spans="1:255" s="44" customFormat="1">
      <c r="A24" s="49" t="s">
        <v>87</v>
      </c>
      <c r="B24" s="49">
        <v>1035</v>
      </c>
      <c r="C24" s="49" t="s">
        <v>117</v>
      </c>
      <c r="D24" s="51">
        <v>20</v>
      </c>
      <c r="E24" s="52">
        <v>308</v>
      </c>
      <c r="F24" s="53">
        <v>1.9191500000000001</v>
      </c>
      <c r="G24" s="54">
        <v>2</v>
      </c>
      <c r="H24" s="55">
        <v>43.5</v>
      </c>
      <c r="I24" s="56">
        <v>25</v>
      </c>
      <c r="J24" s="56">
        <v>1.3500000238418579</v>
      </c>
      <c r="K24" s="56">
        <v>19</v>
      </c>
      <c r="L24" s="56">
        <v>7.25</v>
      </c>
      <c r="M24" s="56">
        <v>23.25</v>
      </c>
      <c r="N24" s="56">
        <v>8.5</v>
      </c>
      <c r="O24" s="56">
        <v>18.5</v>
      </c>
      <c r="P24" s="53">
        <v>7.5</v>
      </c>
      <c r="Q24" s="75">
        <v>11</v>
      </c>
      <c r="R24" s="76">
        <v>12.5</v>
      </c>
      <c r="S24" s="358">
        <v>23.5</v>
      </c>
      <c r="T24" s="60"/>
      <c r="U24" s="61"/>
      <c r="V24" s="63"/>
      <c r="W24" s="57"/>
      <c r="X24" s="57"/>
      <c r="Y24" s="57"/>
      <c r="Z24" s="56">
        <v>143</v>
      </c>
      <c r="AA24" s="57"/>
      <c r="AB24" s="61"/>
      <c r="AC24" s="55">
        <v>2.1315000116825105</v>
      </c>
      <c r="AD24" s="57"/>
      <c r="AE24" s="57"/>
      <c r="AF24" s="77">
        <f t="shared" si="2"/>
        <v>0</v>
      </c>
      <c r="AG24" s="73"/>
      <c r="AH24" s="73"/>
      <c r="AI24" s="73"/>
      <c r="AJ24" s="73"/>
      <c r="AK24" s="73"/>
      <c r="AL24" s="73"/>
      <c r="AM24" s="73"/>
      <c r="AN24" s="73"/>
      <c r="AO24" s="73"/>
      <c r="AP24" s="73"/>
      <c r="AQ24" s="73"/>
      <c r="AR24" s="73"/>
      <c r="AS24" s="73"/>
      <c r="AT24" s="73"/>
      <c r="AU24" s="73"/>
      <c r="AV24" s="73"/>
      <c r="AW24" s="73"/>
      <c r="AX24" s="73"/>
      <c r="AY24" s="73"/>
      <c r="AZ24" s="73"/>
      <c r="BA24" s="73"/>
      <c r="BB24" s="73"/>
      <c r="BC24" s="73"/>
      <c r="BD24" s="73"/>
      <c r="BE24" s="73"/>
      <c r="BF24" s="73"/>
      <c r="BG24" s="73"/>
      <c r="BH24" s="73"/>
      <c r="BI24" s="73"/>
      <c r="BJ24" s="73"/>
      <c r="BK24" s="73"/>
      <c r="BL24" s="73"/>
      <c r="BM24" s="73"/>
      <c r="BN24" s="73"/>
      <c r="BO24" s="73"/>
      <c r="BP24" s="73"/>
      <c r="BQ24" s="73"/>
      <c r="BR24" s="73"/>
      <c r="BS24" s="73"/>
      <c r="BT24" s="73"/>
      <c r="BU24" s="73"/>
      <c r="BV24" s="73"/>
      <c r="BW24" s="73"/>
      <c r="BX24" s="73"/>
      <c r="BY24" s="73"/>
      <c r="BZ24" s="73"/>
      <c r="CA24" s="73"/>
      <c r="CB24" s="73"/>
      <c r="CC24" s="73"/>
      <c r="CD24" s="73"/>
      <c r="CE24" s="73"/>
      <c r="CF24" s="73"/>
      <c r="CG24" s="73"/>
      <c r="CH24" s="73"/>
      <c r="CI24" s="73"/>
      <c r="CJ24" s="73"/>
      <c r="CK24" s="73"/>
      <c r="CL24" s="73"/>
      <c r="CM24" s="73"/>
      <c r="CN24" s="73"/>
      <c r="CO24" s="73"/>
      <c r="CP24" s="73"/>
      <c r="CQ24" s="73"/>
      <c r="CR24" s="73"/>
      <c r="CS24" s="73"/>
      <c r="CT24" s="73"/>
      <c r="CU24" s="73"/>
      <c r="CV24" s="73"/>
      <c r="CW24" s="73"/>
      <c r="CX24" s="73"/>
      <c r="CY24" s="73"/>
      <c r="CZ24" s="73"/>
      <c r="DA24" s="73"/>
      <c r="DB24" s="73"/>
      <c r="DC24" s="73"/>
      <c r="DD24" s="73"/>
      <c r="DE24" s="73"/>
      <c r="DF24" s="73"/>
      <c r="DG24" s="73"/>
      <c r="DH24" s="73"/>
      <c r="DI24" s="73"/>
      <c r="DJ24" s="73"/>
      <c r="DK24" s="73"/>
      <c r="DL24" s="73"/>
      <c r="DM24" s="73"/>
      <c r="DN24" s="73"/>
      <c r="DO24" s="73"/>
      <c r="DP24" s="73"/>
      <c r="DQ24" s="73"/>
      <c r="DR24" s="73"/>
      <c r="DS24" s="73"/>
      <c r="DT24" s="73"/>
      <c r="DU24" s="73"/>
      <c r="DV24" s="73"/>
      <c r="DW24" s="73"/>
      <c r="DX24" s="73"/>
      <c r="DY24" s="73"/>
      <c r="DZ24" s="73"/>
      <c r="EA24" s="73"/>
      <c r="EB24" s="73"/>
      <c r="EC24" s="73"/>
      <c r="ED24" s="73"/>
      <c r="EE24" s="73"/>
      <c r="EF24" s="73"/>
      <c r="EG24" s="73"/>
      <c r="EH24" s="73"/>
      <c r="EI24" s="73"/>
      <c r="EJ24" s="73"/>
      <c r="EK24" s="73"/>
      <c r="EL24" s="73"/>
      <c r="EM24" s="73"/>
      <c r="EN24" s="73"/>
      <c r="EO24" s="73"/>
      <c r="EP24" s="73"/>
      <c r="EQ24" s="73"/>
      <c r="ER24" s="73"/>
      <c r="ES24" s="73"/>
      <c r="ET24" s="73"/>
      <c r="EU24" s="73"/>
      <c r="EV24" s="73"/>
      <c r="EW24" s="73"/>
      <c r="EX24" s="73"/>
      <c r="EY24" s="73"/>
      <c r="EZ24" s="73"/>
      <c r="FA24" s="73"/>
      <c r="FB24" s="73"/>
      <c r="FC24" s="73"/>
      <c r="FD24" s="73"/>
      <c r="FE24" s="73"/>
      <c r="FF24" s="73"/>
      <c r="FG24" s="73"/>
      <c r="FH24" s="73"/>
      <c r="FI24" s="73"/>
      <c r="FJ24" s="73"/>
      <c r="FK24" s="73"/>
      <c r="FL24" s="73"/>
      <c r="FM24" s="73"/>
      <c r="FN24" s="73"/>
      <c r="FO24" s="73"/>
      <c r="FP24" s="73"/>
      <c r="FQ24" s="73"/>
      <c r="FR24" s="73"/>
      <c r="FS24" s="73"/>
      <c r="FT24" s="73"/>
      <c r="FU24" s="73"/>
      <c r="FV24" s="73"/>
      <c r="FW24" s="73"/>
      <c r="FX24" s="73"/>
      <c r="FY24" s="73"/>
      <c r="FZ24" s="73"/>
      <c r="GA24" s="73"/>
      <c r="GB24" s="73"/>
      <c r="GC24" s="73"/>
      <c r="GD24" s="73"/>
      <c r="GE24" s="73"/>
      <c r="GF24" s="73"/>
      <c r="GG24" s="73"/>
      <c r="GH24" s="73"/>
      <c r="GI24" s="73"/>
      <c r="GJ24" s="73"/>
      <c r="GK24" s="73"/>
      <c r="GL24" s="73"/>
      <c r="GM24" s="73"/>
      <c r="GN24" s="73"/>
      <c r="GO24" s="73"/>
      <c r="GP24" s="73"/>
      <c r="GQ24" s="73"/>
      <c r="GR24" s="73"/>
      <c r="GS24" s="73"/>
      <c r="GT24" s="73"/>
      <c r="GU24" s="73"/>
      <c r="GV24" s="73"/>
      <c r="GW24" s="73"/>
      <c r="GX24" s="73"/>
      <c r="GY24" s="73"/>
      <c r="GZ24" s="73"/>
      <c r="HA24" s="73"/>
      <c r="HB24" s="73"/>
      <c r="HC24" s="73"/>
      <c r="HD24" s="73"/>
      <c r="HE24" s="73"/>
      <c r="HF24" s="73"/>
      <c r="HG24" s="73"/>
      <c r="HH24" s="73"/>
      <c r="HI24" s="73"/>
      <c r="HJ24" s="73"/>
      <c r="HK24" s="73"/>
      <c r="HL24" s="73"/>
      <c r="HM24" s="73"/>
      <c r="HN24" s="73"/>
      <c r="HO24" s="73"/>
      <c r="HP24" s="73"/>
      <c r="HQ24" s="73"/>
      <c r="HR24" s="73"/>
      <c r="HS24" s="73"/>
      <c r="HT24" s="73"/>
      <c r="HU24" s="73"/>
      <c r="HV24" s="73"/>
      <c r="HW24" s="73"/>
      <c r="HX24" s="73"/>
      <c r="HY24" s="73"/>
      <c r="HZ24" s="73"/>
      <c r="IA24" s="73"/>
      <c r="IB24" s="73"/>
      <c r="IC24" s="73"/>
      <c r="ID24" s="73"/>
      <c r="IE24" s="73"/>
      <c r="IF24" s="73"/>
      <c r="IG24" s="73"/>
      <c r="IH24" s="73"/>
      <c r="II24" s="73"/>
      <c r="IJ24" s="73"/>
      <c r="IK24" s="73"/>
      <c r="IL24" s="73"/>
      <c r="IM24" s="73"/>
      <c r="IN24" s="73"/>
      <c r="IO24" s="73"/>
      <c r="IP24" s="73"/>
      <c r="IQ24" s="73"/>
      <c r="IR24" s="73"/>
      <c r="IS24" s="73"/>
      <c r="IT24" s="73"/>
      <c r="IU24" s="73"/>
    </row>
    <row r="25" spans="1:255" s="44" customFormat="1">
      <c r="A25" s="49" t="s">
        <v>87</v>
      </c>
      <c r="B25" s="49">
        <v>1035</v>
      </c>
      <c r="C25" s="49" t="s">
        <v>118</v>
      </c>
      <c r="D25" s="51">
        <v>20</v>
      </c>
      <c r="E25" s="52">
        <v>308</v>
      </c>
      <c r="F25" s="53">
        <v>8.4176500000000001</v>
      </c>
      <c r="G25" s="54">
        <v>6</v>
      </c>
      <c r="H25" s="55">
        <v>39.599998474121094</v>
      </c>
      <c r="I25" s="56">
        <v>27.700000762939453</v>
      </c>
      <c r="J25" s="56">
        <v>1.8833333253860474</v>
      </c>
      <c r="K25" s="56">
        <v>19.700000762939453</v>
      </c>
      <c r="L25" s="56">
        <v>6.3000001907348633</v>
      </c>
      <c r="M25" s="56">
        <v>22.700000762939453</v>
      </c>
      <c r="N25" s="56">
        <v>9.1999998092651367</v>
      </c>
      <c r="O25" s="56">
        <v>18.5</v>
      </c>
      <c r="P25" s="53">
        <v>6.4000000953674316</v>
      </c>
      <c r="Q25" s="75">
        <v>11</v>
      </c>
      <c r="R25" s="76">
        <v>19.600000381469727</v>
      </c>
      <c r="S25" s="358">
        <v>30.75</v>
      </c>
      <c r="T25" s="76">
        <v>-3.3333332538604736</v>
      </c>
      <c r="U25" s="62">
        <v>0</v>
      </c>
      <c r="V25" s="55">
        <v>235.83332824707031</v>
      </c>
      <c r="W25" s="56">
        <v>12.5</v>
      </c>
      <c r="X25" s="56">
        <v>114</v>
      </c>
      <c r="Y25" s="366">
        <v>113.00885009765625</v>
      </c>
      <c r="Z25" s="56">
        <v>131</v>
      </c>
      <c r="AA25" s="366">
        <v>130.13838195800781</v>
      </c>
      <c r="AB25" s="62">
        <v>167</v>
      </c>
      <c r="AC25" s="55">
        <v>1.9403999894857409</v>
      </c>
      <c r="AD25" s="56">
        <v>1.2153851243298173</v>
      </c>
      <c r="AE25" s="56">
        <v>6.8962676626852675</v>
      </c>
      <c r="AF25" s="77">
        <f t="shared" si="2"/>
        <v>0.31565657781953821</v>
      </c>
      <c r="AG25" s="73"/>
      <c r="AH25" s="73"/>
      <c r="AI25" s="73"/>
      <c r="AJ25" s="73"/>
      <c r="AK25" s="73"/>
      <c r="AL25" s="73"/>
      <c r="AM25" s="73"/>
      <c r="AN25" s="73"/>
      <c r="AO25" s="73"/>
      <c r="AP25" s="73"/>
      <c r="AQ25" s="73"/>
      <c r="AR25" s="73"/>
      <c r="AS25" s="73"/>
      <c r="AT25" s="73"/>
      <c r="AU25" s="73"/>
      <c r="AV25" s="73"/>
      <c r="AW25" s="73"/>
      <c r="AX25" s="73"/>
      <c r="AY25" s="73"/>
      <c r="AZ25" s="73"/>
      <c r="BA25" s="73"/>
      <c r="BB25" s="73"/>
      <c r="BC25" s="73"/>
      <c r="BD25" s="73"/>
      <c r="BE25" s="73"/>
      <c r="BF25" s="73"/>
      <c r="BG25" s="73"/>
      <c r="BH25" s="73"/>
      <c r="BI25" s="73"/>
      <c r="BJ25" s="73"/>
      <c r="BK25" s="73"/>
      <c r="BL25" s="73"/>
      <c r="BM25" s="73"/>
      <c r="BN25" s="73"/>
      <c r="BO25" s="73"/>
      <c r="BP25" s="73"/>
      <c r="BQ25" s="73"/>
      <c r="BR25" s="73"/>
      <c r="BS25" s="73"/>
      <c r="BT25" s="73"/>
      <c r="BU25" s="73"/>
      <c r="BV25" s="73"/>
      <c r="BW25" s="73"/>
      <c r="BX25" s="73"/>
      <c r="BY25" s="73"/>
      <c r="BZ25" s="73"/>
      <c r="CA25" s="73"/>
      <c r="CB25" s="73"/>
      <c r="CC25" s="73"/>
      <c r="CD25" s="73"/>
      <c r="CE25" s="73"/>
      <c r="CF25" s="73"/>
      <c r="CG25" s="73"/>
      <c r="CH25" s="73"/>
      <c r="CI25" s="73"/>
      <c r="CJ25" s="73"/>
      <c r="CK25" s="73"/>
      <c r="CL25" s="73"/>
      <c r="CM25" s="73"/>
      <c r="CN25" s="73"/>
      <c r="CO25" s="73"/>
      <c r="CP25" s="73"/>
      <c r="CQ25" s="73"/>
      <c r="CR25" s="73"/>
      <c r="CS25" s="73"/>
      <c r="CT25" s="73"/>
      <c r="CU25" s="73"/>
      <c r="CV25" s="73"/>
      <c r="CW25" s="73"/>
      <c r="CX25" s="73"/>
      <c r="CY25" s="73"/>
      <c r="CZ25" s="73"/>
      <c r="DA25" s="73"/>
      <c r="DB25" s="73"/>
      <c r="DC25" s="73"/>
      <c r="DD25" s="73"/>
      <c r="DE25" s="73"/>
      <c r="DF25" s="73"/>
      <c r="DG25" s="73"/>
      <c r="DH25" s="73"/>
      <c r="DI25" s="73"/>
      <c r="DJ25" s="73"/>
      <c r="DK25" s="73"/>
      <c r="DL25" s="73"/>
      <c r="DM25" s="73"/>
      <c r="DN25" s="73"/>
      <c r="DO25" s="73"/>
      <c r="DP25" s="73"/>
      <c r="DQ25" s="73"/>
      <c r="DR25" s="73"/>
      <c r="DS25" s="73"/>
      <c r="DT25" s="73"/>
      <c r="DU25" s="73"/>
      <c r="DV25" s="73"/>
      <c r="DW25" s="73"/>
      <c r="DX25" s="73"/>
      <c r="DY25" s="73"/>
      <c r="DZ25" s="73"/>
      <c r="EA25" s="73"/>
      <c r="EB25" s="73"/>
      <c r="EC25" s="73"/>
      <c r="ED25" s="73"/>
      <c r="EE25" s="73"/>
      <c r="EF25" s="73"/>
      <c r="EG25" s="73"/>
      <c r="EH25" s="73"/>
      <c r="EI25" s="73"/>
      <c r="EJ25" s="73"/>
      <c r="EK25" s="73"/>
      <c r="EL25" s="73"/>
      <c r="EM25" s="73"/>
      <c r="EN25" s="73"/>
      <c r="EO25" s="73"/>
      <c r="EP25" s="73"/>
      <c r="EQ25" s="73"/>
      <c r="ER25" s="73"/>
      <c r="ES25" s="73"/>
      <c r="ET25" s="73"/>
      <c r="EU25" s="73"/>
      <c r="EV25" s="73"/>
      <c r="EW25" s="73"/>
      <c r="EX25" s="73"/>
      <c r="EY25" s="73"/>
      <c r="EZ25" s="73"/>
      <c r="FA25" s="73"/>
      <c r="FB25" s="73"/>
      <c r="FC25" s="73"/>
      <c r="FD25" s="73"/>
      <c r="FE25" s="73"/>
      <c r="FF25" s="73"/>
      <c r="FG25" s="73"/>
      <c r="FH25" s="73"/>
      <c r="FI25" s="73"/>
      <c r="FJ25" s="73"/>
      <c r="FK25" s="73"/>
      <c r="FL25" s="73"/>
      <c r="FM25" s="73"/>
      <c r="FN25" s="73"/>
      <c r="FO25" s="73"/>
      <c r="FP25" s="73"/>
      <c r="FQ25" s="73"/>
      <c r="FR25" s="73"/>
      <c r="FS25" s="73"/>
      <c r="FT25" s="73"/>
      <c r="FU25" s="73"/>
      <c r="FV25" s="73"/>
      <c r="FW25" s="73"/>
      <c r="FX25" s="73"/>
      <c r="FY25" s="73"/>
      <c r="FZ25" s="73"/>
      <c r="GA25" s="73"/>
      <c r="GB25" s="73"/>
      <c r="GC25" s="73"/>
      <c r="GD25" s="73"/>
      <c r="GE25" s="73"/>
      <c r="GF25" s="73"/>
      <c r="GG25" s="73"/>
      <c r="GH25" s="73"/>
      <c r="GI25" s="73"/>
      <c r="GJ25" s="73"/>
      <c r="GK25" s="73"/>
      <c r="GL25" s="73"/>
      <c r="GM25" s="73"/>
      <c r="GN25" s="73"/>
      <c r="GO25" s="73"/>
      <c r="GP25" s="73"/>
      <c r="GQ25" s="73"/>
      <c r="GR25" s="73"/>
      <c r="GS25" s="73"/>
      <c r="GT25" s="73"/>
      <c r="GU25" s="73"/>
      <c r="GV25" s="73"/>
      <c r="GW25" s="73"/>
      <c r="GX25" s="73"/>
      <c r="GY25" s="73"/>
      <c r="GZ25" s="73"/>
      <c r="HA25" s="73"/>
      <c r="HB25" s="73"/>
      <c r="HC25" s="73"/>
      <c r="HD25" s="73"/>
      <c r="HE25" s="73"/>
      <c r="HF25" s="73"/>
      <c r="HG25" s="73"/>
      <c r="HH25" s="73"/>
      <c r="HI25" s="73"/>
      <c r="HJ25" s="73"/>
      <c r="HK25" s="73"/>
      <c r="HL25" s="73"/>
      <c r="HM25" s="73"/>
      <c r="HN25" s="73"/>
      <c r="HO25" s="73"/>
      <c r="HP25" s="73"/>
      <c r="HQ25" s="73"/>
      <c r="HR25" s="73"/>
      <c r="HS25" s="73"/>
      <c r="HT25" s="73"/>
      <c r="HU25" s="73"/>
      <c r="HV25" s="73"/>
      <c r="HW25" s="73"/>
      <c r="HX25" s="73"/>
      <c r="HY25" s="73"/>
      <c r="HZ25" s="73"/>
      <c r="IA25" s="73"/>
      <c r="IB25" s="73"/>
      <c r="IC25" s="73"/>
      <c r="ID25" s="73"/>
      <c r="IE25" s="73"/>
      <c r="IF25" s="73"/>
      <c r="IG25" s="73"/>
      <c r="IH25" s="73"/>
      <c r="II25" s="73"/>
      <c r="IJ25" s="73"/>
      <c r="IK25" s="73"/>
      <c r="IL25" s="73"/>
      <c r="IM25" s="73"/>
      <c r="IN25" s="73"/>
      <c r="IO25" s="73"/>
      <c r="IP25" s="73"/>
      <c r="IQ25" s="73"/>
      <c r="IR25" s="73"/>
      <c r="IS25" s="73"/>
      <c r="IT25" s="73"/>
      <c r="IU25" s="73"/>
    </row>
    <row r="26" spans="1:255" s="44" customFormat="1">
      <c r="A26" s="49" t="s">
        <v>87</v>
      </c>
      <c r="B26" s="49">
        <v>1035</v>
      </c>
      <c r="C26" s="49" t="s">
        <v>133</v>
      </c>
      <c r="D26" s="51">
        <v>20</v>
      </c>
      <c r="E26" s="52">
        <v>321</v>
      </c>
      <c r="F26" s="53">
        <v>2.8736999999999999</v>
      </c>
      <c r="G26" s="54">
        <v>3</v>
      </c>
      <c r="H26" s="55">
        <v>41.333332061767578</v>
      </c>
      <c r="I26" s="56">
        <v>25.5</v>
      </c>
      <c r="J26" s="56">
        <v>1.4333333969116211</v>
      </c>
      <c r="K26" s="56">
        <v>15</v>
      </c>
      <c r="L26" s="56">
        <v>6.6666665077209473</v>
      </c>
      <c r="M26" s="56">
        <v>24</v>
      </c>
      <c r="N26" s="56">
        <v>7.6666665077209473</v>
      </c>
      <c r="O26" s="56">
        <v>18.75</v>
      </c>
      <c r="P26" s="53">
        <v>7</v>
      </c>
      <c r="Q26" s="75">
        <v>19.333333969116211</v>
      </c>
      <c r="R26" s="76">
        <v>14</v>
      </c>
      <c r="S26" s="358">
        <v>35.5</v>
      </c>
      <c r="T26" s="76">
        <v>-3</v>
      </c>
      <c r="U26" s="62"/>
      <c r="V26" s="55">
        <v>245</v>
      </c>
      <c r="W26" s="56">
        <v>13</v>
      </c>
      <c r="X26" s="56">
        <v>122</v>
      </c>
      <c r="Y26" s="57"/>
      <c r="Z26" s="56">
        <v>126</v>
      </c>
      <c r="AA26" s="366">
        <v>125.32756805419922</v>
      </c>
      <c r="AB26" s="62">
        <v>167</v>
      </c>
      <c r="AC26" s="55">
        <v>2.0253333002328873</v>
      </c>
      <c r="AD26" s="56">
        <v>1.2096774391248499</v>
      </c>
      <c r="AE26" s="56">
        <v>6.9904106472716059</v>
      </c>
      <c r="AF26" s="77">
        <f t="shared" si="2"/>
        <v>0.31451613870793432</v>
      </c>
      <c r="AG26" s="73"/>
      <c r="AH26" s="73"/>
      <c r="AI26" s="73"/>
      <c r="AJ26" s="73"/>
      <c r="AK26" s="73"/>
      <c r="AL26" s="73"/>
      <c r="AM26" s="73"/>
      <c r="AN26" s="73"/>
      <c r="AO26" s="73"/>
      <c r="AP26" s="73"/>
      <c r="AQ26" s="73"/>
      <c r="AR26" s="73"/>
      <c r="AS26" s="73"/>
      <c r="AT26" s="73"/>
      <c r="AU26" s="73"/>
      <c r="AV26" s="73"/>
      <c r="AW26" s="73"/>
      <c r="AX26" s="73"/>
      <c r="AY26" s="73"/>
      <c r="AZ26" s="73"/>
      <c r="BA26" s="73"/>
      <c r="BB26" s="73"/>
      <c r="BC26" s="73"/>
      <c r="BD26" s="73"/>
      <c r="BE26" s="73"/>
      <c r="BF26" s="73"/>
      <c r="BG26" s="73"/>
      <c r="BH26" s="73"/>
      <c r="BI26" s="73"/>
      <c r="BJ26" s="73"/>
      <c r="BK26" s="73"/>
      <c r="BL26" s="73"/>
      <c r="BM26" s="73"/>
      <c r="BN26" s="73"/>
      <c r="BO26" s="73"/>
      <c r="BP26" s="73"/>
      <c r="BQ26" s="73"/>
      <c r="BR26" s="73"/>
      <c r="BS26" s="73"/>
      <c r="BT26" s="73"/>
      <c r="BU26" s="73"/>
      <c r="BV26" s="73"/>
      <c r="BW26" s="73"/>
      <c r="BX26" s="73"/>
      <c r="BY26" s="73"/>
      <c r="BZ26" s="73"/>
      <c r="CA26" s="73"/>
      <c r="CB26" s="73"/>
      <c r="CC26" s="73"/>
      <c r="CD26" s="73"/>
      <c r="CE26" s="73"/>
      <c r="CF26" s="73"/>
      <c r="CG26" s="73"/>
      <c r="CH26" s="73"/>
      <c r="CI26" s="73"/>
      <c r="CJ26" s="73"/>
      <c r="CK26" s="73"/>
      <c r="CL26" s="73"/>
      <c r="CM26" s="73"/>
      <c r="CN26" s="73"/>
      <c r="CO26" s="73"/>
      <c r="CP26" s="73"/>
      <c r="CQ26" s="73"/>
      <c r="CR26" s="73"/>
      <c r="CS26" s="73"/>
      <c r="CT26" s="73"/>
      <c r="CU26" s="73"/>
      <c r="CV26" s="73"/>
      <c r="CW26" s="73"/>
      <c r="CX26" s="73"/>
      <c r="CY26" s="73"/>
      <c r="CZ26" s="73"/>
      <c r="DA26" s="73"/>
      <c r="DB26" s="73"/>
      <c r="DC26" s="73"/>
      <c r="DD26" s="73"/>
      <c r="DE26" s="73"/>
      <c r="DF26" s="73"/>
      <c r="DG26" s="73"/>
      <c r="DH26" s="73"/>
      <c r="DI26" s="73"/>
      <c r="DJ26" s="73"/>
      <c r="DK26" s="73"/>
      <c r="DL26" s="73"/>
      <c r="DM26" s="73"/>
      <c r="DN26" s="73"/>
      <c r="DO26" s="73"/>
      <c r="DP26" s="73"/>
      <c r="DQ26" s="73"/>
      <c r="DR26" s="73"/>
      <c r="DS26" s="73"/>
      <c r="DT26" s="73"/>
      <c r="DU26" s="73"/>
      <c r="DV26" s="73"/>
      <c r="DW26" s="73"/>
      <c r="DX26" s="73"/>
      <c r="DY26" s="73"/>
      <c r="DZ26" s="73"/>
      <c r="EA26" s="73"/>
      <c r="EB26" s="73"/>
      <c r="EC26" s="73"/>
      <c r="ED26" s="73"/>
      <c r="EE26" s="73"/>
      <c r="EF26" s="73"/>
      <c r="EG26" s="73"/>
      <c r="EH26" s="73"/>
      <c r="EI26" s="73"/>
      <c r="EJ26" s="73"/>
      <c r="EK26" s="73"/>
      <c r="EL26" s="73"/>
      <c r="EM26" s="73"/>
      <c r="EN26" s="73"/>
      <c r="EO26" s="73"/>
      <c r="EP26" s="73"/>
      <c r="EQ26" s="73"/>
      <c r="ER26" s="73"/>
      <c r="ES26" s="73"/>
      <c r="ET26" s="73"/>
      <c r="EU26" s="73"/>
      <c r="EV26" s="73"/>
      <c r="EW26" s="73"/>
      <c r="EX26" s="73"/>
      <c r="EY26" s="73"/>
      <c r="EZ26" s="73"/>
      <c r="FA26" s="73"/>
      <c r="FB26" s="73"/>
      <c r="FC26" s="73"/>
      <c r="FD26" s="73"/>
      <c r="FE26" s="73"/>
      <c r="FF26" s="73"/>
      <c r="FG26" s="73"/>
      <c r="FH26" s="73"/>
      <c r="FI26" s="73"/>
      <c r="FJ26" s="73"/>
      <c r="FK26" s="73"/>
      <c r="FL26" s="73"/>
      <c r="FM26" s="73"/>
      <c r="FN26" s="73"/>
      <c r="FO26" s="73"/>
      <c r="FP26" s="73"/>
      <c r="FQ26" s="73"/>
      <c r="FR26" s="73"/>
      <c r="FS26" s="73"/>
      <c r="FT26" s="73"/>
      <c r="FU26" s="73"/>
      <c r="FV26" s="73"/>
      <c r="FW26" s="73"/>
      <c r="FX26" s="73"/>
      <c r="FY26" s="73"/>
      <c r="FZ26" s="73"/>
      <c r="GA26" s="73"/>
      <c r="GB26" s="73"/>
      <c r="GC26" s="73"/>
      <c r="GD26" s="73"/>
      <c r="GE26" s="73"/>
      <c r="GF26" s="73"/>
      <c r="GG26" s="73"/>
      <c r="GH26" s="73"/>
      <c r="GI26" s="73"/>
      <c r="GJ26" s="73"/>
      <c r="GK26" s="73"/>
      <c r="GL26" s="73"/>
      <c r="GM26" s="73"/>
      <c r="GN26" s="73"/>
      <c r="GO26" s="73"/>
      <c r="GP26" s="73"/>
      <c r="GQ26" s="73"/>
      <c r="GR26" s="73"/>
      <c r="GS26" s="73"/>
      <c r="GT26" s="73"/>
      <c r="GU26" s="73"/>
      <c r="GV26" s="73"/>
      <c r="GW26" s="73"/>
      <c r="GX26" s="73"/>
      <c r="GY26" s="73"/>
      <c r="GZ26" s="73"/>
      <c r="HA26" s="73"/>
      <c r="HB26" s="73"/>
      <c r="HC26" s="73"/>
      <c r="HD26" s="73"/>
      <c r="HE26" s="73"/>
      <c r="HF26" s="73"/>
      <c r="HG26" s="73"/>
      <c r="HH26" s="73"/>
      <c r="HI26" s="73"/>
      <c r="HJ26" s="73"/>
      <c r="HK26" s="73"/>
      <c r="HL26" s="73"/>
      <c r="HM26" s="73"/>
      <c r="HN26" s="73"/>
      <c r="HO26" s="73"/>
      <c r="HP26" s="73"/>
      <c r="HQ26" s="73"/>
      <c r="HR26" s="73"/>
      <c r="HS26" s="73"/>
      <c r="HT26" s="73"/>
      <c r="HU26" s="73"/>
      <c r="HV26" s="73"/>
      <c r="HW26" s="73"/>
      <c r="HX26" s="73"/>
      <c r="HY26" s="73"/>
      <c r="HZ26" s="73"/>
      <c r="IA26" s="73"/>
      <c r="IB26" s="73"/>
      <c r="IC26" s="73"/>
      <c r="ID26" s="73"/>
      <c r="IE26" s="73"/>
      <c r="IF26" s="73"/>
      <c r="IG26" s="73"/>
      <c r="IH26" s="73"/>
      <c r="II26" s="73"/>
      <c r="IJ26" s="73"/>
      <c r="IK26" s="73"/>
      <c r="IL26" s="73"/>
      <c r="IM26" s="73"/>
      <c r="IN26" s="73"/>
      <c r="IO26" s="73"/>
      <c r="IP26" s="73"/>
      <c r="IQ26" s="73"/>
      <c r="IR26" s="73"/>
      <c r="IS26" s="73"/>
      <c r="IT26" s="73"/>
      <c r="IU26" s="73"/>
    </row>
    <row r="27" spans="1:255" s="44" customFormat="1">
      <c r="A27" s="49" t="s">
        <v>87</v>
      </c>
      <c r="B27" s="49">
        <v>1035</v>
      </c>
      <c r="C27" s="49" t="s">
        <v>134</v>
      </c>
      <c r="D27" s="51">
        <v>20</v>
      </c>
      <c r="E27" s="52">
        <v>311</v>
      </c>
      <c r="F27" s="53">
        <v>4.2779000000000007</v>
      </c>
      <c r="G27" s="54">
        <v>3</v>
      </c>
      <c r="H27" s="55">
        <v>43</v>
      </c>
      <c r="I27" s="56">
        <v>27</v>
      </c>
      <c r="J27" s="56">
        <v>2.0999999046325684</v>
      </c>
      <c r="K27" s="56">
        <v>17</v>
      </c>
      <c r="L27" s="56">
        <v>6</v>
      </c>
      <c r="M27" s="56">
        <v>24.166666030883789</v>
      </c>
      <c r="N27" s="56">
        <v>9.3333330154418945</v>
      </c>
      <c r="O27" s="56">
        <v>19.666666030883789</v>
      </c>
      <c r="P27" s="53">
        <v>7.6666665077209473</v>
      </c>
      <c r="Q27" s="75">
        <v>12.333333015441895</v>
      </c>
      <c r="R27" s="76">
        <v>10.333333015441895</v>
      </c>
      <c r="S27" s="358">
        <v>22.666666030883789</v>
      </c>
      <c r="T27" s="60"/>
      <c r="U27" s="62">
        <v>4.5</v>
      </c>
      <c r="V27" s="55">
        <v>268</v>
      </c>
      <c r="W27" s="57"/>
      <c r="X27" s="57"/>
      <c r="Y27" s="57"/>
      <c r="Z27" s="56">
        <v>118.5</v>
      </c>
      <c r="AA27" s="57"/>
      <c r="AB27" s="61"/>
      <c r="AC27" s="55">
        <v>2.1070000350475313</v>
      </c>
      <c r="AD27" s="56">
        <v>1.2719506195639634</v>
      </c>
      <c r="AE27" s="56">
        <v>7.7534292413738548</v>
      </c>
      <c r="AF27" s="77">
        <f t="shared" si="2"/>
        <v>0</v>
      </c>
      <c r="AG27" s="73"/>
      <c r="AH27" s="73"/>
      <c r="AI27" s="73"/>
      <c r="AJ27" s="73"/>
      <c r="AK27" s="73"/>
      <c r="AL27" s="73"/>
      <c r="AM27" s="73"/>
      <c r="AN27" s="73"/>
      <c r="AO27" s="73"/>
      <c r="AP27" s="73"/>
      <c r="AQ27" s="73"/>
      <c r="AR27" s="73"/>
      <c r="AS27" s="73"/>
      <c r="AT27" s="73"/>
      <c r="AU27" s="73"/>
      <c r="AV27" s="73"/>
      <c r="AW27" s="73"/>
      <c r="AX27" s="73"/>
      <c r="AY27" s="73"/>
      <c r="AZ27" s="73"/>
      <c r="BA27" s="73"/>
      <c r="BB27" s="73"/>
      <c r="BC27" s="73"/>
      <c r="BD27" s="73"/>
      <c r="BE27" s="73"/>
      <c r="BF27" s="73"/>
      <c r="BG27" s="73"/>
      <c r="BH27" s="73"/>
      <c r="BI27" s="73"/>
      <c r="BJ27" s="73"/>
      <c r="BK27" s="73"/>
      <c r="BL27" s="73"/>
      <c r="BM27" s="73"/>
      <c r="BN27" s="73"/>
      <c r="BO27" s="73"/>
      <c r="BP27" s="73"/>
      <c r="BQ27" s="73"/>
      <c r="BR27" s="73"/>
      <c r="BS27" s="73"/>
      <c r="BT27" s="73"/>
      <c r="BU27" s="73"/>
      <c r="BV27" s="73"/>
      <c r="BW27" s="73"/>
      <c r="BX27" s="73"/>
      <c r="BY27" s="73"/>
      <c r="BZ27" s="73"/>
      <c r="CA27" s="73"/>
      <c r="CB27" s="73"/>
      <c r="CC27" s="73"/>
      <c r="CD27" s="73"/>
      <c r="CE27" s="73"/>
      <c r="CF27" s="73"/>
      <c r="CG27" s="73"/>
      <c r="CH27" s="73"/>
      <c r="CI27" s="73"/>
      <c r="CJ27" s="73"/>
      <c r="CK27" s="73"/>
      <c r="CL27" s="73"/>
      <c r="CM27" s="73"/>
      <c r="CN27" s="73"/>
      <c r="CO27" s="73"/>
      <c r="CP27" s="73"/>
      <c r="CQ27" s="73"/>
      <c r="CR27" s="73"/>
      <c r="CS27" s="73"/>
      <c r="CT27" s="73"/>
      <c r="CU27" s="73"/>
      <c r="CV27" s="73"/>
      <c r="CW27" s="73"/>
      <c r="CX27" s="73"/>
      <c r="CY27" s="73"/>
      <c r="CZ27" s="73"/>
      <c r="DA27" s="73"/>
      <c r="DB27" s="73"/>
      <c r="DC27" s="73"/>
      <c r="DD27" s="73"/>
      <c r="DE27" s="73"/>
      <c r="DF27" s="73"/>
      <c r="DG27" s="73"/>
      <c r="DH27" s="73"/>
      <c r="DI27" s="73"/>
      <c r="DJ27" s="73"/>
      <c r="DK27" s="73"/>
      <c r="DL27" s="73"/>
      <c r="DM27" s="73"/>
      <c r="DN27" s="73"/>
      <c r="DO27" s="73"/>
      <c r="DP27" s="73"/>
      <c r="DQ27" s="73"/>
      <c r="DR27" s="73"/>
      <c r="DS27" s="73"/>
      <c r="DT27" s="73"/>
      <c r="DU27" s="73"/>
      <c r="DV27" s="73"/>
      <c r="DW27" s="73"/>
      <c r="DX27" s="73"/>
      <c r="DY27" s="73"/>
      <c r="DZ27" s="73"/>
      <c r="EA27" s="73"/>
      <c r="EB27" s="73"/>
      <c r="EC27" s="73"/>
      <c r="ED27" s="73"/>
      <c r="EE27" s="73"/>
      <c r="EF27" s="73"/>
      <c r="EG27" s="73"/>
      <c r="EH27" s="73"/>
      <c r="EI27" s="73"/>
      <c r="EJ27" s="73"/>
      <c r="EK27" s="73"/>
      <c r="EL27" s="73"/>
      <c r="EM27" s="73"/>
      <c r="EN27" s="73"/>
      <c r="EO27" s="73"/>
      <c r="EP27" s="73"/>
      <c r="EQ27" s="73"/>
      <c r="ER27" s="73"/>
      <c r="ES27" s="73"/>
      <c r="ET27" s="73"/>
      <c r="EU27" s="73"/>
      <c r="EV27" s="73"/>
      <c r="EW27" s="73"/>
      <c r="EX27" s="73"/>
      <c r="EY27" s="73"/>
      <c r="EZ27" s="73"/>
      <c r="FA27" s="73"/>
      <c r="FB27" s="73"/>
      <c r="FC27" s="73"/>
      <c r="FD27" s="73"/>
      <c r="FE27" s="73"/>
      <c r="FF27" s="73"/>
      <c r="FG27" s="73"/>
      <c r="FH27" s="73"/>
      <c r="FI27" s="73"/>
      <c r="FJ27" s="73"/>
      <c r="FK27" s="73"/>
      <c r="FL27" s="73"/>
      <c r="FM27" s="73"/>
      <c r="FN27" s="73"/>
      <c r="FO27" s="73"/>
      <c r="FP27" s="73"/>
      <c r="FQ27" s="73"/>
      <c r="FR27" s="73"/>
      <c r="FS27" s="73"/>
      <c r="FT27" s="73"/>
      <c r="FU27" s="73"/>
      <c r="FV27" s="73"/>
      <c r="FW27" s="73"/>
      <c r="FX27" s="73"/>
      <c r="FY27" s="73"/>
      <c r="FZ27" s="73"/>
      <c r="GA27" s="73"/>
      <c r="GB27" s="73"/>
      <c r="GC27" s="73"/>
      <c r="GD27" s="73"/>
      <c r="GE27" s="73"/>
      <c r="GF27" s="73"/>
      <c r="GG27" s="73"/>
      <c r="GH27" s="73"/>
      <c r="GI27" s="73"/>
      <c r="GJ27" s="73"/>
      <c r="GK27" s="73"/>
      <c r="GL27" s="73"/>
      <c r="GM27" s="73"/>
      <c r="GN27" s="73"/>
      <c r="GO27" s="73"/>
      <c r="GP27" s="73"/>
      <c r="GQ27" s="73"/>
      <c r="GR27" s="73"/>
      <c r="GS27" s="73"/>
      <c r="GT27" s="73"/>
      <c r="GU27" s="73"/>
      <c r="GV27" s="73"/>
      <c r="GW27" s="73"/>
      <c r="GX27" s="73"/>
      <c r="GY27" s="73"/>
      <c r="GZ27" s="73"/>
      <c r="HA27" s="73"/>
      <c r="HB27" s="73"/>
      <c r="HC27" s="73"/>
      <c r="HD27" s="73"/>
      <c r="HE27" s="73"/>
      <c r="HF27" s="73"/>
      <c r="HG27" s="73"/>
      <c r="HH27" s="73"/>
      <c r="HI27" s="73"/>
      <c r="HJ27" s="73"/>
      <c r="HK27" s="73"/>
      <c r="HL27" s="73"/>
      <c r="HM27" s="73"/>
      <c r="HN27" s="73"/>
      <c r="HO27" s="73"/>
      <c r="HP27" s="73"/>
      <c r="HQ27" s="73"/>
      <c r="HR27" s="73"/>
      <c r="HS27" s="73"/>
      <c r="HT27" s="73"/>
      <c r="HU27" s="73"/>
      <c r="HV27" s="73"/>
      <c r="HW27" s="73"/>
      <c r="HX27" s="73"/>
      <c r="HY27" s="73"/>
      <c r="HZ27" s="73"/>
      <c r="IA27" s="73"/>
      <c r="IB27" s="73"/>
      <c r="IC27" s="73"/>
      <c r="ID27" s="73"/>
      <c r="IE27" s="73"/>
      <c r="IF27" s="73"/>
      <c r="IG27" s="73"/>
      <c r="IH27" s="73"/>
      <c r="II27" s="73"/>
      <c r="IJ27" s="73"/>
      <c r="IK27" s="73"/>
      <c r="IL27" s="73"/>
      <c r="IM27" s="73"/>
      <c r="IN27" s="73"/>
      <c r="IO27" s="73"/>
      <c r="IP27" s="73"/>
      <c r="IQ27" s="73"/>
      <c r="IR27" s="73"/>
      <c r="IS27" s="73"/>
      <c r="IT27" s="73"/>
      <c r="IU27" s="73"/>
    </row>
    <row r="28" spans="1:255" s="44" customFormat="1">
      <c r="A28" s="49" t="s">
        <v>87</v>
      </c>
      <c r="B28" s="49">
        <v>1035</v>
      </c>
      <c r="C28" s="49" t="s">
        <v>135</v>
      </c>
      <c r="D28" s="51">
        <v>20</v>
      </c>
      <c r="E28" s="52">
        <v>50</v>
      </c>
      <c r="F28" s="53">
        <v>1.9059999999999997</v>
      </c>
      <c r="G28" s="54">
        <v>2</v>
      </c>
      <c r="H28" s="55">
        <v>38.5</v>
      </c>
      <c r="I28" s="56">
        <v>22</v>
      </c>
      <c r="J28" s="56">
        <v>1.25</v>
      </c>
      <c r="K28" s="56">
        <v>17.5</v>
      </c>
      <c r="L28" s="56">
        <v>5</v>
      </c>
      <c r="M28" s="56">
        <v>22</v>
      </c>
      <c r="N28" s="56">
        <v>6</v>
      </c>
      <c r="O28" s="56">
        <v>16</v>
      </c>
      <c r="P28" s="53">
        <v>6.5</v>
      </c>
      <c r="Q28" s="75">
        <v>5.5</v>
      </c>
      <c r="R28" s="76">
        <v>16.5</v>
      </c>
      <c r="S28" s="358">
        <v>16</v>
      </c>
      <c r="T28" s="60"/>
      <c r="U28" s="61"/>
      <c r="V28" s="63"/>
      <c r="W28" s="57"/>
      <c r="X28" s="57"/>
      <c r="Y28" s="57"/>
      <c r="Z28" s="56">
        <v>150</v>
      </c>
      <c r="AA28" s="57"/>
      <c r="AB28" s="61"/>
      <c r="AC28" s="55">
        <v>1.8864999532699587</v>
      </c>
      <c r="AD28" s="57"/>
      <c r="AE28" s="57"/>
      <c r="AF28" s="77">
        <f t="shared" si="2"/>
        <v>0</v>
      </c>
      <c r="AG28" s="73"/>
      <c r="AH28" s="73"/>
      <c r="AI28" s="73"/>
      <c r="AJ28" s="73"/>
      <c r="AK28" s="73"/>
      <c r="AL28" s="73"/>
      <c r="AM28" s="73"/>
      <c r="AN28" s="73"/>
      <c r="AO28" s="73"/>
      <c r="AP28" s="73"/>
      <c r="AQ28" s="73"/>
      <c r="AR28" s="73"/>
      <c r="AS28" s="73"/>
      <c r="AT28" s="73"/>
      <c r="AU28" s="73"/>
      <c r="AV28" s="73"/>
      <c r="AW28" s="73"/>
      <c r="AX28" s="73"/>
      <c r="AY28" s="73"/>
      <c r="AZ28" s="73"/>
      <c r="BA28" s="73"/>
      <c r="BB28" s="73"/>
      <c r="BC28" s="73"/>
      <c r="BD28" s="73"/>
      <c r="BE28" s="73"/>
      <c r="BF28" s="73"/>
      <c r="BG28" s="73"/>
      <c r="BH28" s="73"/>
      <c r="BI28" s="73"/>
      <c r="BJ28" s="73"/>
      <c r="BK28" s="73"/>
      <c r="BL28" s="73"/>
      <c r="BM28" s="73"/>
      <c r="BN28" s="73"/>
      <c r="BO28" s="73"/>
      <c r="BP28" s="73"/>
      <c r="BQ28" s="73"/>
      <c r="BR28" s="73"/>
      <c r="BS28" s="73"/>
      <c r="BT28" s="73"/>
      <c r="BU28" s="73"/>
      <c r="BV28" s="73"/>
      <c r="BW28" s="73"/>
      <c r="BX28" s="73"/>
      <c r="BY28" s="73"/>
      <c r="BZ28" s="73"/>
      <c r="CA28" s="73"/>
      <c r="CB28" s="73"/>
      <c r="CC28" s="73"/>
      <c r="CD28" s="73"/>
      <c r="CE28" s="73"/>
      <c r="CF28" s="73"/>
      <c r="CG28" s="73"/>
      <c r="CH28" s="73"/>
      <c r="CI28" s="73"/>
      <c r="CJ28" s="73"/>
      <c r="CK28" s="73"/>
      <c r="CL28" s="73"/>
      <c r="CM28" s="73"/>
      <c r="CN28" s="73"/>
      <c r="CO28" s="73"/>
      <c r="CP28" s="73"/>
      <c r="CQ28" s="73"/>
      <c r="CR28" s="73"/>
      <c r="CS28" s="73"/>
      <c r="CT28" s="73"/>
      <c r="CU28" s="73"/>
      <c r="CV28" s="73"/>
      <c r="CW28" s="73"/>
      <c r="CX28" s="73"/>
      <c r="CY28" s="73"/>
      <c r="CZ28" s="73"/>
      <c r="DA28" s="73"/>
      <c r="DB28" s="73"/>
      <c r="DC28" s="73"/>
      <c r="DD28" s="73"/>
      <c r="DE28" s="73"/>
      <c r="DF28" s="73"/>
      <c r="DG28" s="73"/>
      <c r="DH28" s="73"/>
      <c r="DI28" s="73"/>
      <c r="DJ28" s="73"/>
      <c r="DK28" s="73"/>
      <c r="DL28" s="73"/>
      <c r="DM28" s="73"/>
      <c r="DN28" s="73"/>
      <c r="DO28" s="73"/>
      <c r="DP28" s="73"/>
      <c r="DQ28" s="73"/>
      <c r="DR28" s="73"/>
      <c r="DS28" s="73"/>
      <c r="DT28" s="73"/>
      <c r="DU28" s="73"/>
      <c r="DV28" s="73"/>
      <c r="DW28" s="73"/>
      <c r="DX28" s="73"/>
      <c r="DY28" s="73"/>
      <c r="DZ28" s="73"/>
      <c r="EA28" s="73"/>
      <c r="EB28" s="73"/>
      <c r="EC28" s="73"/>
      <c r="ED28" s="73"/>
      <c r="EE28" s="73"/>
      <c r="EF28" s="73"/>
      <c r="EG28" s="73"/>
      <c r="EH28" s="73"/>
      <c r="EI28" s="73"/>
      <c r="EJ28" s="73"/>
      <c r="EK28" s="73"/>
      <c r="EL28" s="73"/>
      <c r="EM28" s="73"/>
      <c r="EN28" s="73"/>
      <c r="EO28" s="73"/>
      <c r="EP28" s="73"/>
      <c r="EQ28" s="73"/>
      <c r="ER28" s="73"/>
      <c r="ES28" s="73"/>
      <c r="ET28" s="73"/>
      <c r="EU28" s="73"/>
      <c r="EV28" s="73"/>
      <c r="EW28" s="73"/>
      <c r="EX28" s="73"/>
      <c r="EY28" s="73"/>
      <c r="EZ28" s="73"/>
      <c r="FA28" s="73"/>
      <c r="FB28" s="73"/>
      <c r="FC28" s="73"/>
      <c r="FD28" s="73"/>
      <c r="FE28" s="73"/>
      <c r="FF28" s="73"/>
      <c r="FG28" s="73"/>
      <c r="FH28" s="73"/>
      <c r="FI28" s="73"/>
      <c r="FJ28" s="73"/>
      <c r="FK28" s="73"/>
      <c r="FL28" s="73"/>
      <c r="FM28" s="73"/>
      <c r="FN28" s="73"/>
      <c r="FO28" s="73"/>
      <c r="FP28" s="73"/>
      <c r="FQ28" s="73"/>
      <c r="FR28" s="73"/>
      <c r="FS28" s="73"/>
      <c r="FT28" s="73"/>
      <c r="FU28" s="73"/>
      <c r="FV28" s="73"/>
      <c r="FW28" s="73"/>
      <c r="FX28" s="73"/>
      <c r="FY28" s="73"/>
      <c r="FZ28" s="73"/>
      <c r="GA28" s="73"/>
      <c r="GB28" s="73"/>
      <c r="GC28" s="73"/>
      <c r="GD28" s="73"/>
      <c r="GE28" s="73"/>
      <c r="GF28" s="73"/>
      <c r="GG28" s="73"/>
      <c r="GH28" s="73"/>
      <c r="GI28" s="73"/>
      <c r="GJ28" s="73"/>
      <c r="GK28" s="73"/>
      <c r="GL28" s="73"/>
      <c r="GM28" s="73"/>
      <c r="GN28" s="73"/>
      <c r="GO28" s="73"/>
      <c r="GP28" s="73"/>
      <c r="GQ28" s="73"/>
      <c r="GR28" s="73"/>
      <c r="GS28" s="73"/>
      <c r="GT28" s="73"/>
      <c r="GU28" s="73"/>
      <c r="GV28" s="73"/>
      <c r="GW28" s="73"/>
      <c r="GX28" s="73"/>
      <c r="GY28" s="73"/>
      <c r="GZ28" s="73"/>
      <c r="HA28" s="73"/>
      <c r="HB28" s="73"/>
      <c r="HC28" s="73"/>
      <c r="HD28" s="73"/>
      <c r="HE28" s="73"/>
      <c r="HF28" s="73"/>
      <c r="HG28" s="73"/>
      <c r="HH28" s="73"/>
      <c r="HI28" s="73"/>
      <c r="HJ28" s="73"/>
      <c r="HK28" s="73"/>
      <c r="HL28" s="73"/>
      <c r="HM28" s="73"/>
      <c r="HN28" s="73"/>
      <c r="HO28" s="73"/>
      <c r="HP28" s="73"/>
      <c r="HQ28" s="73"/>
      <c r="HR28" s="73"/>
      <c r="HS28" s="73"/>
      <c r="HT28" s="73"/>
      <c r="HU28" s="73"/>
      <c r="HV28" s="73"/>
      <c r="HW28" s="73"/>
      <c r="HX28" s="73"/>
      <c r="HY28" s="73"/>
      <c r="HZ28" s="73"/>
      <c r="IA28" s="73"/>
      <c r="IB28" s="73"/>
      <c r="IC28" s="73"/>
      <c r="ID28" s="73"/>
      <c r="IE28" s="73"/>
      <c r="IF28" s="73"/>
      <c r="IG28" s="73"/>
      <c r="IH28" s="73"/>
      <c r="II28" s="73"/>
      <c r="IJ28" s="73"/>
      <c r="IK28" s="73"/>
      <c r="IL28" s="73"/>
      <c r="IM28" s="73"/>
      <c r="IN28" s="73"/>
      <c r="IO28" s="73"/>
      <c r="IP28" s="73"/>
      <c r="IQ28" s="73"/>
      <c r="IR28" s="73"/>
      <c r="IS28" s="73"/>
      <c r="IT28" s="73"/>
      <c r="IU28" s="73"/>
    </row>
    <row r="29" spans="1:255" s="44" customFormat="1">
      <c r="A29" s="49" t="s">
        <v>87</v>
      </c>
      <c r="B29" s="49">
        <v>1035</v>
      </c>
      <c r="C29" s="49" t="s">
        <v>136</v>
      </c>
      <c r="D29" s="51">
        <v>20</v>
      </c>
      <c r="E29" s="52">
        <v>327</v>
      </c>
      <c r="F29" s="53">
        <v>2.6582499999999998</v>
      </c>
      <c r="G29" s="54">
        <v>3</v>
      </c>
      <c r="H29" s="55">
        <v>38</v>
      </c>
      <c r="I29" s="56">
        <v>26.25</v>
      </c>
      <c r="J29" s="56">
        <v>1.7333334684371948</v>
      </c>
      <c r="K29" s="56">
        <v>14.5</v>
      </c>
      <c r="L29" s="56">
        <v>5.5</v>
      </c>
      <c r="M29" s="56">
        <v>19.666666030883789</v>
      </c>
      <c r="N29" s="56">
        <v>6.5</v>
      </c>
      <c r="O29" s="56">
        <v>16.5</v>
      </c>
      <c r="P29" s="53">
        <v>5.8333334922790527</v>
      </c>
      <c r="Q29" s="75">
        <v>28</v>
      </c>
      <c r="R29" s="76">
        <v>11.666666984558105</v>
      </c>
      <c r="S29" s="358">
        <v>43</v>
      </c>
      <c r="T29" s="60"/>
      <c r="U29" s="62">
        <v>1.5</v>
      </c>
      <c r="V29" s="55">
        <v>230</v>
      </c>
      <c r="W29" s="56">
        <v>18</v>
      </c>
      <c r="X29" s="56">
        <v>122</v>
      </c>
      <c r="Y29" s="57"/>
      <c r="Z29" s="56">
        <v>113</v>
      </c>
      <c r="AA29" s="57"/>
      <c r="AB29" s="62">
        <v>162</v>
      </c>
      <c r="AC29" s="55">
        <v>1.8619999766349793</v>
      </c>
      <c r="AD29" s="56">
        <v>1.2352309499791605</v>
      </c>
      <c r="AE29" s="56">
        <v>6.940735712383626</v>
      </c>
      <c r="AF29" s="77">
        <f t="shared" si="2"/>
        <v>0.47368421052631576</v>
      </c>
      <c r="AG29" s="73"/>
      <c r="AH29" s="73"/>
      <c r="AI29" s="73"/>
      <c r="AJ29" s="73"/>
      <c r="AK29" s="73"/>
      <c r="AL29" s="73"/>
      <c r="AM29" s="73"/>
      <c r="AN29" s="73"/>
      <c r="AO29" s="73"/>
      <c r="AP29" s="73"/>
      <c r="AQ29" s="73"/>
      <c r="AR29" s="73"/>
      <c r="AS29" s="73"/>
      <c r="AT29" s="73"/>
      <c r="AU29" s="73"/>
      <c r="AV29" s="73"/>
      <c r="AW29" s="73"/>
      <c r="AX29" s="73"/>
      <c r="AY29" s="73"/>
      <c r="AZ29" s="73"/>
      <c r="BA29" s="73"/>
      <c r="BB29" s="73"/>
      <c r="BC29" s="73"/>
      <c r="BD29" s="73"/>
      <c r="BE29" s="73"/>
      <c r="BF29" s="73"/>
      <c r="BG29" s="73"/>
      <c r="BH29" s="73"/>
      <c r="BI29" s="73"/>
      <c r="BJ29" s="73"/>
      <c r="BK29" s="73"/>
      <c r="BL29" s="73"/>
      <c r="BM29" s="73"/>
      <c r="BN29" s="73"/>
      <c r="BO29" s="73"/>
      <c r="BP29" s="73"/>
      <c r="BQ29" s="73"/>
      <c r="BR29" s="73"/>
      <c r="BS29" s="73"/>
      <c r="BT29" s="73"/>
      <c r="BU29" s="73"/>
      <c r="BV29" s="73"/>
      <c r="BW29" s="73"/>
      <c r="BX29" s="73"/>
      <c r="BY29" s="73"/>
      <c r="BZ29" s="73"/>
      <c r="CA29" s="73"/>
      <c r="CB29" s="73"/>
      <c r="CC29" s="73"/>
      <c r="CD29" s="73"/>
      <c r="CE29" s="73"/>
      <c r="CF29" s="73"/>
      <c r="CG29" s="73"/>
      <c r="CH29" s="73"/>
      <c r="CI29" s="73"/>
      <c r="CJ29" s="73"/>
      <c r="CK29" s="73"/>
      <c r="CL29" s="73"/>
      <c r="CM29" s="73"/>
      <c r="CN29" s="73"/>
      <c r="CO29" s="73"/>
      <c r="CP29" s="73"/>
      <c r="CQ29" s="73"/>
      <c r="CR29" s="73"/>
      <c r="CS29" s="73"/>
      <c r="CT29" s="73"/>
      <c r="CU29" s="73"/>
      <c r="CV29" s="73"/>
      <c r="CW29" s="73"/>
      <c r="CX29" s="73"/>
      <c r="CY29" s="73"/>
      <c r="CZ29" s="73"/>
      <c r="DA29" s="73"/>
      <c r="DB29" s="73"/>
      <c r="DC29" s="73"/>
      <c r="DD29" s="73"/>
      <c r="DE29" s="73"/>
      <c r="DF29" s="73"/>
      <c r="DG29" s="73"/>
      <c r="DH29" s="73"/>
      <c r="DI29" s="73"/>
      <c r="DJ29" s="73"/>
      <c r="DK29" s="73"/>
      <c r="DL29" s="73"/>
      <c r="DM29" s="73"/>
      <c r="DN29" s="73"/>
      <c r="DO29" s="73"/>
      <c r="DP29" s="73"/>
      <c r="DQ29" s="73"/>
      <c r="DR29" s="73"/>
      <c r="DS29" s="73"/>
      <c r="DT29" s="73"/>
      <c r="DU29" s="73"/>
      <c r="DV29" s="73"/>
      <c r="DW29" s="73"/>
      <c r="DX29" s="73"/>
      <c r="DY29" s="73"/>
      <c r="DZ29" s="73"/>
      <c r="EA29" s="73"/>
      <c r="EB29" s="73"/>
      <c r="EC29" s="73"/>
      <c r="ED29" s="73"/>
      <c r="EE29" s="73"/>
      <c r="EF29" s="73"/>
      <c r="EG29" s="73"/>
      <c r="EH29" s="73"/>
      <c r="EI29" s="73"/>
      <c r="EJ29" s="73"/>
      <c r="EK29" s="73"/>
      <c r="EL29" s="73"/>
      <c r="EM29" s="73"/>
      <c r="EN29" s="73"/>
      <c r="EO29" s="73"/>
      <c r="EP29" s="73"/>
      <c r="EQ29" s="73"/>
      <c r="ER29" s="73"/>
      <c r="ES29" s="73"/>
      <c r="ET29" s="73"/>
      <c r="EU29" s="73"/>
      <c r="EV29" s="73"/>
      <c r="EW29" s="73"/>
      <c r="EX29" s="73"/>
      <c r="EY29" s="73"/>
      <c r="EZ29" s="73"/>
      <c r="FA29" s="73"/>
      <c r="FB29" s="73"/>
      <c r="FC29" s="73"/>
      <c r="FD29" s="73"/>
      <c r="FE29" s="73"/>
      <c r="FF29" s="73"/>
      <c r="FG29" s="73"/>
      <c r="FH29" s="73"/>
      <c r="FI29" s="73"/>
      <c r="FJ29" s="73"/>
      <c r="FK29" s="73"/>
      <c r="FL29" s="73"/>
      <c r="FM29" s="73"/>
      <c r="FN29" s="73"/>
      <c r="FO29" s="73"/>
      <c r="FP29" s="73"/>
      <c r="FQ29" s="73"/>
      <c r="FR29" s="73"/>
      <c r="FS29" s="73"/>
      <c r="FT29" s="73"/>
      <c r="FU29" s="73"/>
      <c r="FV29" s="73"/>
      <c r="FW29" s="73"/>
      <c r="FX29" s="73"/>
      <c r="FY29" s="73"/>
      <c r="FZ29" s="73"/>
      <c r="GA29" s="73"/>
      <c r="GB29" s="73"/>
      <c r="GC29" s="73"/>
      <c r="GD29" s="73"/>
      <c r="GE29" s="73"/>
      <c r="GF29" s="73"/>
      <c r="GG29" s="73"/>
      <c r="GH29" s="73"/>
      <c r="GI29" s="73"/>
      <c r="GJ29" s="73"/>
      <c r="GK29" s="73"/>
      <c r="GL29" s="73"/>
      <c r="GM29" s="73"/>
      <c r="GN29" s="73"/>
      <c r="GO29" s="73"/>
      <c r="GP29" s="73"/>
      <c r="GQ29" s="73"/>
      <c r="GR29" s="73"/>
      <c r="GS29" s="73"/>
      <c r="GT29" s="73"/>
      <c r="GU29" s="73"/>
      <c r="GV29" s="73"/>
      <c r="GW29" s="73"/>
      <c r="GX29" s="73"/>
      <c r="GY29" s="73"/>
      <c r="GZ29" s="73"/>
      <c r="HA29" s="73"/>
      <c r="HB29" s="73"/>
      <c r="HC29" s="73"/>
      <c r="HD29" s="73"/>
      <c r="HE29" s="73"/>
      <c r="HF29" s="73"/>
      <c r="HG29" s="73"/>
      <c r="HH29" s="73"/>
      <c r="HI29" s="73"/>
      <c r="HJ29" s="73"/>
      <c r="HK29" s="73"/>
      <c r="HL29" s="73"/>
      <c r="HM29" s="73"/>
      <c r="HN29" s="73"/>
      <c r="HO29" s="73"/>
      <c r="HP29" s="73"/>
      <c r="HQ29" s="73"/>
      <c r="HR29" s="73"/>
      <c r="HS29" s="73"/>
      <c r="HT29" s="73"/>
      <c r="HU29" s="73"/>
      <c r="HV29" s="73"/>
      <c r="HW29" s="73"/>
      <c r="HX29" s="73"/>
      <c r="HY29" s="73"/>
      <c r="HZ29" s="73"/>
      <c r="IA29" s="73"/>
      <c r="IB29" s="73"/>
      <c r="IC29" s="73"/>
      <c r="ID29" s="73"/>
      <c r="IE29" s="73"/>
      <c r="IF29" s="73"/>
      <c r="IG29" s="73"/>
      <c r="IH29" s="73"/>
      <c r="II29" s="73"/>
      <c r="IJ29" s="73"/>
      <c r="IK29" s="73"/>
      <c r="IL29" s="73"/>
      <c r="IM29" s="73"/>
      <c r="IN29" s="73"/>
      <c r="IO29" s="73"/>
      <c r="IP29" s="73"/>
      <c r="IQ29" s="73"/>
      <c r="IR29" s="73"/>
      <c r="IS29" s="73"/>
      <c r="IT29" s="73"/>
      <c r="IU29" s="73"/>
    </row>
    <row r="30" spans="1:255" s="74" customFormat="1" ht="16.2" thickBot="1">
      <c r="A30" s="17" t="s">
        <v>87</v>
      </c>
      <c r="B30" s="17">
        <v>1035</v>
      </c>
      <c r="C30" s="17" t="s">
        <v>137</v>
      </c>
      <c r="D30" s="18">
        <v>20</v>
      </c>
      <c r="E30" s="19">
        <v>225</v>
      </c>
      <c r="F30" s="20">
        <v>3.1129000000000002</v>
      </c>
      <c r="G30" s="21">
        <v>3</v>
      </c>
      <c r="H30" s="22">
        <v>40.666667938232422</v>
      </c>
      <c r="I30" s="23">
        <v>22.666666030883789</v>
      </c>
      <c r="J30" s="23">
        <v>1.5333333015441895</v>
      </c>
      <c r="K30" s="23">
        <v>17.166666030883789</v>
      </c>
      <c r="L30" s="23">
        <v>7</v>
      </c>
      <c r="M30" s="23">
        <v>24.166666030883789</v>
      </c>
      <c r="N30" s="23">
        <v>7.5</v>
      </c>
      <c r="O30" s="23">
        <v>18.833333969116211</v>
      </c>
      <c r="P30" s="20">
        <v>6.5</v>
      </c>
      <c r="Q30" s="24">
        <v>6</v>
      </c>
      <c r="R30" s="25">
        <v>5.6666665077209473</v>
      </c>
      <c r="S30" s="360">
        <v>11.666666984558105</v>
      </c>
      <c r="T30" s="70"/>
      <c r="U30" s="26">
        <v>-2</v>
      </c>
      <c r="V30" s="22">
        <v>265</v>
      </c>
      <c r="W30" s="23">
        <v>9.5</v>
      </c>
      <c r="X30" s="23">
        <v>130</v>
      </c>
      <c r="Y30" s="363">
        <v>129.65242004394531</v>
      </c>
      <c r="Z30" s="23">
        <v>136.5</v>
      </c>
      <c r="AA30" s="27"/>
      <c r="AB30" s="26">
        <v>169</v>
      </c>
      <c r="AC30" s="22">
        <v>1.9926666647195816</v>
      </c>
      <c r="AD30" s="23">
        <v>1.3298762140796498</v>
      </c>
      <c r="AE30" s="23">
        <v>8.1222864055021429</v>
      </c>
      <c r="AF30" s="28">
        <f t="shared" si="2"/>
        <v>0.23360655007263714</v>
      </c>
      <c r="AG30" s="73"/>
      <c r="AH30" s="73"/>
      <c r="AI30" s="73"/>
      <c r="AJ30" s="73"/>
      <c r="AK30" s="73"/>
      <c r="AL30" s="73"/>
      <c r="AM30" s="73"/>
      <c r="AN30" s="73"/>
      <c r="AO30" s="73"/>
      <c r="AP30" s="73"/>
      <c r="AQ30" s="73"/>
      <c r="AR30" s="73"/>
      <c r="AS30" s="73"/>
      <c r="AT30" s="73"/>
      <c r="AU30" s="73"/>
      <c r="AV30" s="73"/>
      <c r="AW30" s="73"/>
      <c r="AX30" s="73"/>
      <c r="AY30" s="73"/>
      <c r="AZ30" s="73"/>
      <c r="BA30" s="73"/>
      <c r="BB30" s="73"/>
      <c r="BC30" s="73"/>
      <c r="BD30" s="73"/>
      <c r="BE30" s="73"/>
      <c r="BF30" s="73"/>
      <c r="BG30" s="73"/>
      <c r="BH30" s="73"/>
      <c r="BI30" s="73"/>
      <c r="BJ30" s="73"/>
      <c r="BK30" s="73"/>
      <c r="BL30" s="73"/>
      <c r="BM30" s="73"/>
      <c r="BN30" s="73"/>
      <c r="BO30" s="73"/>
      <c r="BP30" s="73"/>
      <c r="BQ30" s="73"/>
      <c r="BR30" s="73"/>
      <c r="BS30" s="73"/>
      <c r="BT30" s="73"/>
      <c r="BU30" s="73"/>
      <c r="BV30" s="73"/>
      <c r="BW30" s="73"/>
      <c r="BX30" s="73"/>
      <c r="BY30" s="73"/>
      <c r="BZ30" s="73"/>
      <c r="CA30" s="73"/>
      <c r="CB30" s="73"/>
      <c r="CC30" s="73"/>
      <c r="CD30" s="73"/>
      <c r="CE30" s="73"/>
      <c r="CF30" s="73"/>
      <c r="CG30" s="73"/>
      <c r="CH30" s="73"/>
      <c r="CI30" s="73"/>
      <c r="CJ30" s="73"/>
      <c r="CK30" s="73"/>
      <c r="CL30" s="73"/>
      <c r="CM30" s="73"/>
      <c r="CN30" s="73"/>
      <c r="CO30" s="73"/>
      <c r="CP30" s="73"/>
      <c r="CQ30" s="73"/>
      <c r="CR30" s="73"/>
      <c r="CS30" s="73"/>
      <c r="CT30" s="73"/>
      <c r="CU30" s="73"/>
      <c r="CV30" s="73"/>
      <c r="CW30" s="73"/>
      <c r="CX30" s="73"/>
      <c r="CY30" s="73"/>
      <c r="CZ30" s="73"/>
      <c r="DA30" s="73"/>
      <c r="DB30" s="73"/>
      <c r="DC30" s="73"/>
      <c r="DD30" s="73"/>
      <c r="DE30" s="73"/>
      <c r="DF30" s="73"/>
      <c r="DG30" s="73"/>
      <c r="DH30" s="73"/>
      <c r="DI30" s="73"/>
      <c r="DJ30" s="73"/>
      <c r="DK30" s="73"/>
      <c r="DL30" s="73"/>
      <c r="DM30" s="73"/>
      <c r="DN30" s="73"/>
      <c r="DO30" s="73"/>
      <c r="DP30" s="73"/>
      <c r="DQ30" s="73"/>
      <c r="DR30" s="73"/>
      <c r="DS30" s="73"/>
      <c r="DT30" s="73"/>
      <c r="DU30" s="73"/>
      <c r="DV30" s="73"/>
      <c r="DW30" s="73"/>
      <c r="DX30" s="73"/>
      <c r="DY30" s="73"/>
      <c r="DZ30" s="73"/>
      <c r="EA30" s="73"/>
      <c r="EB30" s="73"/>
      <c r="EC30" s="73"/>
      <c r="ED30" s="73"/>
      <c r="EE30" s="73"/>
      <c r="EF30" s="73"/>
      <c r="EG30" s="73"/>
      <c r="EH30" s="73"/>
      <c r="EI30" s="73"/>
      <c r="EJ30" s="73"/>
      <c r="EK30" s="73"/>
      <c r="EL30" s="73"/>
      <c r="EM30" s="73"/>
      <c r="EN30" s="73"/>
      <c r="EO30" s="73"/>
      <c r="EP30" s="73"/>
      <c r="EQ30" s="73"/>
      <c r="ER30" s="73"/>
      <c r="ES30" s="73"/>
      <c r="ET30" s="73"/>
      <c r="EU30" s="73"/>
      <c r="EV30" s="73"/>
      <c r="EW30" s="73"/>
      <c r="EX30" s="73"/>
      <c r="EY30" s="73"/>
      <c r="EZ30" s="73"/>
      <c r="FA30" s="73"/>
      <c r="FB30" s="73"/>
      <c r="FC30" s="73"/>
      <c r="FD30" s="73"/>
      <c r="FE30" s="73"/>
      <c r="FF30" s="73"/>
      <c r="FG30" s="73"/>
      <c r="FH30" s="73"/>
      <c r="FI30" s="73"/>
      <c r="FJ30" s="73"/>
      <c r="FK30" s="73"/>
      <c r="FL30" s="73"/>
      <c r="FM30" s="73"/>
      <c r="FN30" s="73"/>
      <c r="FO30" s="73"/>
      <c r="FP30" s="73"/>
      <c r="FQ30" s="73"/>
      <c r="FR30" s="73"/>
      <c r="FS30" s="73"/>
      <c r="FT30" s="73"/>
      <c r="FU30" s="73"/>
      <c r="FV30" s="73"/>
      <c r="FW30" s="73"/>
      <c r="FX30" s="73"/>
      <c r="FY30" s="73"/>
      <c r="FZ30" s="73"/>
      <c r="GA30" s="73"/>
      <c r="GB30" s="73"/>
      <c r="GC30" s="73"/>
      <c r="GD30" s="73"/>
      <c r="GE30" s="73"/>
      <c r="GF30" s="73"/>
      <c r="GG30" s="73"/>
      <c r="GH30" s="73"/>
      <c r="GI30" s="73"/>
      <c r="GJ30" s="73"/>
      <c r="GK30" s="73"/>
      <c r="GL30" s="73"/>
      <c r="GM30" s="73"/>
      <c r="GN30" s="73"/>
      <c r="GO30" s="73"/>
      <c r="GP30" s="73"/>
      <c r="GQ30" s="73"/>
      <c r="GR30" s="73"/>
      <c r="GS30" s="73"/>
      <c r="GT30" s="73"/>
      <c r="GU30" s="73"/>
      <c r="GV30" s="73"/>
      <c r="GW30" s="73"/>
      <c r="GX30" s="73"/>
      <c r="GY30" s="73"/>
      <c r="GZ30" s="73"/>
      <c r="HA30" s="73"/>
      <c r="HB30" s="73"/>
      <c r="HC30" s="73"/>
      <c r="HD30" s="73"/>
      <c r="HE30" s="73"/>
      <c r="HF30" s="73"/>
      <c r="HG30" s="73"/>
      <c r="HH30" s="73"/>
      <c r="HI30" s="73"/>
      <c r="HJ30" s="73"/>
      <c r="HK30" s="73"/>
      <c r="HL30" s="73"/>
      <c r="HM30" s="73"/>
      <c r="HN30" s="73"/>
      <c r="HO30" s="73"/>
      <c r="HP30" s="73"/>
      <c r="HQ30" s="73"/>
      <c r="HR30" s="73"/>
      <c r="HS30" s="73"/>
      <c r="HT30" s="73"/>
      <c r="HU30" s="73"/>
      <c r="HV30" s="73"/>
      <c r="HW30" s="73"/>
      <c r="HX30" s="73"/>
      <c r="HY30" s="73"/>
      <c r="HZ30" s="73"/>
      <c r="IA30" s="73"/>
      <c r="IB30" s="73"/>
      <c r="IC30" s="73"/>
      <c r="ID30" s="73"/>
      <c r="IE30" s="73"/>
      <c r="IF30" s="73"/>
      <c r="IG30" s="73"/>
      <c r="IH30" s="73"/>
      <c r="II30" s="73"/>
      <c r="IJ30" s="73"/>
      <c r="IK30" s="73"/>
      <c r="IL30" s="73"/>
      <c r="IM30" s="73"/>
      <c r="IN30" s="73"/>
      <c r="IO30" s="73"/>
      <c r="IP30" s="73"/>
      <c r="IQ30" s="73"/>
      <c r="IR30" s="73"/>
      <c r="IS30" s="73"/>
      <c r="IT30" s="73"/>
      <c r="IU30" s="73"/>
    </row>
    <row r="31" spans="1:255" s="44" customFormat="1">
      <c r="A31" s="31" t="s">
        <v>87</v>
      </c>
      <c r="B31" s="31">
        <v>1040</v>
      </c>
      <c r="C31" s="31" t="s">
        <v>88</v>
      </c>
      <c r="D31" s="33">
        <v>20</v>
      </c>
      <c r="E31" s="34">
        <v>326</v>
      </c>
      <c r="F31" s="35">
        <v>8.2022499999999994</v>
      </c>
      <c r="G31" s="36">
        <v>7</v>
      </c>
      <c r="H31" s="37">
        <v>40.5</v>
      </c>
      <c r="I31" s="38">
        <v>24</v>
      </c>
      <c r="J31" s="38">
        <v>1.3999999761581421</v>
      </c>
      <c r="K31" s="38">
        <v>16.157142639160156</v>
      </c>
      <c r="L31" s="38">
        <v>6.9000000953674316</v>
      </c>
      <c r="M31" s="38">
        <v>23.857143402099609</v>
      </c>
      <c r="N31" s="38">
        <v>7.7142858505249023</v>
      </c>
      <c r="O31" s="38">
        <v>21</v>
      </c>
      <c r="P31" s="35">
        <v>7.1428570747375488</v>
      </c>
      <c r="Q31" s="78">
        <v>9.2857141494750977</v>
      </c>
      <c r="R31" s="79">
        <v>21.857143402099609</v>
      </c>
      <c r="S31" s="359">
        <v>33.5</v>
      </c>
      <c r="T31" s="79">
        <v>6.3333334922790527</v>
      </c>
      <c r="U31" s="45">
        <v>9.5</v>
      </c>
      <c r="V31" s="37">
        <v>258</v>
      </c>
      <c r="W31" s="38">
        <v>14.100000381469727</v>
      </c>
      <c r="X31" s="38">
        <v>129.66667175292969</v>
      </c>
      <c r="Y31" s="364">
        <v>128.83735656738281</v>
      </c>
      <c r="Z31" s="38">
        <v>131</v>
      </c>
      <c r="AA31" s="364">
        <v>130.02784729003906</v>
      </c>
      <c r="AB31" s="45">
        <v>166.80000305175781</v>
      </c>
      <c r="AC31" s="37">
        <v>1.9845000058412554</v>
      </c>
      <c r="AD31" s="38">
        <v>1.3000755819631777</v>
      </c>
      <c r="AE31" s="38">
        <v>7.8045767098227214</v>
      </c>
      <c r="AF31" s="80">
        <f t="shared" si="2"/>
        <v>0.34814815756715373</v>
      </c>
      <c r="AG31" s="73"/>
      <c r="AH31" s="73"/>
      <c r="AI31" s="73"/>
      <c r="AJ31" s="73"/>
      <c r="AK31" s="73"/>
      <c r="AL31" s="73"/>
      <c r="AM31" s="73"/>
      <c r="AN31" s="73"/>
      <c r="AO31" s="73"/>
      <c r="AP31" s="73"/>
      <c r="AQ31" s="73"/>
      <c r="AR31" s="73"/>
      <c r="AS31" s="73"/>
      <c r="AT31" s="73"/>
      <c r="AU31" s="73"/>
      <c r="AV31" s="73"/>
      <c r="AW31" s="73"/>
      <c r="AX31" s="73"/>
      <c r="AY31" s="73"/>
      <c r="AZ31" s="73"/>
      <c r="BA31" s="73"/>
      <c r="BB31" s="73"/>
      <c r="BC31" s="73"/>
      <c r="BD31" s="73"/>
      <c r="BE31" s="73"/>
      <c r="BF31" s="73"/>
      <c r="BG31" s="73"/>
      <c r="BH31" s="73"/>
      <c r="BI31" s="73"/>
      <c r="BJ31" s="73"/>
      <c r="BK31" s="73"/>
      <c r="BL31" s="73"/>
      <c r="BM31" s="73"/>
      <c r="BN31" s="73"/>
      <c r="BO31" s="73"/>
      <c r="BP31" s="73"/>
      <c r="BQ31" s="73"/>
      <c r="BR31" s="73"/>
      <c r="BS31" s="73"/>
      <c r="BT31" s="73"/>
      <c r="BU31" s="73"/>
      <c r="BV31" s="73"/>
      <c r="BW31" s="73"/>
      <c r="BX31" s="73"/>
      <c r="BY31" s="73"/>
      <c r="BZ31" s="73"/>
      <c r="CA31" s="73"/>
      <c r="CB31" s="73"/>
      <c r="CC31" s="73"/>
      <c r="CD31" s="73"/>
      <c r="CE31" s="73"/>
      <c r="CF31" s="73"/>
      <c r="CG31" s="73"/>
      <c r="CH31" s="73"/>
      <c r="CI31" s="73"/>
      <c r="CJ31" s="73"/>
      <c r="CK31" s="73"/>
      <c r="CL31" s="73"/>
      <c r="CM31" s="73"/>
      <c r="CN31" s="73"/>
      <c r="CO31" s="73"/>
      <c r="CP31" s="73"/>
      <c r="CQ31" s="73"/>
      <c r="CR31" s="73"/>
      <c r="CS31" s="73"/>
      <c r="CT31" s="73"/>
      <c r="CU31" s="73"/>
      <c r="CV31" s="73"/>
      <c r="CW31" s="73"/>
      <c r="CX31" s="73"/>
      <c r="CY31" s="73"/>
      <c r="CZ31" s="73"/>
      <c r="DA31" s="73"/>
      <c r="DB31" s="73"/>
      <c r="DC31" s="73"/>
      <c r="DD31" s="73"/>
      <c r="DE31" s="73"/>
      <c r="DF31" s="73"/>
      <c r="DG31" s="73"/>
      <c r="DH31" s="73"/>
      <c r="DI31" s="73"/>
      <c r="DJ31" s="73"/>
      <c r="DK31" s="73"/>
      <c r="DL31" s="73"/>
      <c r="DM31" s="73"/>
      <c r="DN31" s="73"/>
      <c r="DO31" s="73"/>
      <c r="DP31" s="73"/>
      <c r="DQ31" s="73"/>
      <c r="DR31" s="73"/>
      <c r="DS31" s="73"/>
      <c r="DT31" s="73"/>
      <c r="DU31" s="73"/>
      <c r="DV31" s="73"/>
      <c r="DW31" s="73"/>
      <c r="DX31" s="73"/>
      <c r="DY31" s="73"/>
      <c r="DZ31" s="73"/>
      <c r="EA31" s="73"/>
      <c r="EB31" s="73"/>
      <c r="EC31" s="73"/>
      <c r="ED31" s="73"/>
      <c r="EE31" s="73"/>
      <c r="EF31" s="73"/>
      <c r="EG31" s="73"/>
      <c r="EH31" s="73"/>
      <c r="EI31" s="73"/>
      <c r="EJ31" s="73"/>
      <c r="EK31" s="73"/>
      <c r="EL31" s="73"/>
      <c r="EM31" s="73"/>
      <c r="EN31" s="73"/>
      <c r="EO31" s="73"/>
      <c r="EP31" s="73"/>
      <c r="EQ31" s="73"/>
      <c r="ER31" s="73"/>
      <c r="ES31" s="73"/>
      <c r="ET31" s="73"/>
      <c r="EU31" s="73"/>
      <c r="EV31" s="73"/>
      <c r="EW31" s="73"/>
      <c r="EX31" s="73"/>
      <c r="EY31" s="73"/>
      <c r="EZ31" s="73"/>
      <c r="FA31" s="73"/>
      <c r="FB31" s="73"/>
      <c r="FC31" s="73"/>
      <c r="FD31" s="73"/>
      <c r="FE31" s="73"/>
      <c r="FF31" s="73"/>
      <c r="FG31" s="73"/>
      <c r="FH31" s="73"/>
      <c r="FI31" s="73"/>
      <c r="FJ31" s="73"/>
      <c r="FK31" s="73"/>
      <c r="FL31" s="73"/>
      <c r="FM31" s="73"/>
      <c r="FN31" s="73"/>
      <c r="FO31" s="73"/>
      <c r="FP31" s="73"/>
      <c r="FQ31" s="73"/>
      <c r="FR31" s="73"/>
      <c r="FS31" s="73"/>
      <c r="FT31" s="73"/>
      <c r="FU31" s="73"/>
      <c r="FV31" s="73"/>
      <c r="FW31" s="73"/>
      <c r="FX31" s="73"/>
      <c r="FY31" s="73"/>
      <c r="FZ31" s="73"/>
      <c r="GA31" s="73"/>
      <c r="GB31" s="73"/>
      <c r="GC31" s="73"/>
      <c r="GD31" s="73"/>
      <c r="GE31" s="73"/>
      <c r="GF31" s="73"/>
      <c r="GG31" s="73"/>
      <c r="GH31" s="73"/>
      <c r="GI31" s="73"/>
      <c r="GJ31" s="73"/>
      <c r="GK31" s="73"/>
      <c r="GL31" s="73"/>
      <c r="GM31" s="73"/>
      <c r="GN31" s="73"/>
      <c r="GO31" s="73"/>
      <c r="GP31" s="73"/>
      <c r="GQ31" s="73"/>
      <c r="GR31" s="73"/>
      <c r="GS31" s="73"/>
      <c r="GT31" s="73"/>
      <c r="GU31" s="73"/>
      <c r="GV31" s="73"/>
      <c r="GW31" s="73"/>
      <c r="GX31" s="73"/>
      <c r="GY31" s="73"/>
      <c r="GZ31" s="73"/>
      <c r="HA31" s="73"/>
      <c r="HB31" s="73"/>
      <c r="HC31" s="73"/>
      <c r="HD31" s="73"/>
      <c r="HE31" s="73"/>
      <c r="HF31" s="73"/>
      <c r="HG31" s="73"/>
      <c r="HH31" s="73"/>
      <c r="HI31" s="73"/>
      <c r="HJ31" s="73"/>
      <c r="HK31" s="73"/>
      <c r="HL31" s="73"/>
      <c r="HM31" s="73"/>
      <c r="HN31" s="73"/>
      <c r="HO31" s="73"/>
      <c r="HP31" s="73"/>
      <c r="HQ31" s="73"/>
      <c r="HR31" s="73"/>
      <c r="HS31" s="73"/>
      <c r="HT31" s="73"/>
      <c r="HU31" s="73"/>
      <c r="HV31" s="73"/>
      <c r="HW31" s="73"/>
      <c r="HX31" s="73"/>
      <c r="HY31" s="73"/>
      <c r="HZ31" s="73"/>
      <c r="IA31" s="73"/>
      <c r="IB31" s="73"/>
      <c r="IC31" s="73"/>
      <c r="ID31" s="73"/>
      <c r="IE31" s="73"/>
      <c r="IF31" s="73"/>
      <c r="IG31" s="73"/>
      <c r="IH31" s="73"/>
      <c r="II31" s="73"/>
      <c r="IJ31" s="73"/>
      <c r="IK31" s="73"/>
      <c r="IL31" s="73"/>
      <c r="IM31" s="73"/>
      <c r="IN31" s="73"/>
      <c r="IO31" s="73"/>
      <c r="IP31" s="73"/>
      <c r="IQ31" s="73"/>
      <c r="IR31" s="73"/>
      <c r="IS31" s="73"/>
      <c r="IT31" s="73"/>
      <c r="IU31" s="73"/>
    </row>
    <row r="32" spans="1:255" s="44" customFormat="1">
      <c r="A32" s="49" t="s">
        <v>87</v>
      </c>
      <c r="B32" s="49">
        <v>1040</v>
      </c>
      <c r="C32" s="49" t="s">
        <v>136</v>
      </c>
      <c r="D32" s="51">
        <v>20</v>
      </c>
      <c r="E32" s="52">
        <v>297</v>
      </c>
      <c r="F32" s="53">
        <v>21.025049999999997</v>
      </c>
      <c r="G32" s="54">
        <v>8</v>
      </c>
      <c r="H32" s="55">
        <v>39.200000762939453</v>
      </c>
      <c r="I32" s="56">
        <v>19.166666030883789</v>
      </c>
      <c r="J32" s="56">
        <v>1.0749999284744263</v>
      </c>
      <c r="K32" s="56">
        <v>16.928571701049805</v>
      </c>
      <c r="L32" s="56">
        <v>5.6428570747375488</v>
      </c>
      <c r="M32" s="56">
        <v>23.399999618530273</v>
      </c>
      <c r="N32" s="56">
        <v>7.1500000953674316</v>
      </c>
      <c r="O32" s="56">
        <v>16</v>
      </c>
      <c r="P32" s="53">
        <v>5.5</v>
      </c>
      <c r="Q32" s="75">
        <v>6.7142858505249023</v>
      </c>
      <c r="R32" s="76">
        <v>15.571428298950195</v>
      </c>
      <c r="S32" s="358">
        <v>23</v>
      </c>
      <c r="T32" s="76">
        <v>0.66666668653488159</v>
      </c>
      <c r="U32" s="62">
        <v>1.3999999761581421</v>
      </c>
      <c r="V32" s="55">
        <v>258.63833618164063</v>
      </c>
      <c r="W32" s="56">
        <v>18.619998931884766</v>
      </c>
      <c r="X32" s="56">
        <v>125</v>
      </c>
      <c r="Y32" s="366">
        <v>122.97459411621094</v>
      </c>
      <c r="Z32" s="56">
        <v>131.5</v>
      </c>
      <c r="AA32" s="366">
        <v>134.88790893554688</v>
      </c>
      <c r="AB32" s="62">
        <v>172</v>
      </c>
      <c r="AC32" s="55">
        <v>1.9208000957965852</v>
      </c>
      <c r="AD32" s="56">
        <v>1.3465135531158925</v>
      </c>
      <c r="AE32" s="56">
        <v>8.1417776709616181</v>
      </c>
      <c r="AF32" s="77">
        <f t="shared" si="2"/>
        <v>0.47499996350736107</v>
      </c>
      <c r="AG32" s="73"/>
      <c r="AH32" s="73"/>
      <c r="AI32" s="73"/>
      <c r="AJ32" s="73"/>
      <c r="AK32" s="73"/>
      <c r="AL32" s="73"/>
      <c r="AM32" s="73"/>
      <c r="AN32" s="73"/>
      <c r="AO32" s="73"/>
      <c r="AP32" s="73"/>
      <c r="AQ32" s="73"/>
      <c r="AR32" s="73"/>
      <c r="AS32" s="73"/>
      <c r="AT32" s="73"/>
      <c r="AU32" s="73"/>
      <c r="AV32" s="73"/>
      <c r="AW32" s="73"/>
      <c r="AX32" s="73"/>
      <c r="AY32" s="73"/>
      <c r="AZ32" s="73"/>
      <c r="BA32" s="73"/>
      <c r="BB32" s="73"/>
      <c r="BC32" s="73"/>
      <c r="BD32" s="73"/>
      <c r="BE32" s="73"/>
      <c r="BF32" s="73"/>
      <c r="BG32" s="73"/>
      <c r="BH32" s="73"/>
      <c r="BI32" s="73"/>
      <c r="BJ32" s="73"/>
      <c r="BK32" s="73"/>
      <c r="BL32" s="73"/>
      <c r="BM32" s="73"/>
      <c r="BN32" s="73"/>
      <c r="BO32" s="73"/>
      <c r="BP32" s="73"/>
      <c r="BQ32" s="73"/>
      <c r="BR32" s="73"/>
      <c r="BS32" s="73"/>
      <c r="BT32" s="73"/>
      <c r="BU32" s="73"/>
      <c r="BV32" s="73"/>
      <c r="BW32" s="73"/>
      <c r="BX32" s="73"/>
      <c r="BY32" s="73"/>
      <c r="BZ32" s="73"/>
      <c r="CA32" s="73"/>
      <c r="CB32" s="73"/>
      <c r="CC32" s="73"/>
      <c r="CD32" s="73"/>
      <c r="CE32" s="73"/>
      <c r="CF32" s="73"/>
      <c r="CG32" s="73"/>
      <c r="CH32" s="73"/>
      <c r="CI32" s="73"/>
      <c r="CJ32" s="73"/>
      <c r="CK32" s="73"/>
      <c r="CL32" s="73"/>
      <c r="CM32" s="73"/>
      <c r="CN32" s="73"/>
      <c r="CO32" s="73"/>
      <c r="CP32" s="73"/>
      <c r="CQ32" s="73"/>
      <c r="CR32" s="73"/>
      <c r="CS32" s="73"/>
      <c r="CT32" s="73"/>
      <c r="CU32" s="73"/>
      <c r="CV32" s="73"/>
      <c r="CW32" s="73"/>
      <c r="CX32" s="73"/>
      <c r="CY32" s="73"/>
      <c r="CZ32" s="73"/>
      <c r="DA32" s="73"/>
      <c r="DB32" s="73"/>
      <c r="DC32" s="73"/>
      <c r="DD32" s="73"/>
      <c r="DE32" s="73"/>
      <c r="DF32" s="73"/>
      <c r="DG32" s="73"/>
      <c r="DH32" s="73"/>
      <c r="DI32" s="73"/>
      <c r="DJ32" s="73"/>
      <c r="DK32" s="73"/>
      <c r="DL32" s="73"/>
      <c r="DM32" s="73"/>
      <c r="DN32" s="73"/>
      <c r="DO32" s="73"/>
      <c r="DP32" s="73"/>
      <c r="DQ32" s="73"/>
      <c r="DR32" s="73"/>
      <c r="DS32" s="73"/>
      <c r="DT32" s="73"/>
      <c r="DU32" s="73"/>
      <c r="DV32" s="73"/>
      <c r="DW32" s="73"/>
      <c r="DX32" s="73"/>
      <c r="DY32" s="73"/>
      <c r="DZ32" s="73"/>
      <c r="EA32" s="73"/>
      <c r="EB32" s="73"/>
      <c r="EC32" s="73"/>
      <c r="ED32" s="73"/>
      <c r="EE32" s="73"/>
      <c r="EF32" s="73"/>
      <c r="EG32" s="73"/>
      <c r="EH32" s="73"/>
      <c r="EI32" s="73"/>
      <c r="EJ32" s="73"/>
      <c r="EK32" s="73"/>
      <c r="EL32" s="73"/>
      <c r="EM32" s="73"/>
      <c r="EN32" s="73"/>
      <c r="EO32" s="73"/>
      <c r="EP32" s="73"/>
      <c r="EQ32" s="73"/>
      <c r="ER32" s="73"/>
      <c r="ES32" s="73"/>
      <c r="ET32" s="73"/>
      <c r="EU32" s="73"/>
      <c r="EV32" s="73"/>
      <c r="EW32" s="73"/>
      <c r="EX32" s="73"/>
      <c r="EY32" s="73"/>
      <c r="EZ32" s="73"/>
      <c r="FA32" s="73"/>
      <c r="FB32" s="73"/>
      <c r="FC32" s="73"/>
      <c r="FD32" s="73"/>
      <c r="FE32" s="73"/>
      <c r="FF32" s="73"/>
      <c r="FG32" s="73"/>
      <c r="FH32" s="73"/>
      <c r="FI32" s="73"/>
      <c r="FJ32" s="73"/>
      <c r="FK32" s="73"/>
      <c r="FL32" s="73"/>
      <c r="FM32" s="73"/>
      <c r="FN32" s="73"/>
      <c r="FO32" s="73"/>
      <c r="FP32" s="73"/>
      <c r="FQ32" s="73"/>
      <c r="FR32" s="73"/>
      <c r="FS32" s="73"/>
      <c r="FT32" s="73"/>
      <c r="FU32" s="73"/>
      <c r="FV32" s="73"/>
      <c r="FW32" s="73"/>
      <c r="FX32" s="73"/>
      <c r="FY32" s="73"/>
      <c r="FZ32" s="73"/>
      <c r="GA32" s="73"/>
      <c r="GB32" s="73"/>
      <c r="GC32" s="73"/>
      <c r="GD32" s="73"/>
      <c r="GE32" s="73"/>
      <c r="GF32" s="73"/>
      <c r="GG32" s="73"/>
      <c r="GH32" s="73"/>
      <c r="GI32" s="73"/>
      <c r="GJ32" s="73"/>
      <c r="GK32" s="73"/>
      <c r="GL32" s="73"/>
      <c r="GM32" s="73"/>
      <c r="GN32" s="73"/>
      <c r="GO32" s="73"/>
      <c r="GP32" s="73"/>
      <c r="GQ32" s="73"/>
      <c r="GR32" s="73"/>
      <c r="GS32" s="73"/>
      <c r="GT32" s="73"/>
      <c r="GU32" s="73"/>
      <c r="GV32" s="73"/>
      <c r="GW32" s="73"/>
      <c r="GX32" s="73"/>
      <c r="GY32" s="73"/>
      <c r="GZ32" s="73"/>
      <c r="HA32" s="73"/>
      <c r="HB32" s="73"/>
      <c r="HC32" s="73"/>
      <c r="HD32" s="73"/>
      <c r="HE32" s="73"/>
      <c r="HF32" s="73"/>
      <c r="HG32" s="73"/>
      <c r="HH32" s="73"/>
      <c r="HI32" s="73"/>
      <c r="HJ32" s="73"/>
      <c r="HK32" s="73"/>
      <c r="HL32" s="73"/>
      <c r="HM32" s="73"/>
      <c r="HN32" s="73"/>
      <c r="HO32" s="73"/>
      <c r="HP32" s="73"/>
      <c r="HQ32" s="73"/>
      <c r="HR32" s="73"/>
      <c r="HS32" s="73"/>
      <c r="HT32" s="73"/>
      <c r="HU32" s="73"/>
      <c r="HV32" s="73"/>
      <c r="HW32" s="73"/>
      <c r="HX32" s="73"/>
      <c r="HY32" s="73"/>
      <c r="HZ32" s="73"/>
      <c r="IA32" s="73"/>
      <c r="IB32" s="73"/>
      <c r="IC32" s="73"/>
      <c r="ID32" s="73"/>
      <c r="IE32" s="73"/>
      <c r="IF32" s="73"/>
      <c r="IG32" s="73"/>
      <c r="IH32" s="73"/>
      <c r="II32" s="73"/>
      <c r="IJ32" s="73"/>
      <c r="IK32" s="73"/>
      <c r="IL32" s="73"/>
      <c r="IM32" s="73"/>
      <c r="IN32" s="73"/>
      <c r="IO32" s="73"/>
      <c r="IP32" s="73"/>
      <c r="IQ32" s="73"/>
      <c r="IR32" s="73"/>
      <c r="IS32" s="73"/>
      <c r="IT32" s="73"/>
      <c r="IU32" s="73"/>
    </row>
    <row r="33" spans="1:255" s="44" customFormat="1">
      <c r="A33" s="49" t="s">
        <v>87</v>
      </c>
      <c r="B33" s="49">
        <v>1040</v>
      </c>
      <c r="C33" s="49" t="s">
        <v>137</v>
      </c>
      <c r="D33" s="51">
        <v>20</v>
      </c>
      <c r="E33" s="52">
        <v>319</v>
      </c>
      <c r="F33" s="53">
        <v>13.116650000000002</v>
      </c>
      <c r="G33" s="54">
        <v>6</v>
      </c>
      <c r="H33" s="55">
        <v>33.700000762939453</v>
      </c>
      <c r="I33" s="56">
        <v>18.875</v>
      </c>
      <c r="J33" s="56">
        <v>0.91666668653488159</v>
      </c>
      <c r="K33" s="56">
        <v>18.833333969116211</v>
      </c>
      <c r="L33" s="56">
        <v>6</v>
      </c>
      <c r="M33" s="56">
        <v>23.75</v>
      </c>
      <c r="N33" s="56">
        <v>7</v>
      </c>
      <c r="O33" s="56">
        <v>19.125</v>
      </c>
      <c r="P33" s="53">
        <v>6.25</v>
      </c>
      <c r="Q33" s="75">
        <v>17.799999237060547</v>
      </c>
      <c r="R33" s="76">
        <v>15</v>
      </c>
      <c r="S33" s="358">
        <v>34.5</v>
      </c>
      <c r="T33" s="76">
        <v>2.3333332538604736</v>
      </c>
      <c r="U33" s="61"/>
      <c r="V33" s="55">
        <v>291</v>
      </c>
      <c r="W33" s="56">
        <v>11.600000381469727</v>
      </c>
      <c r="X33" s="56">
        <v>149.5</v>
      </c>
      <c r="Y33" s="57"/>
      <c r="Z33" s="56">
        <v>145.5</v>
      </c>
      <c r="AA33" s="366">
        <v>141.52540588378906</v>
      </c>
      <c r="AB33" s="62">
        <v>170</v>
      </c>
      <c r="AC33" s="55">
        <v>1.651300060749054</v>
      </c>
      <c r="AD33" s="56">
        <v>1.7622478610459089</v>
      </c>
      <c r="AE33" s="56">
        <v>11.831535527894474</v>
      </c>
      <c r="AF33" s="77">
        <f t="shared" si="2"/>
        <v>0.34421365337850296</v>
      </c>
      <c r="AG33" s="73"/>
      <c r="AH33" s="73"/>
      <c r="AI33" s="73"/>
      <c r="AJ33" s="73"/>
      <c r="AK33" s="73"/>
      <c r="AL33" s="73"/>
      <c r="AM33" s="73"/>
      <c r="AN33" s="73"/>
      <c r="AO33" s="73"/>
      <c r="AP33" s="73"/>
      <c r="AQ33" s="73"/>
      <c r="AR33" s="73"/>
      <c r="AS33" s="73"/>
      <c r="AT33" s="73"/>
      <c r="AU33" s="73"/>
      <c r="AV33" s="73"/>
      <c r="AW33" s="73"/>
      <c r="AX33" s="73"/>
      <c r="AY33" s="73"/>
      <c r="AZ33" s="73"/>
      <c r="BA33" s="73"/>
      <c r="BB33" s="73"/>
      <c r="BC33" s="73"/>
      <c r="BD33" s="73"/>
      <c r="BE33" s="73"/>
      <c r="BF33" s="73"/>
      <c r="BG33" s="73"/>
      <c r="BH33" s="73"/>
      <c r="BI33" s="73"/>
      <c r="BJ33" s="73"/>
      <c r="BK33" s="73"/>
      <c r="BL33" s="73"/>
      <c r="BM33" s="73"/>
      <c r="BN33" s="73"/>
      <c r="BO33" s="73"/>
      <c r="BP33" s="73"/>
      <c r="BQ33" s="73"/>
      <c r="BR33" s="73"/>
      <c r="BS33" s="73"/>
      <c r="BT33" s="73"/>
      <c r="BU33" s="73"/>
      <c r="BV33" s="73"/>
      <c r="BW33" s="73"/>
      <c r="BX33" s="73"/>
      <c r="BY33" s="73"/>
      <c r="BZ33" s="73"/>
      <c r="CA33" s="73"/>
      <c r="CB33" s="73"/>
      <c r="CC33" s="73"/>
      <c r="CD33" s="73"/>
      <c r="CE33" s="73"/>
      <c r="CF33" s="73"/>
      <c r="CG33" s="73"/>
      <c r="CH33" s="73"/>
      <c r="CI33" s="73"/>
      <c r="CJ33" s="73"/>
      <c r="CK33" s="73"/>
      <c r="CL33" s="73"/>
      <c r="CM33" s="73"/>
      <c r="CN33" s="73"/>
      <c r="CO33" s="73"/>
      <c r="CP33" s="73"/>
      <c r="CQ33" s="73"/>
      <c r="CR33" s="73"/>
      <c r="CS33" s="73"/>
      <c r="CT33" s="73"/>
      <c r="CU33" s="73"/>
      <c r="CV33" s="73"/>
      <c r="CW33" s="73"/>
      <c r="CX33" s="73"/>
      <c r="CY33" s="73"/>
      <c r="CZ33" s="73"/>
      <c r="DA33" s="73"/>
      <c r="DB33" s="73"/>
      <c r="DC33" s="73"/>
      <c r="DD33" s="73"/>
      <c r="DE33" s="73"/>
      <c r="DF33" s="73"/>
      <c r="DG33" s="73"/>
      <c r="DH33" s="73"/>
      <c r="DI33" s="73"/>
      <c r="DJ33" s="73"/>
      <c r="DK33" s="73"/>
      <c r="DL33" s="73"/>
      <c r="DM33" s="73"/>
      <c r="DN33" s="73"/>
      <c r="DO33" s="73"/>
      <c r="DP33" s="73"/>
      <c r="DQ33" s="73"/>
      <c r="DR33" s="73"/>
      <c r="DS33" s="73"/>
      <c r="DT33" s="73"/>
      <c r="DU33" s="73"/>
      <c r="DV33" s="73"/>
      <c r="DW33" s="73"/>
      <c r="DX33" s="73"/>
      <c r="DY33" s="73"/>
      <c r="DZ33" s="73"/>
      <c r="EA33" s="73"/>
      <c r="EB33" s="73"/>
      <c r="EC33" s="73"/>
      <c r="ED33" s="73"/>
      <c r="EE33" s="73"/>
      <c r="EF33" s="73"/>
      <c r="EG33" s="73"/>
      <c r="EH33" s="73"/>
      <c r="EI33" s="73"/>
      <c r="EJ33" s="73"/>
      <c r="EK33" s="73"/>
      <c r="EL33" s="73"/>
      <c r="EM33" s="73"/>
      <c r="EN33" s="73"/>
      <c r="EO33" s="73"/>
      <c r="EP33" s="73"/>
      <c r="EQ33" s="73"/>
      <c r="ER33" s="73"/>
      <c r="ES33" s="73"/>
      <c r="ET33" s="73"/>
      <c r="EU33" s="73"/>
      <c r="EV33" s="73"/>
      <c r="EW33" s="73"/>
      <c r="EX33" s="73"/>
      <c r="EY33" s="73"/>
      <c r="EZ33" s="73"/>
      <c r="FA33" s="73"/>
      <c r="FB33" s="73"/>
      <c r="FC33" s="73"/>
      <c r="FD33" s="73"/>
      <c r="FE33" s="73"/>
      <c r="FF33" s="73"/>
      <c r="FG33" s="73"/>
      <c r="FH33" s="73"/>
      <c r="FI33" s="73"/>
      <c r="FJ33" s="73"/>
      <c r="FK33" s="73"/>
      <c r="FL33" s="73"/>
      <c r="FM33" s="73"/>
      <c r="FN33" s="73"/>
      <c r="FO33" s="73"/>
      <c r="FP33" s="73"/>
      <c r="FQ33" s="73"/>
      <c r="FR33" s="73"/>
      <c r="FS33" s="73"/>
      <c r="FT33" s="73"/>
      <c r="FU33" s="73"/>
      <c r="FV33" s="73"/>
      <c r="FW33" s="73"/>
      <c r="FX33" s="73"/>
      <c r="FY33" s="73"/>
      <c r="FZ33" s="73"/>
      <c r="GA33" s="73"/>
      <c r="GB33" s="73"/>
      <c r="GC33" s="73"/>
      <c r="GD33" s="73"/>
      <c r="GE33" s="73"/>
      <c r="GF33" s="73"/>
      <c r="GG33" s="73"/>
      <c r="GH33" s="73"/>
      <c r="GI33" s="73"/>
      <c r="GJ33" s="73"/>
      <c r="GK33" s="73"/>
      <c r="GL33" s="73"/>
      <c r="GM33" s="73"/>
      <c r="GN33" s="73"/>
      <c r="GO33" s="73"/>
      <c r="GP33" s="73"/>
      <c r="GQ33" s="73"/>
      <c r="GR33" s="73"/>
      <c r="GS33" s="73"/>
      <c r="GT33" s="73"/>
      <c r="GU33" s="73"/>
      <c r="GV33" s="73"/>
      <c r="GW33" s="73"/>
      <c r="GX33" s="73"/>
      <c r="GY33" s="73"/>
      <c r="GZ33" s="73"/>
      <c r="HA33" s="73"/>
      <c r="HB33" s="73"/>
      <c r="HC33" s="73"/>
      <c r="HD33" s="73"/>
      <c r="HE33" s="73"/>
      <c r="HF33" s="73"/>
      <c r="HG33" s="73"/>
      <c r="HH33" s="73"/>
      <c r="HI33" s="73"/>
      <c r="HJ33" s="73"/>
      <c r="HK33" s="73"/>
      <c r="HL33" s="73"/>
      <c r="HM33" s="73"/>
      <c r="HN33" s="73"/>
      <c r="HO33" s="73"/>
      <c r="HP33" s="73"/>
      <c r="HQ33" s="73"/>
      <c r="HR33" s="73"/>
      <c r="HS33" s="73"/>
      <c r="HT33" s="73"/>
      <c r="HU33" s="73"/>
      <c r="HV33" s="73"/>
      <c r="HW33" s="73"/>
      <c r="HX33" s="73"/>
      <c r="HY33" s="73"/>
      <c r="HZ33" s="73"/>
      <c r="IA33" s="73"/>
      <c r="IB33" s="73"/>
      <c r="IC33" s="73"/>
      <c r="ID33" s="73"/>
      <c r="IE33" s="73"/>
      <c r="IF33" s="73"/>
      <c r="IG33" s="73"/>
      <c r="IH33" s="73"/>
      <c r="II33" s="73"/>
      <c r="IJ33" s="73"/>
      <c r="IK33" s="73"/>
      <c r="IL33" s="73"/>
      <c r="IM33" s="73"/>
      <c r="IN33" s="73"/>
      <c r="IO33" s="73"/>
      <c r="IP33" s="73"/>
      <c r="IQ33" s="73"/>
      <c r="IR33" s="73"/>
      <c r="IS33" s="73"/>
      <c r="IT33" s="73"/>
      <c r="IU33" s="73"/>
    </row>
    <row r="34" spans="1:255" s="74" customFormat="1" ht="16.2" thickBot="1">
      <c r="A34" s="17" t="s">
        <v>87</v>
      </c>
      <c r="B34" s="17">
        <v>1040</v>
      </c>
      <c r="C34" s="17" t="s">
        <v>154</v>
      </c>
      <c r="D34" s="18">
        <v>20</v>
      </c>
      <c r="E34" s="19">
        <v>327</v>
      </c>
      <c r="F34" s="20">
        <v>6.4991500000000011</v>
      </c>
      <c r="G34" s="21">
        <v>4</v>
      </c>
      <c r="H34" s="22">
        <v>40.333332061767578</v>
      </c>
      <c r="I34" s="23">
        <v>23.875</v>
      </c>
      <c r="J34" s="23">
        <v>1.4000000953674316</v>
      </c>
      <c r="K34" s="23">
        <v>20.25</v>
      </c>
      <c r="L34" s="23">
        <v>8.125</v>
      </c>
      <c r="M34" s="23">
        <v>26.75</v>
      </c>
      <c r="N34" s="23">
        <v>9.125</v>
      </c>
      <c r="O34" s="23">
        <v>18</v>
      </c>
      <c r="P34" s="20">
        <v>8.5</v>
      </c>
      <c r="Q34" s="24">
        <v>7.75</v>
      </c>
      <c r="R34" s="25">
        <v>15.25</v>
      </c>
      <c r="S34" s="360">
        <v>27.333333969116211</v>
      </c>
      <c r="T34" s="25">
        <v>1.5</v>
      </c>
      <c r="U34" s="26">
        <v>-3.5</v>
      </c>
      <c r="V34" s="22">
        <v>251.375</v>
      </c>
      <c r="W34" s="23">
        <v>21.149999618530273</v>
      </c>
      <c r="X34" s="23">
        <v>125</v>
      </c>
      <c r="Y34" s="27"/>
      <c r="Z34" s="23">
        <v>131</v>
      </c>
      <c r="AA34" s="363">
        <v>129.78504943847656</v>
      </c>
      <c r="AB34" s="26">
        <v>166</v>
      </c>
      <c r="AC34" s="22">
        <v>1.9763332009315493</v>
      </c>
      <c r="AD34" s="23">
        <v>1.2719262110332095</v>
      </c>
      <c r="AE34" s="23">
        <v>7.5089242240584122</v>
      </c>
      <c r="AF34" s="28">
        <f t="shared" si="2"/>
        <v>0.52438017236316059</v>
      </c>
      <c r="AG34" s="73"/>
      <c r="AH34" s="73"/>
      <c r="AI34" s="73"/>
      <c r="AJ34" s="73"/>
      <c r="AK34" s="73"/>
      <c r="AL34" s="73"/>
      <c r="AM34" s="73"/>
      <c r="AN34" s="73"/>
      <c r="AO34" s="73"/>
      <c r="AP34" s="73"/>
      <c r="AQ34" s="73"/>
      <c r="AR34" s="73"/>
      <c r="AS34" s="73"/>
      <c r="AT34" s="73"/>
      <c r="AU34" s="73"/>
      <c r="AV34" s="73"/>
      <c r="AW34" s="73"/>
      <c r="AX34" s="73"/>
      <c r="AY34" s="73"/>
      <c r="AZ34" s="73"/>
      <c r="BA34" s="73"/>
      <c r="BB34" s="73"/>
      <c r="BC34" s="73"/>
      <c r="BD34" s="73"/>
      <c r="BE34" s="73"/>
      <c r="BF34" s="73"/>
      <c r="BG34" s="73"/>
      <c r="BH34" s="73"/>
      <c r="BI34" s="73"/>
      <c r="BJ34" s="73"/>
      <c r="BK34" s="73"/>
      <c r="BL34" s="73"/>
      <c r="BM34" s="73"/>
      <c r="BN34" s="73"/>
      <c r="BO34" s="73"/>
      <c r="BP34" s="73"/>
      <c r="BQ34" s="73"/>
      <c r="BR34" s="73"/>
      <c r="BS34" s="73"/>
      <c r="BT34" s="73"/>
      <c r="BU34" s="73"/>
      <c r="BV34" s="73"/>
      <c r="BW34" s="73"/>
      <c r="BX34" s="73"/>
      <c r="BY34" s="73"/>
      <c r="BZ34" s="73"/>
      <c r="CA34" s="73"/>
      <c r="CB34" s="73"/>
      <c r="CC34" s="73"/>
      <c r="CD34" s="73"/>
      <c r="CE34" s="73"/>
      <c r="CF34" s="73"/>
      <c r="CG34" s="73"/>
      <c r="CH34" s="73"/>
      <c r="CI34" s="73"/>
      <c r="CJ34" s="73"/>
      <c r="CK34" s="73"/>
      <c r="CL34" s="73"/>
      <c r="CM34" s="73"/>
      <c r="CN34" s="73"/>
      <c r="CO34" s="73"/>
      <c r="CP34" s="73"/>
      <c r="CQ34" s="73"/>
      <c r="CR34" s="73"/>
      <c r="CS34" s="73"/>
      <c r="CT34" s="73"/>
      <c r="CU34" s="73"/>
      <c r="CV34" s="73"/>
      <c r="CW34" s="73"/>
      <c r="CX34" s="73"/>
      <c r="CY34" s="73"/>
      <c r="CZ34" s="73"/>
      <c r="DA34" s="73"/>
      <c r="DB34" s="73"/>
      <c r="DC34" s="73"/>
      <c r="DD34" s="73"/>
      <c r="DE34" s="73"/>
      <c r="DF34" s="73"/>
      <c r="DG34" s="73"/>
      <c r="DH34" s="73"/>
      <c r="DI34" s="73"/>
      <c r="DJ34" s="73"/>
      <c r="DK34" s="73"/>
      <c r="DL34" s="73"/>
      <c r="DM34" s="73"/>
      <c r="DN34" s="73"/>
      <c r="DO34" s="73"/>
      <c r="DP34" s="73"/>
      <c r="DQ34" s="73"/>
      <c r="DR34" s="73"/>
      <c r="DS34" s="73"/>
      <c r="DT34" s="73"/>
      <c r="DU34" s="73"/>
      <c r="DV34" s="73"/>
      <c r="DW34" s="73"/>
      <c r="DX34" s="73"/>
      <c r="DY34" s="73"/>
      <c r="DZ34" s="73"/>
      <c r="EA34" s="73"/>
      <c r="EB34" s="73"/>
      <c r="EC34" s="73"/>
      <c r="ED34" s="73"/>
      <c r="EE34" s="73"/>
      <c r="EF34" s="73"/>
      <c r="EG34" s="73"/>
      <c r="EH34" s="73"/>
      <c r="EI34" s="73"/>
      <c r="EJ34" s="73"/>
      <c r="EK34" s="73"/>
      <c r="EL34" s="73"/>
      <c r="EM34" s="73"/>
      <c r="EN34" s="73"/>
      <c r="EO34" s="73"/>
      <c r="EP34" s="73"/>
      <c r="EQ34" s="73"/>
      <c r="ER34" s="73"/>
      <c r="ES34" s="73"/>
      <c r="ET34" s="73"/>
      <c r="EU34" s="73"/>
      <c r="EV34" s="73"/>
      <c r="EW34" s="73"/>
      <c r="EX34" s="73"/>
      <c r="EY34" s="73"/>
      <c r="EZ34" s="73"/>
      <c r="FA34" s="73"/>
      <c r="FB34" s="73"/>
      <c r="FC34" s="73"/>
      <c r="FD34" s="73"/>
      <c r="FE34" s="73"/>
      <c r="FF34" s="73"/>
      <c r="FG34" s="73"/>
      <c r="FH34" s="73"/>
      <c r="FI34" s="73"/>
      <c r="FJ34" s="73"/>
      <c r="FK34" s="73"/>
      <c r="FL34" s="73"/>
      <c r="FM34" s="73"/>
      <c r="FN34" s="73"/>
      <c r="FO34" s="73"/>
      <c r="FP34" s="73"/>
      <c r="FQ34" s="73"/>
      <c r="FR34" s="73"/>
      <c r="FS34" s="73"/>
      <c r="FT34" s="73"/>
      <c r="FU34" s="73"/>
      <c r="FV34" s="73"/>
      <c r="FW34" s="73"/>
      <c r="FX34" s="73"/>
      <c r="FY34" s="73"/>
      <c r="FZ34" s="73"/>
      <c r="GA34" s="73"/>
      <c r="GB34" s="73"/>
      <c r="GC34" s="73"/>
      <c r="GD34" s="73"/>
      <c r="GE34" s="73"/>
      <c r="GF34" s="73"/>
      <c r="GG34" s="73"/>
      <c r="GH34" s="73"/>
      <c r="GI34" s="73"/>
      <c r="GJ34" s="73"/>
      <c r="GK34" s="73"/>
      <c r="GL34" s="73"/>
      <c r="GM34" s="73"/>
      <c r="GN34" s="73"/>
      <c r="GO34" s="73"/>
      <c r="GP34" s="73"/>
      <c r="GQ34" s="73"/>
      <c r="GR34" s="73"/>
      <c r="GS34" s="73"/>
      <c r="GT34" s="73"/>
      <c r="GU34" s="73"/>
      <c r="GV34" s="73"/>
      <c r="GW34" s="73"/>
      <c r="GX34" s="73"/>
      <c r="GY34" s="73"/>
      <c r="GZ34" s="73"/>
      <c r="HA34" s="73"/>
      <c r="HB34" s="73"/>
      <c r="HC34" s="73"/>
      <c r="HD34" s="73"/>
      <c r="HE34" s="73"/>
      <c r="HF34" s="73"/>
      <c r="HG34" s="73"/>
      <c r="HH34" s="73"/>
      <c r="HI34" s="73"/>
      <c r="HJ34" s="73"/>
      <c r="HK34" s="73"/>
      <c r="HL34" s="73"/>
      <c r="HM34" s="73"/>
      <c r="HN34" s="73"/>
      <c r="HO34" s="73"/>
      <c r="HP34" s="73"/>
      <c r="HQ34" s="73"/>
      <c r="HR34" s="73"/>
      <c r="HS34" s="73"/>
      <c r="HT34" s="73"/>
      <c r="HU34" s="73"/>
      <c r="HV34" s="73"/>
      <c r="HW34" s="73"/>
      <c r="HX34" s="73"/>
      <c r="HY34" s="73"/>
      <c r="HZ34" s="73"/>
      <c r="IA34" s="73"/>
      <c r="IB34" s="73"/>
      <c r="IC34" s="73"/>
      <c r="ID34" s="73"/>
      <c r="IE34" s="73"/>
      <c r="IF34" s="73"/>
      <c r="IG34" s="73"/>
      <c r="IH34" s="73"/>
      <c r="II34" s="73"/>
      <c r="IJ34" s="73"/>
      <c r="IK34" s="73"/>
      <c r="IL34" s="73"/>
      <c r="IM34" s="73"/>
      <c r="IN34" s="73"/>
      <c r="IO34" s="73"/>
      <c r="IP34" s="73"/>
      <c r="IQ34" s="73"/>
      <c r="IR34" s="73"/>
      <c r="IS34" s="73"/>
      <c r="IT34" s="73"/>
      <c r="IU34" s="73"/>
    </row>
    <row r="35" spans="1:255" s="44" customFormat="1">
      <c r="A35" s="31" t="s">
        <v>163</v>
      </c>
      <c r="B35" s="31">
        <v>1000</v>
      </c>
      <c r="C35" s="31" t="s">
        <v>164</v>
      </c>
      <c r="D35" s="33">
        <v>12</v>
      </c>
      <c r="E35" s="34">
        <v>139</v>
      </c>
      <c r="F35" s="35">
        <v>7.4414000000000007</v>
      </c>
      <c r="G35" s="36">
        <v>7</v>
      </c>
      <c r="H35" s="37">
        <v>37.583332061767578</v>
      </c>
      <c r="I35" s="38">
        <v>26</v>
      </c>
      <c r="J35" s="38">
        <v>1.7428570985794067</v>
      </c>
      <c r="K35" s="38">
        <v>18.75</v>
      </c>
      <c r="L35" s="38">
        <v>8.2333335876464844</v>
      </c>
      <c r="M35" s="38">
        <v>23.840000152587891</v>
      </c>
      <c r="N35" s="38">
        <v>9.7500009536743164</v>
      </c>
      <c r="O35" s="38">
        <v>21.399999618530273</v>
      </c>
      <c r="P35" s="35">
        <v>8.7285709381103516</v>
      </c>
      <c r="Q35" s="78">
        <v>23</v>
      </c>
      <c r="R35" s="79">
        <v>25</v>
      </c>
      <c r="S35" s="359">
        <v>48.666667938232422</v>
      </c>
      <c r="T35" s="79">
        <v>3.75</v>
      </c>
      <c r="U35" s="45">
        <v>-15.666666984558105</v>
      </c>
      <c r="V35" s="37">
        <v>235.80000305175781</v>
      </c>
      <c r="W35" s="38">
        <v>5.3200006484985352</v>
      </c>
      <c r="X35" s="38">
        <v>118</v>
      </c>
      <c r="Y35" s="364">
        <v>118.93155670166016</v>
      </c>
      <c r="Z35" s="38">
        <v>120.44999694824219</v>
      </c>
      <c r="AA35" s="364">
        <v>120.05549621582031</v>
      </c>
      <c r="AB35" s="45">
        <v>87.5</v>
      </c>
      <c r="AC35" s="37">
        <v>1.8415833294391633</v>
      </c>
      <c r="AD35" s="38">
        <v>1.2804199477824796</v>
      </c>
      <c r="AE35" s="38">
        <v>7.3294347833686135</v>
      </c>
      <c r="AF35" s="80">
        <f t="shared" ref="AF35:AF49" si="3">W35/H35</f>
        <v>0.14155212847427159</v>
      </c>
      <c r="AG35" s="73"/>
      <c r="AH35" s="73"/>
      <c r="AI35" s="73"/>
      <c r="AJ35" s="73"/>
      <c r="AK35" s="73"/>
      <c r="AL35" s="73"/>
      <c r="AM35" s="73"/>
      <c r="AN35" s="73"/>
      <c r="AO35" s="73"/>
      <c r="AP35" s="73"/>
      <c r="AQ35" s="73"/>
      <c r="AR35" s="73"/>
      <c r="AS35" s="73"/>
      <c r="AT35" s="73"/>
      <c r="AU35" s="73"/>
      <c r="AV35" s="73"/>
      <c r="AW35" s="73"/>
      <c r="AX35" s="73"/>
      <c r="AY35" s="73"/>
      <c r="AZ35" s="73"/>
      <c r="BA35" s="73"/>
      <c r="BB35" s="73"/>
      <c r="BC35" s="73"/>
      <c r="BD35" s="73"/>
      <c r="BE35" s="73"/>
      <c r="BF35" s="73"/>
      <c r="BG35" s="73"/>
      <c r="BH35" s="73"/>
      <c r="BI35" s="73"/>
      <c r="BJ35" s="73"/>
      <c r="BK35" s="73"/>
      <c r="BL35" s="73"/>
      <c r="BM35" s="73"/>
      <c r="BN35" s="73"/>
      <c r="BO35" s="73"/>
      <c r="BP35" s="73"/>
      <c r="BQ35" s="73"/>
      <c r="BR35" s="73"/>
      <c r="BS35" s="73"/>
      <c r="BT35" s="73"/>
      <c r="BU35" s="73"/>
      <c r="BV35" s="73"/>
      <c r="BW35" s="73"/>
      <c r="BX35" s="73"/>
      <c r="BY35" s="73"/>
      <c r="BZ35" s="73"/>
      <c r="CA35" s="73"/>
      <c r="CB35" s="73"/>
      <c r="CC35" s="73"/>
      <c r="CD35" s="73"/>
      <c r="CE35" s="73"/>
      <c r="CF35" s="73"/>
      <c r="CG35" s="73"/>
      <c r="CH35" s="73"/>
      <c r="CI35" s="73"/>
      <c r="CJ35" s="73"/>
      <c r="CK35" s="73"/>
      <c r="CL35" s="73"/>
      <c r="CM35" s="73"/>
      <c r="CN35" s="73"/>
      <c r="CO35" s="73"/>
      <c r="CP35" s="73"/>
      <c r="CQ35" s="73"/>
      <c r="CR35" s="73"/>
      <c r="CS35" s="73"/>
      <c r="CT35" s="73"/>
      <c r="CU35" s="73"/>
      <c r="CV35" s="73"/>
      <c r="CW35" s="73"/>
      <c r="CX35" s="73"/>
      <c r="CY35" s="73"/>
      <c r="CZ35" s="73"/>
      <c r="DA35" s="73"/>
      <c r="DB35" s="73"/>
      <c r="DC35" s="73"/>
      <c r="DD35" s="73"/>
      <c r="DE35" s="73"/>
      <c r="DF35" s="73"/>
      <c r="DG35" s="73"/>
      <c r="DH35" s="73"/>
      <c r="DI35" s="73"/>
      <c r="DJ35" s="73"/>
      <c r="DK35" s="73"/>
      <c r="DL35" s="73"/>
      <c r="DM35" s="73"/>
      <c r="DN35" s="73"/>
      <c r="DO35" s="73"/>
      <c r="DP35" s="73"/>
      <c r="DQ35" s="73"/>
      <c r="DR35" s="73"/>
      <c r="DS35" s="73"/>
      <c r="DT35" s="73"/>
      <c r="DU35" s="73"/>
      <c r="DV35" s="73"/>
      <c r="DW35" s="73"/>
      <c r="DX35" s="73"/>
      <c r="DY35" s="73"/>
      <c r="DZ35" s="73"/>
      <c r="EA35" s="73"/>
      <c r="EB35" s="73"/>
      <c r="EC35" s="73"/>
      <c r="ED35" s="73"/>
      <c r="EE35" s="73"/>
      <c r="EF35" s="73"/>
      <c r="EG35" s="73"/>
      <c r="EH35" s="73"/>
      <c r="EI35" s="73"/>
      <c r="EJ35" s="73"/>
      <c r="EK35" s="73"/>
      <c r="EL35" s="73"/>
      <c r="EM35" s="73"/>
      <c r="EN35" s="73"/>
      <c r="EO35" s="73"/>
      <c r="EP35" s="73"/>
      <c r="EQ35" s="73"/>
      <c r="ER35" s="73"/>
      <c r="ES35" s="73"/>
      <c r="ET35" s="73"/>
      <c r="EU35" s="73"/>
      <c r="EV35" s="73"/>
      <c r="EW35" s="73"/>
      <c r="EX35" s="73"/>
      <c r="EY35" s="73"/>
      <c r="EZ35" s="73"/>
      <c r="FA35" s="73"/>
      <c r="FB35" s="73"/>
      <c r="FC35" s="73"/>
      <c r="FD35" s="73"/>
      <c r="FE35" s="73"/>
      <c r="FF35" s="73"/>
      <c r="FG35" s="73"/>
      <c r="FH35" s="73"/>
      <c r="FI35" s="73"/>
      <c r="FJ35" s="73"/>
      <c r="FK35" s="73"/>
      <c r="FL35" s="73"/>
      <c r="FM35" s="73"/>
      <c r="FN35" s="73"/>
      <c r="FO35" s="73"/>
      <c r="FP35" s="73"/>
      <c r="FQ35" s="73"/>
      <c r="FR35" s="73"/>
      <c r="FS35" s="73"/>
      <c r="FT35" s="73"/>
      <c r="FU35" s="73"/>
      <c r="FV35" s="73"/>
      <c r="FW35" s="73"/>
      <c r="FX35" s="73"/>
      <c r="FY35" s="73"/>
      <c r="FZ35" s="73"/>
      <c r="GA35" s="73"/>
      <c r="GB35" s="73"/>
      <c r="GC35" s="73"/>
      <c r="GD35" s="73"/>
      <c r="GE35" s="73"/>
      <c r="GF35" s="73"/>
      <c r="GG35" s="73"/>
      <c r="GH35" s="73"/>
      <c r="GI35" s="73"/>
      <c r="GJ35" s="73"/>
      <c r="GK35" s="73"/>
      <c r="GL35" s="73"/>
      <c r="GM35" s="73"/>
      <c r="GN35" s="73"/>
      <c r="GO35" s="73"/>
      <c r="GP35" s="73"/>
      <c r="GQ35" s="73"/>
      <c r="GR35" s="73"/>
      <c r="GS35" s="73"/>
      <c r="GT35" s="73"/>
      <c r="GU35" s="73"/>
      <c r="GV35" s="73"/>
      <c r="GW35" s="73"/>
      <c r="GX35" s="73"/>
      <c r="GY35" s="73"/>
      <c r="GZ35" s="73"/>
      <c r="HA35" s="73"/>
      <c r="HB35" s="73"/>
      <c r="HC35" s="73"/>
      <c r="HD35" s="73"/>
      <c r="HE35" s="73"/>
      <c r="HF35" s="73"/>
      <c r="HG35" s="73"/>
      <c r="HH35" s="73"/>
      <c r="HI35" s="73"/>
      <c r="HJ35" s="73"/>
      <c r="HK35" s="73"/>
      <c r="HL35" s="73"/>
      <c r="HM35" s="73"/>
      <c r="HN35" s="73"/>
      <c r="HO35" s="73"/>
      <c r="HP35" s="73"/>
      <c r="HQ35" s="73"/>
      <c r="HR35" s="73"/>
      <c r="HS35" s="73"/>
      <c r="HT35" s="73"/>
      <c r="HU35" s="73"/>
      <c r="HV35" s="73"/>
      <c r="HW35" s="73"/>
      <c r="HX35" s="73"/>
      <c r="HY35" s="73"/>
      <c r="HZ35" s="73"/>
      <c r="IA35" s="73"/>
      <c r="IB35" s="73"/>
      <c r="IC35" s="73"/>
      <c r="ID35" s="73"/>
      <c r="IE35" s="73"/>
      <c r="IF35" s="73"/>
      <c r="IG35" s="73"/>
      <c r="IH35" s="73"/>
      <c r="II35" s="73"/>
      <c r="IJ35" s="73"/>
      <c r="IK35" s="73"/>
      <c r="IL35" s="73"/>
      <c r="IM35" s="73"/>
      <c r="IN35" s="73"/>
      <c r="IO35" s="73"/>
      <c r="IP35" s="73"/>
      <c r="IQ35" s="73"/>
      <c r="IR35" s="73"/>
      <c r="IS35" s="73"/>
      <c r="IT35" s="73"/>
      <c r="IU35" s="73"/>
    </row>
    <row r="36" spans="1:255" s="74" customFormat="1" ht="16.2" thickBot="1">
      <c r="A36" s="17" t="s">
        <v>163</v>
      </c>
      <c r="B36" s="17">
        <v>1000</v>
      </c>
      <c r="C36" s="17" t="s">
        <v>165</v>
      </c>
      <c r="D36" s="18">
        <v>12</v>
      </c>
      <c r="E36" s="19">
        <v>186</v>
      </c>
      <c r="F36" s="20">
        <v>25.620900000000002</v>
      </c>
      <c r="G36" s="21">
        <v>21</v>
      </c>
      <c r="H36" s="22">
        <v>37.094444274902344</v>
      </c>
      <c r="I36" s="23">
        <v>27.299999237060547</v>
      </c>
      <c r="J36" s="23">
        <v>1.6904761791229248</v>
      </c>
      <c r="K36" s="23">
        <v>22.210000991821289</v>
      </c>
      <c r="L36" s="23">
        <v>9.5166664123535156</v>
      </c>
      <c r="M36" s="23">
        <v>22.200000762939453</v>
      </c>
      <c r="N36" s="23">
        <v>10.921052932739258</v>
      </c>
      <c r="O36" s="23">
        <v>23.549999237060547</v>
      </c>
      <c r="P36" s="20">
        <v>9.073333740234375</v>
      </c>
      <c r="Q36" s="24">
        <v>26.769229888916016</v>
      </c>
      <c r="R36" s="25">
        <v>25.5625</v>
      </c>
      <c r="S36" s="360">
        <v>53.692306518554688</v>
      </c>
      <c r="T36" s="25">
        <v>2.7999999523162842</v>
      </c>
      <c r="U36" s="26">
        <v>5.75</v>
      </c>
      <c r="V36" s="22">
        <v>251.02632141113281</v>
      </c>
      <c r="W36" s="23">
        <v>12.105262756347656</v>
      </c>
      <c r="X36" s="23">
        <v>124.55555725097656</v>
      </c>
      <c r="Y36" s="363">
        <v>124.66663360595703</v>
      </c>
      <c r="Z36" s="23">
        <v>127.78888702392578</v>
      </c>
      <c r="AA36" s="363">
        <v>126.97054290771484</v>
      </c>
      <c r="AB36" s="26">
        <v>131.05262756347656</v>
      </c>
      <c r="AC36" s="22">
        <v>1.8176277577877047</v>
      </c>
      <c r="AD36" s="23">
        <v>1.3810656243314929</v>
      </c>
      <c r="AE36" s="23">
        <v>8.2624076243835969</v>
      </c>
      <c r="AF36" s="28">
        <f t="shared" si="3"/>
        <v>0.32633627468946697</v>
      </c>
      <c r="AG36" s="73"/>
      <c r="AH36" s="73"/>
      <c r="AI36" s="73"/>
      <c r="AJ36" s="73"/>
      <c r="AK36" s="73"/>
      <c r="AL36" s="73"/>
      <c r="AM36" s="73"/>
      <c r="AN36" s="73"/>
      <c r="AO36" s="73"/>
      <c r="AP36" s="73"/>
      <c r="AQ36" s="73"/>
      <c r="AR36" s="73"/>
      <c r="AS36" s="73"/>
      <c r="AT36" s="73"/>
      <c r="AU36" s="73"/>
      <c r="AV36" s="73"/>
      <c r="AW36" s="73"/>
      <c r="AX36" s="73"/>
      <c r="AY36" s="73"/>
      <c r="AZ36" s="73"/>
      <c r="BA36" s="73"/>
      <c r="BB36" s="73"/>
      <c r="BC36" s="73"/>
      <c r="BD36" s="73"/>
      <c r="BE36" s="73"/>
      <c r="BF36" s="73"/>
      <c r="BG36" s="73"/>
      <c r="BH36" s="73"/>
      <c r="BI36" s="73"/>
      <c r="BJ36" s="73"/>
      <c r="BK36" s="73"/>
      <c r="BL36" s="73"/>
      <c r="BM36" s="73"/>
      <c r="BN36" s="73"/>
      <c r="BO36" s="73"/>
      <c r="BP36" s="73"/>
      <c r="BQ36" s="73"/>
      <c r="BR36" s="73"/>
      <c r="BS36" s="73"/>
      <c r="BT36" s="73"/>
      <c r="BU36" s="73"/>
      <c r="BV36" s="73"/>
      <c r="BW36" s="73"/>
      <c r="BX36" s="73"/>
      <c r="BY36" s="73"/>
      <c r="BZ36" s="73"/>
      <c r="CA36" s="73"/>
      <c r="CB36" s="73"/>
      <c r="CC36" s="73"/>
      <c r="CD36" s="73"/>
      <c r="CE36" s="73"/>
      <c r="CF36" s="73"/>
      <c r="CG36" s="73"/>
      <c r="CH36" s="73"/>
      <c r="CI36" s="73"/>
      <c r="CJ36" s="73"/>
      <c r="CK36" s="73"/>
      <c r="CL36" s="73"/>
      <c r="CM36" s="73"/>
      <c r="CN36" s="73"/>
      <c r="CO36" s="73"/>
      <c r="CP36" s="73"/>
      <c r="CQ36" s="73"/>
      <c r="CR36" s="73"/>
      <c r="CS36" s="73"/>
      <c r="CT36" s="73"/>
      <c r="CU36" s="73"/>
      <c r="CV36" s="73"/>
      <c r="CW36" s="73"/>
      <c r="CX36" s="73"/>
      <c r="CY36" s="73"/>
      <c r="CZ36" s="73"/>
      <c r="DA36" s="73"/>
      <c r="DB36" s="73"/>
      <c r="DC36" s="73"/>
      <c r="DD36" s="73"/>
      <c r="DE36" s="73"/>
      <c r="DF36" s="73"/>
      <c r="DG36" s="73"/>
      <c r="DH36" s="73"/>
      <c r="DI36" s="73"/>
      <c r="DJ36" s="73"/>
      <c r="DK36" s="73"/>
      <c r="DL36" s="73"/>
      <c r="DM36" s="73"/>
      <c r="DN36" s="73"/>
      <c r="DO36" s="73"/>
      <c r="DP36" s="73"/>
      <c r="DQ36" s="73"/>
      <c r="DR36" s="73"/>
      <c r="DS36" s="73"/>
      <c r="DT36" s="73"/>
      <c r="DU36" s="73"/>
      <c r="DV36" s="73"/>
      <c r="DW36" s="73"/>
      <c r="DX36" s="73"/>
      <c r="DY36" s="73"/>
      <c r="DZ36" s="73"/>
      <c r="EA36" s="73"/>
      <c r="EB36" s="73"/>
      <c r="EC36" s="73"/>
      <c r="ED36" s="73"/>
      <c r="EE36" s="73"/>
      <c r="EF36" s="73"/>
      <c r="EG36" s="73"/>
      <c r="EH36" s="73"/>
      <c r="EI36" s="73"/>
      <c r="EJ36" s="73"/>
      <c r="EK36" s="73"/>
      <c r="EL36" s="73"/>
      <c r="EM36" s="73"/>
      <c r="EN36" s="73"/>
      <c r="EO36" s="73"/>
      <c r="EP36" s="73"/>
      <c r="EQ36" s="73"/>
      <c r="ER36" s="73"/>
      <c r="ES36" s="73"/>
      <c r="ET36" s="73"/>
      <c r="EU36" s="73"/>
      <c r="EV36" s="73"/>
      <c r="EW36" s="73"/>
      <c r="EX36" s="73"/>
      <c r="EY36" s="73"/>
      <c r="EZ36" s="73"/>
      <c r="FA36" s="73"/>
      <c r="FB36" s="73"/>
      <c r="FC36" s="73"/>
      <c r="FD36" s="73"/>
      <c r="FE36" s="73"/>
      <c r="FF36" s="73"/>
      <c r="FG36" s="73"/>
      <c r="FH36" s="73"/>
      <c r="FI36" s="73"/>
      <c r="FJ36" s="73"/>
      <c r="FK36" s="73"/>
      <c r="FL36" s="73"/>
      <c r="FM36" s="73"/>
      <c r="FN36" s="73"/>
      <c r="FO36" s="73"/>
      <c r="FP36" s="73"/>
      <c r="FQ36" s="73"/>
      <c r="FR36" s="73"/>
      <c r="FS36" s="73"/>
      <c r="FT36" s="73"/>
      <c r="FU36" s="73"/>
      <c r="FV36" s="73"/>
      <c r="FW36" s="73"/>
      <c r="FX36" s="73"/>
      <c r="FY36" s="73"/>
      <c r="FZ36" s="73"/>
      <c r="GA36" s="73"/>
      <c r="GB36" s="73"/>
      <c r="GC36" s="73"/>
      <c r="GD36" s="73"/>
      <c r="GE36" s="73"/>
      <c r="GF36" s="73"/>
      <c r="GG36" s="73"/>
      <c r="GH36" s="73"/>
      <c r="GI36" s="73"/>
      <c r="GJ36" s="73"/>
      <c r="GK36" s="73"/>
      <c r="GL36" s="73"/>
      <c r="GM36" s="73"/>
      <c r="GN36" s="73"/>
      <c r="GO36" s="73"/>
      <c r="GP36" s="73"/>
      <c r="GQ36" s="73"/>
      <c r="GR36" s="73"/>
      <c r="GS36" s="73"/>
      <c r="GT36" s="73"/>
      <c r="GU36" s="73"/>
      <c r="GV36" s="73"/>
      <c r="GW36" s="73"/>
      <c r="GX36" s="73"/>
      <c r="GY36" s="73"/>
      <c r="GZ36" s="73"/>
      <c r="HA36" s="73"/>
      <c r="HB36" s="73"/>
      <c r="HC36" s="73"/>
      <c r="HD36" s="73"/>
      <c r="HE36" s="73"/>
      <c r="HF36" s="73"/>
      <c r="HG36" s="73"/>
      <c r="HH36" s="73"/>
      <c r="HI36" s="73"/>
      <c r="HJ36" s="73"/>
      <c r="HK36" s="73"/>
      <c r="HL36" s="73"/>
      <c r="HM36" s="73"/>
      <c r="HN36" s="73"/>
      <c r="HO36" s="73"/>
      <c r="HP36" s="73"/>
      <c r="HQ36" s="73"/>
      <c r="HR36" s="73"/>
      <c r="HS36" s="73"/>
      <c r="HT36" s="73"/>
      <c r="HU36" s="73"/>
      <c r="HV36" s="73"/>
      <c r="HW36" s="73"/>
      <c r="HX36" s="73"/>
      <c r="HY36" s="73"/>
      <c r="HZ36" s="73"/>
      <c r="IA36" s="73"/>
      <c r="IB36" s="73"/>
      <c r="IC36" s="73"/>
      <c r="ID36" s="73"/>
      <c r="IE36" s="73"/>
      <c r="IF36" s="73"/>
      <c r="IG36" s="73"/>
      <c r="IH36" s="73"/>
      <c r="II36" s="73"/>
      <c r="IJ36" s="73"/>
      <c r="IK36" s="73"/>
      <c r="IL36" s="73"/>
      <c r="IM36" s="73"/>
      <c r="IN36" s="73"/>
      <c r="IO36" s="73"/>
      <c r="IP36" s="73"/>
      <c r="IQ36" s="73"/>
      <c r="IR36" s="73"/>
      <c r="IS36" s="73"/>
      <c r="IT36" s="73"/>
      <c r="IU36" s="73"/>
    </row>
    <row r="37" spans="1:255" s="92" customFormat="1" ht="16.2" thickBot="1">
      <c r="A37" s="81" t="s">
        <v>163</v>
      </c>
      <c r="B37" s="81">
        <v>1015</v>
      </c>
      <c r="C37" s="81" t="s">
        <v>88</v>
      </c>
      <c r="D37" s="82">
        <v>12</v>
      </c>
      <c r="E37" s="83">
        <v>345</v>
      </c>
      <c r="F37" s="84">
        <v>8.6066500000000001</v>
      </c>
      <c r="G37" s="85">
        <v>6</v>
      </c>
      <c r="H37" s="86">
        <v>34.183334350585938</v>
      </c>
      <c r="I37" s="87">
        <v>23.200000762939453</v>
      </c>
      <c r="J37" s="87">
        <v>1.2666666507720947</v>
      </c>
      <c r="K37" s="87">
        <v>14.899999618530273</v>
      </c>
      <c r="L37" s="87">
        <v>4.8000001907348633</v>
      </c>
      <c r="M37" s="87">
        <v>20.783332824707031</v>
      </c>
      <c r="N37" s="87">
        <v>5.2166666984558105</v>
      </c>
      <c r="O37" s="87">
        <v>18.033332824707031</v>
      </c>
      <c r="P37" s="84">
        <v>4.0499997138977051</v>
      </c>
      <c r="Q37" s="88">
        <v>18.799999237060547</v>
      </c>
      <c r="R37" s="89">
        <v>24.833333969116211</v>
      </c>
      <c r="S37" s="361">
        <v>43.200000762939453</v>
      </c>
      <c r="T37" s="89">
        <v>-5.75</v>
      </c>
      <c r="U37" s="90">
        <v>-10</v>
      </c>
      <c r="V37" s="86">
        <v>275.83334350585938</v>
      </c>
      <c r="W37" s="87">
        <v>12.524999618530273</v>
      </c>
      <c r="X37" s="87">
        <v>139.25</v>
      </c>
      <c r="Y37" s="365">
        <v>138.57980346679688</v>
      </c>
      <c r="Z37" s="87">
        <v>140</v>
      </c>
      <c r="AA37" s="365">
        <v>139.59217834472656</v>
      </c>
      <c r="AB37" s="90">
        <v>175.5</v>
      </c>
      <c r="AC37" s="86">
        <v>1.6749834299087525</v>
      </c>
      <c r="AD37" s="87">
        <v>1.6467825208329725</v>
      </c>
      <c r="AE37" s="87">
        <v>10.641038873611361</v>
      </c>
      <c r="AF37" s="91">
        <f t="shared" si="3"/>
        <v>0.3664066088484309</v>
      </c>
      <c r="AG37" s="73"/>
      <c r="AH37" s="73"/>
      <c r="AI37" s="73"/>
      <c r="AJ37" s="73"/>
      <c r="AK37" s="73"/>
      <c r="AL37" s="73"/>
      <c r="AM37" s="73"/>
      <c r="AN37" s="73"/>
      <c r="AO37" s="73"/>
      <c r="AP37" s="73"/>
      <c r="AQ37" s="73"/>
      <c r="AR37" s="73"/>
      <c r="AS37" s="73"/>
      <c r="AT37" s="73"/>
      <c r="AU37" s="73"/>
      <c r="AV37" s="73"/>
      <c r="AW37" s="73"/>
      <c r="AX37" s="73"/>
      <c r="AY37" s="73"/>
      <c r="AZ37" s="73"/>
      <c r="BA37" s="73"/>
      <c r="BB37" s="73"/>
      <c r="BC37" s="73"/>
      <c r="BD37" s="73"/>
      <c r="BE37" s="73"/>
      <c r="BF37" s="73"/>
      <c r="BG37" s="73"/>
      <c r="BH37" s="73"/>
      <c r="BI37" s="73"/>
      <c r="BJ37" s="73"/>
      <c r="BK37" s="73"/>
      <c r="BL37" s="73"/>
      <c r="BM37" s="73"/>
      <c r="BN37" s="73"/>
      <c r="BO37" s="73"/>
      <c r="BP37" s="73"/>
      <c r="BQ37" s="73"/>
      <c r="BR37" s="73"/>
      <c r="BS37" s="73"/>
      <c r="BT37" s="73"/>
      <c r="BU37" s="73"/>
      <c r="BV37" s="73"/>
      <c r="BW37" s="73"/>
      <c r="BX37" s="73"/>
      <c r="BY37" s="73"/>
      <c r="BZ37" s="73"/>
      <c r="CA37" s="73"/>
      <c r="CB37" s="73"/>
      <c r="CC37" s="73"/>
      <c r="CD37" s="73"/>
      <c r="CE37" s="73"/>
      <c r="CF37" s="73"/>
      <c r="CG37" s="73"/>
      <c r="CH37" s="73"/>
      <c r="CI37" s="73"/>
      <c r="CJ37" s="73"/>
      <c r="CK37" s="73"/>
      <c r="CL37" s="73"/>
      <c r="CM37" s="73"/>
      <c r="CN37" s="73"/>
      <c r="CO37" s="73"/>
      <c r="CP37" s="73"/>
      <c r="CQ37" s="73"/>
      <c r="CR37" s="73"/>
      <c r="CS37" s="73"/>
      <c r="CT37" s="73"/>
      <c r="CU37" s="73"/>
      <c r="CV37" s="73"/>
      <c r="CW37" s="73"/>
      <c r="CX37" s="73"/>
      <c r="CY37" s="73"/>
      <c r="CZ37" s="73"/>
      <c r="DA37" s="73"/>
      <c r="DB37" s="73"/>
      <c r="DC37" s="73"/>
      <c r="DD37" s="73"/>
      <c r="DE37" s="73"/>
      <c r="DF37" s="73"/>
      <c r="DG37" s="73"/>
      <c r="DH37" s="73"/>
      <c r="DI37" s="73"/>
      <c r="DJ37" s="73"/>
      <c r="DK37" s="73"/>
      <c r="DL37" s="73"/>
      <c r="DM37" s="73"/>
      <c r="DN37" s="73"/>
      <c r="DO37" s="73"/>
      <c r="DP37" s="73"/>
      <c r="DQ37" s="73"/>
      <c r="DR37" s="73"/>
      <c r="DS37" s="73"/>
      <c r="DT37" s="73"/>
      <c r="DU37" s="73"/>
      <c r="DV37" s="73"/>
      <c r="DW37" s="73"/>
      <c r="DX37" s="73"/>
      <c r="DY37" s="73"/>
      <c r="DZ37" s="73"/>
      <c r="EA37" s="73"/>
      <c r="EB37" s="73"/>
      <c r="EC37" s="73"/>
      <c r="ED37" s="73"/>
      <c r="EE37" s="73"/>
      <c r="EF37" s="73"/>
      <c r="EG37" s="73"/>
      <c r="EH37" s="73"/>
      <c r="EI37" s="73"/>
      <c r="EJ37" s="73"/>
      <c r="EK37" s="73"/>
      <c r="EL37" s="73"/>
      <c r="EM37" s="73"/>
      <c r="EN37" s="73"/>
      <c r="EO37" s="73"/>
      <c r="EP37" s="73"/>
      <c r="EQ37" s="73"/>
      <c r="ER37" s="73"/>
      <c r="ES37" s="73"/>
      <c r="ET37" s="73"/>
      <c r="EU37" s="73"/>
      <c r="EV37" s="73"/>
      <c r="EW37" s="73"/>
      <c r="EX37" s="73"/>
      <c r="EY37" s="73"/>
      <c r="EZ37" s="73"/>
      <c r="FA37" s="73"/>
      <c r="FB37" s="73"/>
      <c r="FC37" s="73"/>
      <c r="FD37" s="73"/>
      <c r="FE37" s="73"/>
      <c r="FF37" s="73"/>
      <c r="FG37" s="73"/>
      <c r="FH37" s="73"/>
      <c r="FI37" s="73"/>
      <c r="FJ37" s="73"/>
      <c r="FK37" s="73"/>
      <c r="FL37" s="73"/>
      <c r="FM37" s="73"/>
      <c r="FN37" s="73"/>
      <c r="FO37" s="73"/>
      <c r="FP37" s="73"/>
      <c r="FQ37" s="73"/>
      <c r="FR37" s="73"/>
      <c r="FS37" s="73"/>
      <c r="FT37" s="73"/>
      <c r="FU37" s="73"/>
      <c r="FV37" s="73"/>
      <c r="FW37" s="73"/>
      <c r="FX37" s="73"/>
      <c r="FY37" s="73"/>
      <c r="FZ37" s="73"/>
      <c r="GA37" s="73"/>
      <c r="GB37" s="73"/>
      <c r="GC37" s="73"/>
      <c r="GD37" s="73"/>
      <c r="GE37" s="73"/>
      <c r="GF37" s="73"/>
      <c r="GG37" s="73"/>
      <c r="GH37" s="73"/>
      <c r="GI37" s="73"/>
      <c r="GJ37" s="73"/>
      <c r="GK37" s="73"/>
      <c r="GL37" s="73"/>
      <c r="GM37" s="73"/>
      <c r="GN37" s="73"/>
      <c r="GO37" s="73"/>
      <c r="GP37" s="73"/>
      <c r="GQ37" s="73"/>
      <c r="GR37" s="73"/>
      <c r="GS37" s="73"/>
      <c r="GT37" s="73"/>
      <c r="GU37" s="73"/>
      <c r="GV37" s="73"/>
      <c r="GW37" s="73"/>
      <c r="GX37" s="73"/>
      <c r="GY37" s="73"/>
      <c r="GZ37" s="73"/>
      <c r="HA37" s="73"/>
      <c r="HB37" s="73"/>
      <c r="HC37" s="73"/>
      <c r="HD37" s="73"/>
      <c r="HE37" s="73"/>
      <c r="HF37" s="73"/>
      <c r="HG37" s="73"/>
      <c r="HH37" s="73"/>
      <c r="HI37" s="73"/>
      <c r="HJ37" s="73"/>
      <c r="HK37" s="73"/>
      <c r="HL37" s="73"/>
      <c r="HM37" s="73"/>
      <c r="HN37" s="73"/>
      <c r="HO37" s="73"/>
      <c r="HP37" s="73"/>
      <c r="HQ37" s="73"/>
      <c r="HR37" s="73"/>
      <c r="HS37" s="73"/>
      <c r="HT37" s="73"/>
      <c r="HU37" s="73"/>
      <c r="HV37" s="73"/>
      <c r="HW37" s="73"/>
      <c r="HX37" s="73"/>
      <c r="HY37" s="73"/>
      <c r="HZ37" s="73"/>
      <c r="IA37" s="73"/>
      <c r="IB37" s="73"/>
      <c r="IC37" s="73"/>
      <c r="ID37" s="73"/>
      <c r="IE37" s="73"/>
      <c r="IF37" s="73"/>
      <c r="IG37" s="73"/>
      <c r="IH37" s="73"/>
      <c r="II37" s="73"/>
      <c r="IJ37" s="73"/>
      <c r="IK37" s="73"/>
      <c r="IL37" s="73"/>
      <c r="IM37" s="73"/>
      <c r="IN37" s="73"/>
      <c r="IO37" s="73"/>
      <c r="IP37" s="73"/>
      <c r="IQ37" s="73"/>
      <c r="IR37" s="73"/>
      <c r="IS37" s="73"/>
      <c r="IT37" s="73"/>
      <c r="IU37" s="73"/>
    </row>
    <row r="38" spans="1:255" s="44" customFormat="1">
      <c r="A38" s="31" t="s">
        <v>163</v>
      </c>
      <c r="B38" s="31">
        <v>1020</v>
      </c>
      <c r="C38" s="31" t="s">
        <v>88</v>
      </c>
      <c r="D38" s="33">
        <v>12</v>
      </c>
      <c r="E38" s="34">
        <v>347</v>
      </c>
      <c r="F38" s="35">
        <v>6.5968499999999999</v>
      </c>
      <c r="G38" s="36">
        <v>6</v>
      </c>
      <c r="H38" s="37">
        <v>32.433334350585938</v>
      </c>
      <c r="I38" s="38">
        <v>25.116666793823242</v>
      </c>
      <c r="J38" s="38">
        <v>1.4166666269302368</v>
      </c>
      <c r="K38" s="38">
        <v>18.083333969116211</v>
      </c>
      <c r="L38" s="38">
        <v>7.3333334922790527</v>
      </c>
      <c r="M38" s="38">
        <v>19.566667556762695</v>
      </c>
      <c r="N38" s="38">
        <v>8.1166667938232422</v>
      </c>
      <c r="O38" s="38">
        <v>18</v>
      </c>
      <c r="P38" s="35">
        <v>6.7833333015441895</v>
      </c>
      <c r="Q38" s="78">
        <v>25.333333969116211</v>
      </c>
      <c r="R38" s="79">
        <v>21.166666030883789</v>
      </c>
      <c r="S38" s="359">
        <v>46.5</v>
      </c>
      <c r="T38" s="79">
        <v>7.3333334922790527</v>
      </c>
      <c r="U38" s="45">
        <v>11.333333015441895</v>
      </c>
      <c r="V38" s="37">
        <v>206.23333740234375</v>
      </c>
      <c r="W38" s="38">
        <v>14.824999809265137</v>
      </c>
      <c r="X38" s="38">
        <v>100.5</v>
      </c>
      <c r="Y38" s="364">
        <v>99.292030334472656</v>
      </c>
      <c r="Z38" s="38">
        <v>107.25</v>
      </c>
      <c r="AA38" s="364">
        <v>101.65352630615234</v>
      </c>
      <c r="AB38" s="45">
        <v>162</v>
      </c>
      <c r="AC38" s="37">
        <v>1.5892333656549456</v>
      </c>
      <c r="AD38" s="38">
        <v>1.2976907096167847</v>
      </c>
      <c r="AE38" s="38">
        <v>6.9628328647173277</v>
      </c>
      <c r="AF38" s="80">
        <f t="shared" si="3"/>
        <v>0.45709144946416247</v>
      </c>
      <c r="AG38" s="73"/>
      <c r="AH38" s="73"/>
      <c r="AI38" s="73"/>
      <c r="AJ38" s="73"/>
      <c r="AK38" s="73"/>
      <c r="AL38" s="73"/>
      <c r="AM38" s="73"/>
      <c r="AN38" s="73"/>
      <c r="AO38" s="73"/>
      <c r="AP38" s="73"/>
      <c r="AQ38" s="73"/>
      <c r="AR38" s="73"/>
      <c r="AS38" s="73"/>
      <c r="AT38" s="73"/>
      <c r="AU38" s="73"/>
      <c r="AV38" s="73"/>
      <c r="AW38" s="73"/>
      <c r="AX38" s="73"/>
      <c r="AY38" s="73"/>
      <c r="AZ38" s="73"/>
      <c r="BA38" s="73"/>
      <c r="BB38" s="73"/>
      <c r="BC38" s="73"/>
      <c r="BD38" s="73"/>
      <c r="BE38" s="73"/>
      <c r="BF38" s="73"/>
      <c r="BG38" s="73"/>
      <c r="BH38" s="73"/>
      <c r="BI38" s="73"/>
      <c r="BJ38" s="73"/>
      <c r="BK38" s="73"/>
      <c r="BL38" s="73"/>
      <c r="BM38" s="73"/>
      <c r="BN38" s="73"/>
      <c r="BO38" s="73"/>
      <c r="BP38" s="73"/>
      <c r="BQ38" s="73"/>
      <c r="BR38" s="73"/>
      <c r="BS38" s="73"/>
      <c r="BT38" s="73"/>
      <c r="BU38" s="73"/>
      <c r="BV38" s="73"/>
      <c r="BW38" s="73"/>
      <c r="BX38" s="73"/>
      <c r="BY38" s="73"/>
      <c r="BZ38" s="73"/>
      <c r="CA38" s="73"/>
      <c r="CB38" s="73"/>
      <c r="CC38" s="73"/>
      <c r="CD38" s="73"/>
      <c r="CE38" s="73"/>
      <c r="CF38" s="73"/>
      <c r="CG38" s="73"/>
      <c r="CH38" s="73"/>
      <c r="CI38" s="73"/>
      <c r="CJ38" s="73"/>
      <c r="CK38" s="73"/>
      <c r="CL38" s="73"/>
      <c r="CM38" s="73"/>
      <c r="CN38" s="73"/>
      <c r="CO38" s="73"/>
      <c r="CP38" s="73"/>
      <c r="CQ38" s="73"/>
      <c r="CR38" s="73"/>
      <c r="CS38" s="73"/>
      <c r="CT38" s="73"/>
      <c r="CU38" s="73"/>
      <c r="CV38" s="73"/>
      <c r="CW38" s="73"/>
      <c r="CX38" s="73"/>
      <c r="CY38" s="73"/>
      <c r="CZ38" s="73"/>
      <c r="DA38" s="73"/>
      <c r="DB38" s="73"/>
      <c r="DC38" s="73"/>
      <c r="DD38" s="73"/>
      <c r="DE38" s="73"/>
      <c r="DF38" s="73"/>
      <c r="DG38" s="73"/>
      <c r="DH38" s="73"/>
      <c r="DI38" s="73"/>
      <c r="DJ38" s="73"/>
      <c r="DK38" s="73"/>
      <c r="DL38" s="73"/>
      <c r="DM38" s="73"/>
      <c r="DN38" s="73"/>
      <c r="DO38" s="73"/>
      <c r="DP38" s="73"/>
      <c r="DQ38" s="73"/>
      <c r="DR38" s="73"/>
      <c r="DS38" s="73"/>
      <c r="DT38" s="73"/>
      <c r="DU38" s="73"/>
      <c r="DV38" s="73"/>
      <c r="DW38" s="73"/>
      <c r="DX38" s="73"/>
      <c r="DY38" s="73"/>
      <c r="DZ38" s="73"/>
      <c r="EA38" s="73"/>
      <c r="EB38" s="73"/>
      <c r="EC38" s="73"/>
      <c r="ED38" s="73"/>
      <c r="EE38" s="73"/>
      <c r="EF38" s="73"/>
      <c r="EG38" s="73"/>
      <c r="EH38" s="73"/>
      <c r="EI38" s="73"/>
      <c r="EJ38" s="73"/>
      <c r="EK38" s="73"/>
      <c r="EL38" s="73"/>
      <c r="EM38" s="73"/>
      <c r="EN38" s="73"/>
      <c r="EO38" s="73"/>
      <c r="EP38" s="73"/>
      <c r="EQ38" s="73"/>
      <c r="ER38" s="73"/>
      <c r="ES38" s="73"/>
      <c r="ET38" s="73"/>
      <c r="EU38" s="73"/>
      <c r="EV38" s="73"/>
      <c r="EW38" s="73"/>
      <c r="EX38" s="73"/>
      <c r="EY38" s="73"/>
      <c r="EZ38" s="73"/>
      <c r="FA38" s="73"/>
      <c r="FB38" s="73"/>
      <c r="FC38" s="73"/>
      <c r="FD38" s="73"/>
      <c r="FE38" s="73"/>
      <c r="FF38" s="73"/>
      <c r="FG38" s="73"/>
      <c r="FH38" s="73"/>
      <c r="FI38" s="73"/>
      <c r="FJ38" s="73"/>
      <c r="FK38" s="73"/>
      <c r="FL38" s="73"/>
      <c r="FM38" s="73"/>
      <c r="FN38" s="73"/>
      <c r="FO38" s="73"/>
      <c r="FP38" s="73"/>
      <c r="FQ38" s="73"/>
      <c r="FR38" s="73"/>
      <c r="FS38" s="73"/>
      <c r="FT38" s="73"/>
      <c r="FU38" s="73"/>
      <c r="FV38" s="73"/>
      <c r="FW38" s="73"/>
      <c r="FX38" s="73"/>
      <c r="FY38" s="73"/>
      <c r="FZ38" s="73"/>
      <c r="GA38" s="73"/>
      <c r="GB38" s="73"/>
      <c r="GC38" s="73"/>
      <c r="GD38" s="73"/>
      <c r="GE38" s="73"/>
      <c r="GF38" s="73"/>
      <c r="GG38" s="73"/>
      <c r="GH38" s="73"/>
      <c r="GI38" s="73"/>
      <c r="GJ38" s="73"/>
      <c r="GK38" s="73"/>
      <c r="GL38" s="73"/>
      <c r="GM38" s="73"/>
      <c r="GN38" s="73"/>
      <c r="GO38" s="73"/>
      <c r="GP38" s="73"/>
      <c r="GQ38" s="73"/>
      <c r="GR38" s="73"/>
      <c r="GS38" s="73"/>
      <c r="GT38" s="73"/>
      <c r="GU38" s="73"/>
      <c r="GV38" s="73"/>
      <c r="GW38" s="73"/>
      <c r="GX38" s="73"/>
      <c r="GY38" s="73"/>
      <c r="GZ38" s="73"/>
      <c r="HA38" s="73"/>
      <c r="HB38" s="73"/>
      <c r="HC38" s="73"/>
      <c r="HD38" s="73"/>
      <c r="HE38" s="73"/>
      <c r="HF38" s="73"/>
      <c r="HG38" s="73"/>
      <c r="HH38" s="73"/>
      <c r="HI38" s="73"/>
      <c r="HJ38" s="73"/>
      <c r="HK38" s="73"/>
      <c r="HL38" s="73"/>
      <c r="HM38" s="73"/>
      <c r="HN38" s="73"/>
      <c r="HO38" s="73"/>
      <c r="HP38" s="73"/>
      <c r="HQ38" s="73"/>
      <c r="HR38" s="73"/>
      <c r="HS38" s="73"/>
      <c r="HT38" s="73"/>
      <c r="HU38" s="73"/>
      <c r="HV38" s="73"/>
      <c r="HW38" s="73"/>
      <c r="HX38" s="73"/>
      <c r="HY38" s="73"/>
      <c r="HZ38" s="73"/>
      <c r="IA38" s="73"/>
      <c r="IB38" s="73"/>
      <c r="IC38" s="73"/>
      <c r="ID38" s="73"/>
      <c r="IE38" s="73"/>
      <c r="IF38" s="73"/>
      <c r="IG38" s="73"/>
      <c r="IH38" s="73"/>
      <c r="II38" s="73"/>
      <c r="IJ38" s="73"/>
      <c r="IK38" s="73"/>
      <c r="IL38" s="73"/>
      <c r="IM38" s="73"/>
      <c r="IN38" s="73"/>
      <c r="IO38" s="73"/>
      <c r="IP38" s="73"/>
      <c r="IQ38" s="73"/>
      <c r="IR38" s="73"/>
      <c r="IS38" s="73"/>
      <c r="IT38" s="73"/>
      <c r="IU38" s="73"/>
    </row>
    <row r="39" spans="1:255" s="44" customFormat="1">
      <c r="A39" s="49" t="s">
        <v>163</v>
      </c>
      <c r="B39" s="49">
        <v>1020</v>
      </c>
      <c r="C39" s="49" t="s">
        <v>117</v>
      </c>
      <c r="D39" s="51">
        <v>12</v>
      </c>
      <c r="E39" s="52">
        <v>312</v>
      </c>
      <c r="F39" s="53">
        <v>10.560299999999998</v>
      </c>
      <c r="G39" s="54">
        <v>7</v>
      </c>
      <c r="H39" s="55">
        <v>42.833332061767578</v>
      </c>
      <c r="I39" s="56">
        <v>30</v>
      </c>
      <c r="J39" s="56">
        <v>2.9142856597900391</v>
      </c>
      <c r="K39" s="56">
        <v>21.666666030883789</v>
      </c>
      <c r="L39" s="56">
        <v>8.5</v>
      </c>
      <c r="M39" s="56">
        <v>26.69999885559082</v>
      </c>
      <c r="N39" s="56">
        <v>10.914285659790039</v>
      </c>
      <c r="O39" s="56">
        <v>22.850000381469727</v>
      </c>
      <c r="P39" s="53">
        <v>8.4833335876464844</v>
      </c>
      <c r="Q39" s="75">
        <v>18.833333969116211</v>
      </c>
      <c r="R39" s="76">
        <v>19.5</v>
      </c>
      <c r="S39" s="358">
        <v>40.200000762939453</v>
      </c>
      <c r="T39" s="76">
        <v>-8.6666669845581055</v>
      </c>
      <c r="U39" s="62">
        <v>-9</v>
      </c>
      <c r="V39" s="55">
        <v>283.53997802734375</v>
      </c>
      <c r="W39" s="56">
        <v>25.024999618530273</v>
      </c>
      <c r="X39" s="56">
        <v>148.40000915527344</v>
      </c>
      <c r="Y39" s="366">
        <v>146.38723754882813</v>
      </c>
      <c r="Z39" s="56">
        <v>139.25</v>
      </c>
      <c r="AA39" s="366">
        <v>136.75418090820313</v>
      </c>
      <c r="AB39" s="62">
        <v>163.5</v>
      </c>
      <c r="AC39" s="55">
        <v>2.0988332301378252</v>
      </c>
      <c r="AD39" s="56">
        <v>1.3509409607009337</v>
      </c>
      <c r="AE39" s="56">
        <v>8.5575203425427979</v>
      </c>
      <c r="AF39" s="77">
        <f t="shared" si="3"/>
        <v>0.58424125357427492</v>
      </c>
      <c r="AG39" s="73"/>
      <c r="AH39" s="73"/>
      <c r="AI39" s="73"/>
      <c r="AJ39" s="73"/>
      <c r="AK39" s="73"/>
      <c r="AL39" s="73"/>
      <c r="AM39" s="73"/>
      <c r="AN39" s="73"/>
      <c r="AO39" s="73"/>
      <c r="AP39" s="73"/>
      <c r="AQ39" s="73"/>
      <c r="AR39" s="73"/>
      <c r="AS39" s="73"/>
      <c r="AT39" s="73"/>
      <c r="AU39" s="73"/>
      <c r="AV39" s="73"/>
      <c r="AW39" s="73"/>
      <c r="AX39" s="73"/>
      <c r="AY39" s="73"/>
      <c r="AZ39" s="73"/>
      <c r="BA39" s="73"/>
      <c r="BB39" s="73"/>
      <c r="BC39" s="73"/>
      <c r="BD39" s="73"/>
      <c r="BE39" s="73"/>
      <c r="BF39" s="73"/>
      <c r="BG39" s="73"/>
      <c r="BH39" s="73"/>
      <c r="BI39" s="73"/>
      <c r="BJ39" s="73"/>
      <c r="BK39" s="73"/>
      <c r="BL39" s="73"/>
      <c r="BM39" s="73"/>
      <c r="BN39" s="73"/>
      <c r="BO39" s="73"/>
      <c r="BP39" s="73"/>
      <c r="BQ39" s="73"/>
      <c r="BR39" s="73"/>
      <c r="BS39" s="73"/>
      <c r="BT39" s="73"/>
      <c r="BU39" s="73"/>
      <c r="BV39" s="73"/>
      <c r="BW39" s="73"/>
      <c r="BX39" s="73"/>
      <c r="BY39" s="73"/>
      <c r="BZ39" s="73"/>
      <c r="CA39" s="73"/>
      <c r="CB39" s="73"/>
      <c r="CC39" s="73"/>
      <c r="CD39" s="73"/>
      <c r="CE39" s="73"/>
      <c r="CF39" s="73"/>
      <c r="CG39" s="73"/>
      <c r="CH39" s="73"/>
      <c r="CI39" s="73"/>
      <c r="CJ39" s="73"/>
      <c r="CK39" s="73"/>
      <c r="CL39" s="73"/>
      <c r="CM39" s="73"/>
      <c r="CN39" s="73"/>
      <c r="CO39" s="73"/>
      <c r="CP39" s="73"/>
      <c r="CQ39" s="73"/>
      <c r="CR39" s="73"/>
      <c r="CS39" s="73"/>
      <c r="CT39" s="73"/>
      <c r="CU39" s="73"/>
      <c r="CV39" s="73"/>
      <c r="CW39" s="73"/>
      <c r="CX39" s="73"/>
      <c r="CY39" s="73"/>
      <c r="CZ39" s="73"/>
      <c r="DA39" s="73"/>
      <c r="DB39" s="73"/>
      <c r="DC39" s="73"/>
      <c r="DD39" s="73"/>
      <c r="DE39" s="73"/>
      <c r="DF39" s="73"/>
      <c r="DG39" s="73"/>
      <c r="DH39" s="73"/>
      <c r="DI39" s="73"/>
      <c r="DJ39" s="73"/>
      <c r="DK39" s="73"/>
      <c r="DL39" s="73"/>
      <c r="DM39" s="73"/>
      <c r="DN39" s="73"/>
      <c r="DO39" s="73"/>
      <c r="DP39" s="73"/>
      <c r="DQ39" s="73"/>
      <c r="DR39" s="73"/>
      <c r="DS39" s="73"/>
      <c r="DT39" s="73"/>
      <c r="DU39" s="73"/>
      <c r="DV39" s="73"/>
      <c r="DW39" s="73"/>
      <c r="DX39" s="73"/>
      <c r="DY39" s="73"/>
      <c r="DZ39" s="73"/>
      <c r="EA39" s="73"/>
      <c r="EB39" s="73"/>
      <c r="EC39" s="73"/>
      <c r="ED39" s="73"/>
      <c r="EE39" s="73"/>
      <c r="EF39" s="73"/>
      <c r="EG39" s="73"/>
      <c r="EH39" s="73"/>
      <c r="EI39" s="73"/>
      <c r="EJ39" s="73"/>
      <c r="EK39" s="73"/>
      <c r="EL39" s="73"/>
      <c r="EM39" s="73"/>
      <c r="EN39" s="73"/>
      <c r="EO39" s="73"/>
      <c r="EP39" s="73"/>
      <c r="EQ39" s="73"/>
      <c r="ER39" s="73"/>
      <c r="ES39" s="73"/>
      <c r="ET39" s="73"/>
      <c r="EU39" s="73"/>
      <c r="EV39" s="73"/>
      <c r="EW39" s="73"/>
      <c r="EX39" s="73"/>
      <c r="EY39" s="73"/>
      <c r="EZ39" s="73"/>
      <c r="FA39" s="73"/>
      <c r="FB39" s="73"/>
      <c r="FC39" s="73"/>
      <c r="FD39" s="73"/>
      <c r="FE39" s="73"/>
      <c r="FF39" s="73"/>
      <c r="FG39" s="73"/>
      <c r="FH39" s="73"/>
      <c r="FI39" s="73"/>
      <c r="FJ39" s="73"/>
      <c r="FK39" s="73"/>
      <c r="FL39" s="73"/>
      <c r="FM39" s="73"/>
      <c r="FN39" s="73"/>
      <c r="FO39" s="73"/>
      <c r="FP39" s="73"/>
      <c r="FQ39" s="73"/>
      <c r="FR39" s="73"/>
      <c r="FS39" s="73"/>
      <c r="FT39" s="73"/>
      <c r="FU39" s="73"/>
      <c r="FV39" s="73"/>
      <c r="FW39" s="73"/>
      <c r="FX39" s="73"/>
      <c r="FY39" s="73"/>
      <c r="FZ39" s="73"/>
      <c r="GA39" s="73"/>
      <c r="GB39" s="73"/>
      <c r="GC39" s="73"/>
      <c r="GD39" s="73"/>
      <c r="GE39" s="73"/>
      <c r="GF39" s="73"/>
      <c r="GG39" s="73"/>
      <c r="GH39" s="73"/>
      <c r="GI39" s="73"/>
      <c r="GJ39" s="73"/>
      <c r="GK39" s="73"/>
      <c r="GL39" s="73"/>
      <c r="GM39" s="73"/>
      <c r="GN39" s="73"/>
      <c r="GO39" s="73"/>
      <c r="GP39" s="73"/>
      <c r="GQ39" s="73"/>
      <c r="GR39" s="73"/>
      <c r="GS39" s="73"/>
      <c r="GT39" s="73"/>
      <c r="GU39" s="73"/>
      <c r="GV39" s="73"/>
      <c r="GW39" s="73"/>
      <c r="GX39" s="73"/>
      <c r="GY39" s="73"/>
      <c r="GZ39" s="73"/>
      <c r="HA39" s="73"/>
      <c r="HB39" s="73"/>
      <c r="HC39" s="73"/>
      <c r="HD39" s="73"/>
      <c r="HE39" s="73"/>
      <c r="HF39" s="73"/>
      <c r="HG39" s="73"/>
      <c r="HH39" s="73"/>
      <c r="HI39" s="73"/>
      <c r="HJ39" s="73"/>
      <c r="HK39" s="73"/>
      <c r="HL39" s="73"/>
      <c r="HM39" s="73"/>
      <c r="HN39" s="73"/>
      <c r="HO39" s="73"/>
      <c r="HP39" s="73"/>
      <c r="HQ39" s="73"/>
      <c r="HR39" s="73"/>
      <c r="HS39" s="73"/>
      <c r="HT39" s="73"/>
      <c r="HU39" s="73"/>
      <c r="HV39" s="73"/>
      <c r="HW39" s="73"/>
      <c r="HX39" s="73"/>
      <c r="HY39" s="73"/>
      <c r="HZ39" s="73"/>
      <c r="IA39" s="73"/>
      <c r="IB39" s="73"/>
      <c r="IC39" s="73"/>
      <c r="ID39" s="73"/>
      <c r="IE39" s="73"/>
      <c r="IF39" s="73"/>
      <c r="IG39" s="73"/>
      <c r="IH39" s="73"/>
      <c r="II39" s="73"/>
      <c r="IJ39" s="73"/>
      <c r="IK39" s="73"/>
      <c r="IL39" s="73"/>
      <c r="IM39" s="73"/>
      <c r="IN39" s="73"/>
      <c r="IO39" s="73"/>
      <c r="IP39" s="73"/>
      <c r="IQ39" s="73"/>
      <c r="IR39" s="73"/>
      <c r="IS39" s="73"/>
      <c r="IT39" s="73"/>
      <c r="IU39" s="73"/>
    </row>
    <row r="40" spans="1:255" s="74" customFormat="1" ht="16.2" thickBot="1">
      <c r="A40" s="17" t="s">
        <v>163</v>
      </c>
      <c r="B40" s="17">
        <v>1020</v>
      </c>
      <c r="C40" s="17" t="s">
        <v>118</v>
      </c>
      <c r="D40" s="18">
        <v>12</v>
      </c>
      <c r="E40" s="19">
        <v>29</v>
      </c>
      <c r="F40" s="20">
        <v>4.0466999999999995</v>
      </c>
      <c r="G40" s="21">
        <v>4</v>
      </c>
      <c r="H40" s="22">
        <v>38.799999237060547</v>
      </c>
      <c r="I40" s="23">
        <v>23.25</v>
      </c>
      <c r="J40" s="23">
        <v>2.6749999523162842</v>
      </c>
      <c r="K40" s="23">
        <v>17.75</v>
      </c>
      <c r="L40" s="23">
        <v>7.3499999046325684</v>
      </c>
      <c r="M40" s="23">
        <v>20.333333969116211</v>
      </c>
      <c r="N40" s="23">
        <v>9.5666666030883789</v>
      </c>
      <c r="O40" s="23">
        <v>17</v>
      </c>
      <c r="P40" s="20">
        <v>8.5</v>
      </c>
      <c r="Q40" s="24">
        <v>16.5</v>
      </c>
      <c r="R40" s="25">
        <v>25.5</v>
      </c>
      <c r="S40" s="360">
        <v>42</v>
      </c>
      <c r="T40" s="25">
        <v>12</v>
      </c>
      <c r="U40" s="26">
        <v>15</v>
      </c>
      <c r="V40" s="22">
        <v>267</v>
      </c>
      <c r="W40" s="23">
        <v>20.799999237060547</v>
      </c>
      <c r="X40" s="23">
        <v>135.5</v>
      </c>
      <c r="Y40" s="27"/>
      <c r="Z40" s="23">
        <v>133.5</v>
      </c>
      <c r="AA40" s="363">
        <v>131.86967468261719</v>
      </c>
      <c r="AB40" s="26">
        <v>176</v>
      </c>
      <c r="AC40" s="22">
        <v>1.9011999100446701</v>
      </c>
      <c r="AD40" s="23">
        <v>1.4043762499111765</v>
      </c>
      <c r="AE40" s="23">
        <v>8.6897550556413314</v>
      </c>
      <c r="AF40" s="28">
        <f t="shared" si="3"/>
        <v>0.53608246510461366</v>
      </c>
      <c r="AG40" s="73"/>
      <c r="AH40" s="73"/>
      <c r="AI40" s="73"/>
      <c r="AJ40" s="73"/>
      <c r="AK40" s="73"/>
      <c r="AL40" s="73"/>
      <c r="AM40" s="73"/>
      <c r="AN40" s="73"/>
      <c r="AO40" s="73"/>
      <c r="AP40" s="73"/>
      <c r="AQ40" s="73"/>
      <c r="AR40" s="73"/>
      <c r="AS40" s="73"/>
      <c r="AT40" s="73"/>
      <c r="AU40" s="73"/>
      <c r="AV40" s="73"/>
      <c r="AW40" s="73"/>
      <c r="AX40" s="73"/>
      <c r="AY40" s="73"/>
      <c r="AZ40" s="73"/>
      <c r="BA40" s="73"/>
      <c r="BB40" s="73"/>
      <c r="BC40" s="73"/>
      <c r="BD40" s="73"/>
      <c r="BE40" s="73"/>
      <c r="BF40" s="73"/>
      <c r="BG40" s="73"/>
      <c r="BH40" s="73"/>
      <c r="BI40" s="73"/>
      <c r="BJ40" s="73"/>
      <c r="BK40" s="73"/>
      <c r="BL40" s="73"/>
      <c r="BM40" s="73"/>
      <c r="BN40" s="73"/>
      <c r="BO40" s="73"/>
      <c r="BP40" s="73"/>
      <c r="BQ40" s="73"/>
      <c r="BR40" s="73"/>
      <c r="BS40" s="73"/>
      <c r="BT40" s="73"/>
      <c r="BU40" s="73"/>
      <c r="BV40" s="73"/>
      <c r="BW40" s="73"/>
      <c r="BX40" s="73"/>
      <c r="BY40" s="73"/>
      <c r="BZ40" s="73"/>
      <c r="CA40" s="73"/>
      <c r="CB40" s="73"/>
      <c r="CC40" s="73"/>
      <c r="CD40" s="73"/>
      <c r="CE40" s="73"/>
      <c r="CF40" s="73"/>
      <c r="CG40" s="73"/>
      <c r="CH40" s="73"/>
      <c r="CI40" s="73"/>
      <c r="CJ40" s="73"/>
      <c r="CK40" s="73"/>
      <c r="CL40" s="73"/>
      <c r="CM40" s="73"/>
      <c r="CN40" s="73"/>
      <c r="CO40" s="73"/>
      <c r="CP40" s="73"/>
      <c r="CQ40" s="73"/>
      <c r="CR40" s="73"/>
      <c r="CS40" s="73"/>
      <c r="CT40" s="73"/>
      <c r="CU40" s="73"/>
      <c r="CV40" s="73"/>
      <c r="CW40" s="73"/>
      <c r="CX40" s="73"/>
      <c r="CY40" s="73"/>
      <c r="CZ40" s="73"/>
      <c r="DA40" s="73"/>
      <c r="DB40" s="73"/>
      <c r="DC40" s="73"/>
      <c r="DD40" s="73"/>
      <c r="DE40" s="73"/>
      <c r="DF40" s="73"/>
      <c r="DG40" s="73"/>
      <c r="DH40" s="73"/>
      <c r="DI40" s="73"/>
      <c r="DJ40" s="73"/>
      <c r="DK40" s="73"/>
      <c r="DL40" s="73"/>
      <c r="DM40" s="73"/>
      <c r="DN40" s="73"/>
      <c r="DO40" s="73"/>
      <c r="DP40" s="73"/>
      <c r="DQ40" s="73"/>
      <c r="DR40" s="73"/>
      <c r="DS40" s="73"/>
      <c r="DT40" s="73"/>
      <c r="DU40" s="73"/>
      <c r="DV40" s="73"/>
      <c r="DW40" s="73"/>
      <c r="DX40" s="73"/>
      <c r="DY40" s="73"/>
      <c r="DZ40" s="73"/>
      <c r="EA40" s="73"/>
      <c r="EB40" s="73"/>
      <c r="EC40" s="73"/>
      <c r="ED40" s="73"/>
      <c r="EE40" s="73"/>
      <c r="EF40" s="73"/>
      <c r="EG40" s="73"/>
      <c r="EH40" s="73"/>
      <c r="EI40" s="73"/>
      <c r="EJ40" s="73"/>
      <c r="EK40" s="73"/>
      <c r="EL40" s="73"/>
      <c r="EM40" s="73"/>
      <c r="EN40" s="73"/>
      <c r="EO40" s="73"/>
      <c r="EP40" s="73"/>
      <c r="EQ40" s="73"/>
      <c r="ER40" s="73"/>
      <c r="ES40" s="73"/>
      <c r="ET40" s="73"/>
      <c r="EU40" s="73"/>
      <c r="EV40" s="73"/>
      <c r="EW40" s="73"/>
      <c r="EX40" s="73"/>
      <c r="EY40" s="73"/>
      <c r="EZ40" s="73"/>
      <c r="FA40" s="73"/>
      <c r="FB40" s="73"/>
      <c r="FC40" s="73"/>
      <c r="FD40" s="73"/>
      <c r="FE40" s="73"/>
      <c r="FF40" s="73"/>
      <c r="FG40" s="73"/>
      <c r="FH40" s="73"/>
      <c r="FI40" s="73"/>
      <c r="FJ40" s="73"/>
      <c r="FK40" s="73"/>
      <c r="FL40" s="73"/>
      <c r="FM40" s="73"/>
      <c r="FN40" s="73"/>
      <c r="FO40" s="73"/>
      <c r="FP40" s="73"/>
      <c r="FQ40" s="73"/>
      <c r="FR40" s="73"/>
      <c r="FS40" s="73"/>
      <c r="FT40" s="73"/>
      <c r="FU40" s="73"/>
      <c r="FV40" s="73"/>
      <c r="FW40" s="73"/>
      <c r="FX40" s="73"/>
      <c r="FY40" s="73"/>
      <c r="FZ40" s="73"/>
      <c r="GA40" s="73"/>
      <c r="GB40" s="73"/>
      <c r="GC40" s="73"/>
      <c r="GD40" s="73"/>
      <c r="GE40" s="73"/>
      <c r="GF40" s="73"/>
      <c r="GG40" s="73"/>
      <c r="GH40" s="73"/>
      <c r="GI40" s="73"/>
      <c r="GJ40" s="73"/>
      <c r="GK40" s="73"/>
      <c r="GL40" s="73"/>
      <c r="GM40" s="73"/>
      <c r="GN40" s="73"/>
      <c r="GO40" s="73"/>
      <c r="GP40" s="73"/>
      <c r="GQ40" s="73"/>
      <c r="GR40" s="73"/>
      <c r="GS40" s="73"/>
      <c r="GT40" s="73"/>
      <c r="GU40" s="73"/>
      <c r="GV40" s="73"/>
      <c r="GW40" s="73"/>
      <c r="GX40" s="73"/>
      <c r="GY40" s="73"/>
      <c r="GZ40" s="73"/>
      <c r="HA40" s="73"/>
      <c r="HB40" s="73"/>
      <c r="HC40" s="73"/>
      <c r="HD40" s="73"/>
      <c r="HE40" s="73"/>
      <c r="HF40" s="73"/>
      <c r="HG40" s="73"/>
      <c r="HH40" s="73"/>
      <c r="HI40" s="73"/>
      <c r="HJ40" s="73"/>
      <c r="HK40" s="73"/>
      <c r="HL40" s="73"/>
      <c r="HM40" s="73"/>
      <c r="HN40" s="73"/>
      <c r="HO40" s="73"/>
      <c r="HP40" s="73"/>
      <c r="HQ40" s="73"/>
      <c r="HR40" s="73"/>
      <c r="HS40" s="73"/>
      <c r="HT40" s="73"/>
      <c r="HU40" s="73"/>
      <c r="HV40" s="73"/>
      <c r="HW40" s="73"/>
      <c r="HX40" s="73"/>
      <c r="HY40" s="73"/>
      <c r="HZ40" s="73"/>
      <c r="IA40" s="73"/>
      <c r="IB40" s="73"/>
      <c r="IC40" s="73"/>
      <c r="ID40" s="73"/>
      <c r="IE40" s="73"/>
      <c r="IF40" s="73"/>
      <c r="IG40" s="73"/>
      <c r="IH40" s="73"/>
      <c r="II40" s="73"/>
      <c r="IJ40" s="73"/>
      <c r="IK40" s="73"/>
      <c r="IL40" s="73"/>
      <c r="IM40" s="73"/>
      <c r="IN40" s="73"/>
      <c r="IO40" s="73"/>
      <c r="IP40" s="73"/>
      <c r="IQ40" s="73"/>
      <c r="IR40" s="73"/>
      <c r="IS40" s="73"/>
      <c r="IT40" s="73"/>
      <c r="IU40" s="73"/>
    </row>
    <row r="41" spans="1:255" s="44" customFormat="1">
      <c r="A41" s="31" t="s">
        <v>163</v>
      </c>
      <c r="B41" s="31">
        <v>1025</v>
      </c>
      <c r="C41" s="31" t="s">
        <v>88</v>
      </c>
      <c r="D41" s="33">
        <v>12</v>
      </c>
      <c r="E41" s="34">
        <v>87</v>
      </c>
      <c r="F41" s="35">
        <v>8.3261500000000002</v>
      </c>
      <c r="G41" s="36">
        <v>7</v>
      </c>
      <c r="H41" s="37">
        <v>40.400001525878906</v>
      </c>
      <c r="I41" s="38">
        <v>29.44999885559082</v>
      </c>
      <c r="J41" s="38">
        <v>2.2500002384185791</v>
      </c>
      <c r="K41" s="38">
        <v>18.616666793823242</v>
      </c>
      <c r="L41" s="38">
        <v>7.8000006675720215</v>
      </c>
      <c r="M41" s="38">
        <v>22.366666793823242</v>
      </c>
      <c r="N41" s="38">
        <v>8.8333330154418945</v>
      </c>
      <c r="O41" s="38">
        <v>17.283332824707031</v>
      </c>
      <c r="P41" s="35">
        <v>6.8333334922790527</v>
      </c>
      <c r="Q41" s="78">
        <v>22.166666030883789</v>
      </c>
      <c r="R41" s="79">
        <v>27</v>
      </c>
      <c r="S41" s="359">
        <v>49.166667938232422</v>
      </c>
      <c r="T41" s="79">
        <v>-1</v>
      </c>
      <c r="U41" s="45">
        <v>6</v>
      </c>
      <c r="V41" s="37">
        <v>231.33332824707031</v>
      </c>
      <c r="W41" s="38">
        <v>30.44999885559082</v>
      </c>
      <c r="X41" s="38">
        <v>112.25</v>
      </c>
      <c r="Y41" s="364">
        <v>114.09754943847656</v>
      </c>
      <c r="Z41" s="38">
        <v>130</v>
      </c>
      <c r="AA41" s="364">
        <v>127.32948303222656</v>
      </c>
      <c r="AB41" s="45">
        <v>152.5</v>
      </c>
      <c r="AC41" s="37">
        <v>1.9796000689268114</v>
      </c>
      <c r="AD41" s="38">
        <v>1.1685861799978703</v>
      </c>
      <c r="AE41" s="38">
        <v>6.5234661431645433</v>
      </c>
      <c r="AF41" s="80">
        <f t="shared" si="3"/>
        <v>0.75371281449297856</v>
      </c>
      <c r="AG41" s="73"/>
      <c r="AH41" s="73"/>
      <c r="AI41" s="73"/>
      <c r="AJ41" s="73"/>
      <c r="AK41" s="73"/>
      <c r="AL41" s="73"/>
      <c r="AM41" s="73"/>
      <c r="AN41" s="73"/>
      <c r="AO41" s="73"/>
      <c r="AP41" s="73"/>
      <c r="AQ41" s="73"/>
      <c r="AR41" s="73"/>
      <c r="AS41" s="73"/>
      <c r="AT41" s="73"/>
      <c r="AU41" s="73"/>
      <c r="AV41" s="73"/>
      <c r="AW41" s="73"/>
      <c r="AX41" s="73"/>
      <c r="AY41" s="73"/>
      <c r="AZ41" s="73"/>
      <c r="BA41" s="73"/>
      <c r="BB41" s="73"/>
      <c r="BC41" s="73"/>
      <c r="BD41" s="73"/>
      <c r="BE41" s="73"/>
      <c r="BF41" s="73"/>
      <c r="BG41" s="73"/>
      <c r="BH41" s="73"/>
      <c r="BI41" s="73"/>
      <c r="BJ41" s="73"/>
      <c r="BK41" s="73"/>
      <c r="BL41" s="73"/>
      <c r="BM41" s="73"/>
      <c r="BN41" s="73"/>
      <c r="BO41" s="73"/>
      <c r="BP41" s="73"/>
      <c r="BQ41" s="73"/>
      <c r="BR41" s="73"/>
      <c r="BS41" s="73"/>
      <c r="BT41" s="73"/>
      <c r="BU41" s="73"/>
      <c r="BV41" s="73"/>
      <c r="BW41" s="73"/>
      <c r="BX41" s="73"/>
      <c r="BY41" s="73"/>
      <c r="BZ41" s="73"/>
      <c r="CA41" s="73"/>
      <c r="CB41" s="73"/>
      <c r="CC41" s="73"/>
      <c r="CD41" s="73"/>
      <c r="CE41" s="73"/>
      <c r="CF41" s="73"/>
      <c r="CG41" s="73"/>
      <c r="CH41" s="73"/>
      <c r="CI41" s="73"/>
      <c r="CJ41" s="73"/>
      <c r="CK41" s="73"/>
      <c r="CL41" s="73"/>
      <c r="CM41" s="73"/>
      <c r="CN41" s="73"/>
      <c r="CO41" s="73"/>
      <c r="CP41" s="73"/>
      <c r="CQ41" s="73"/>
      <c r="CR41" s="73"/>
      <c r="CS41" s="73"/>
      <c r="CT41" s="73"/>
      <c r="CU41" s="73"/>
      <c r="CV41" s="73"/>
      <c r="CW41" s="73"/>
      <c r="CX41" s="73"/>
      <c r="CY41" s="73"/>
      <c r="CZ41" s="73"/>
      <c r="DA41" s="73"/>
      <c r="DB41" s="73"/>
      <c r="DC41" s="73"/>
      <c r="DD41" s="73"/>
      <c r="DE41" s="73"/>
      <c r="DF41" s="73"/>
      <c r="DG41" s="73"/>
      <c r="DH41" s="73"/>
      <c r="DI41" s="73"/>
      <c r="DJ41" s="73"/>
      <c r="DK41" s="73"/>
      <c r="DL41" s="73"/>
      <c r="DM41" s="73"/>
      <c r="DN41" s="73"/>
      <c r="DO41" s="73"/>
      <c r="DP41" s="73"/>
      <c r="DQ41" s="73"/>
      <c r="DR41" s="73"/>
      <c r="DS41" s="73"/>
      <c r="DT41" s="73"/>
      <c r="DU41" s="73"/>
      <c r="DV41" s="73"/>
      <c r="DW41" s="73"/>
      <c r="DX41" s="73"/>
      <c r="DY41" s="73"/>
      <c r="DZ41" s="73"/>
      <c r="EA41" s="73"/>
      <c r="EB41" s="73"/>
      <c r="EC41" s="73"/>
      <c r="ED41" s="73"/>
      <c r="EE41" s="73"/>
      <c r="EF41" s="73"/>
      <c r="EG41" s="73"/>
      <c r="EH41" s="73"/>
      <c r="EI41" s="73"/>
      <c r="EJ41" s="73"/>
      <c r="EK41" s="73"/>
      <c r="EL41" s="73"/>
      <c r="EM41" s="73"/>
      <c r="EN41" s="73"/>
      <c r="EO41" s="73"/>
      <c r="EP41" s="73"/>
      <c r="EQ41" s="73"/>
      <c r="ER41" s="73"/>
      <c r="ES41" s="73"/>
      <c r="ET41" s="73"/>
      <c r="EU41" s="73"/>
      <c r="EV41" s="73"/>
      <c r="EW41" s="73"/>
      <c r="EX41" s="73"/>
      <c r="EY41" s="73"/>
      <c r="EZ41" s="73"/>
      <c r="FA41" s="73"/>
      <c r="FB41" s="73"/>
      <c r="FC41" s="73"/>
      <c r="FD41" s="73"/>
      <c r="FE41" s="73"/>
      <c r="FF41" s="73"/>
      <c r="FG41" s="73"/>
      <c r="FH41" s="73"/>
      <c r="FI41" s="73"/>
      <c r="FJ41" s="73"/>
      <c r="FK41" s="73"/>
      <c r="FL41" s="73"/>
      <c r="FM41" s="73"/>
      <c r="FN41" s="73"/>
      <c r="FO41" s="73"/>
      <c r="FP41" s="73"/>
      <c r="FQ41" s="73"/>
      <c r="FR41" s="73"/>
      <c r="FS41" s="73"/>
      <c r="FT41" s="73"/>
      <c r="FU41" s="73"/>
      <c r="FV41" s="73"/>
      <c r="FW41" s="73"/>
      <c r="FX41" s="73"/>
      <c r="FY41" s="73"/>
      <c r="FZ41" s="73"/>
      <c r="GA41" s="73"/>
      <c r="GB41" s="73"/>
      <c r="GC41" s="73"/>
      <c r="GD41" s="73"/>
      <c r="GE41" s="73"/>
      <c r="GF41" s="73"/>
      <c r="GG41" s="73"/>
      <c r="GH41" s="73"/>
      <c r="GI41" s="73"/>
      <c r="GJ41" s="73"/>
      <c r="GK41" s="73"/>
      <c r="GL41" s="73"/>
      <c r="GM41" s="73"/>
      <c r="GN41" s="73"/>
      <c r="GO41" s="73"/>
      <c r="GP41" s="73"/>
      <c r="GQ41" s="73"/>
      <c r="GR41" s="73"/>
      <c r="GS41" s="73"/>
      <c r="GT41" s="73"/>
      <c r="GU41" s="73"/>
      <c r="GV41" s="73"/>
      <c r="GW41" s="73"/>
      <c r="GX41" s="73"/>
      <c r="GY41" s="73"/>
      <c r="GZ41" s="73"/>
      <c r="HA41" s="73"/>
      <c r="HB41" s="73"/>
      <c r="HC41" s="73"/>
      <c r="HD41" s="73"/>
      <c r="HE41" s="73"/>
      <c r="HF41" s="73"/>
      <c r="HG41" s="73"/>
      <c r="HH41" s="73"/>
      <c r="HI41" s="73"/>
      <c r="HJ41" s="73"/>
      <c r="HK41" s="73"/>
      <c r="HL41" s="73"/>
      <c r="HM41" s="73"/>
      <c r="HN41" s="73"/>
      <c r="HO41" s="73"/>
      <c r="HP41" s="73"/>
      <c r="HQ41" s="73"/>
      <c r="HR41" s="73"/>
      <c r="HS41" s="73"/>
      <c r="HT41" s="73"/>
      <c r="HU41" s="73"/>
      <c r="HV41" s="73"/>
      <c r="HW41" s="73"/>
      <c r="HX41" s="73"/>
      <c r="HY41" s="73"/>
      <c r="HZ41" s="73"/>
      <c r="IA41" s="73"/>
      <c r="IB41" s="73"/>
      <c r="IC41" s="73"/>
      <c r="ID41" s="73"/>
      <c r="IE41" s="73"/>
      <c r="IF41" s="73"/>
      <c r="IG41" s="73"/>
      <c r="IH41" s="73"/>
      <c r="II41" s="73"/>
      <c r="IJ41" s="73"/>
      <c r="IK41" s="73"/>
      <c r="IL41" s="73"/>
      <c r="IM41" s="73"/>
      <c r="IN41" s="73"/>
      <c r="IO41" s="73"/>
      <c r="IP41" s="73"/>
      <c r="IQ41" s="73"/>
      <c r="IR41" s="73"/>
      <c r="IS41" s="73"/>
      <c r="IT41" s="73"/>
      <c r="IU41" s="73"/>
    </row>
    <row r="42" spans="1:255" s="74" customFormat="1" ht="16.2" thickBot="1">
      <c r="A42" s="17" t="s">
        <v>163</v>
      </c>
      <c r="B42" s="17">
        <v>1025</v>
      </c>
      <c r="C42" s="17" t="s">
        <v>117</v>
      </c>
      <c r="D42" s="18">
        <v>12</v>
      </c>
      <c r="E42" s="19">
        <v>340</v>
      </c>
      <c r="F42" s="20">
        <v>3.4172500000000001</v>
      </c>
      <c r="G42" s="21">
        <v>3</v>
      </c>
      <c r="H42" s="22">
        <v>35.5</v>
      </c>
      <c r="I42" s="23">
        <v>23.333333969116211</v>
      </c>
      <c r="J42" s="23">
        <v>2.7666666507720947</v>
      </c>
      <c r="K42" s="23">
        <v>23</v>
      </c>
      <c r="L42" s="23">
        <v>9.6666669845581055</v>
      </c>
      <c r="M42" s="23">
        <v>20.833333969116211</v>
      </c>
      <c r="N42" s="23">
        <v>7.3333334922790527</v>
      </c>
      <c r="O42" s="23">
        <v>16.766666412353516</v>
      </c>
      <c r="P42" s="20">
        <v>6.1666665077209473</v>
      </c>
      <c r="Q42" s="24">
        <v>26.166666030883789</v>
      </c>
      <c r="R42" s="25">
        <v>21.333333969116211</v>
      </c>
      <c r="S42" s="360">
        <v>47.5</v>
      </c>
      <c r="T42" s="25">
        <v>17.5</v>
      </c>
      <c r="U42" s="71"/>
      <c r="V42" s="22">
        <v>293.5</v>
      </c>
      <c r="W42" s="23">
        <v>32.700000762939453</v>
      </c>
      <c r="X42" s="23">
        <v>142</v>
      </c>
      <c r="Y42" s="27"/>
      <c r="Z42" s="23">
        <v>156</v>
      </c>
      <c r="AA42" s="363">
        <v>152.53428649902344</v>
      </c>
      <c r="AB42" s="26">
        <v>162</v>
      </c>
      <c r="AC42" s="22">
        <v>1.7394999474287034</v>
      </c>
      <c r="AD42" s="23">
        <v>1.6872665068708181</v>
      </c>
      <c r="AE42" s="23">
        <v>11.292892705032294</v>
      </c>
      <c r="AF42" s="28">
        <f t="shared" si="3"/>
        <v>0.9211267820546325</v>
      </c>
      <c r="AG42" s="73"/>
      <c r="AH42" s="73"/>
      <c r="AI42" s="73"/>
      <c r="AJ42" s="73"/>
      <c r="AK42" s="73"/>
      <c r="AL42" s="73"/>
      <c r="AM42" s="73"/>
      <c r="AN42" s="73"/>
      <c r="AO42" s="73"/>
      <c r="AP42" s="73"/>
      <c r="AQ42" s="73"/>
      <c r="AR42" s="73"/>
      <c r="AS42" s="73"/>
      <c r="AT42" s="73"/>
      <c r="AU42" s="73"/>
      <c r="AV42" s="73"/>
      <c r="AW42" s="73"/>
      <c r="AX42" s="73"/>
      <c r="AY42" s="73"/>
      <c r="AZ42" s="73"/>
      <c r="BA42" s="73"/>
      <c r="BB42" s="73"/>
      <c r="BC42" s="73"/>
      <c r="BD42" s="73"/>
      <c r="BE42" s="73"/>
      <c r="BF42" s="73"/>
      <c r="BG42" s="73"/>
      <c r="BH42" s="73"/>
      <c r="BI42" s="73"/>
      <c r="BJ42" s="73"/>
      <c r="BK42" s="73"/>
      <c r="BL42" s="73"/>
      <c r="BM42" s="73"/>
      <c r="BN42" s="73"/>
      <c r="BO42" s="73"/>
      <c r="BP42" s="73"/>
      <c r="BQ42" s="73"/>
      <c r="BR42" s="73"/>
      <c r="BS42" s="73"/>
      <c r="BT42" s="73"/>
      <c r="BU42" s="73"/>
      <c r="BV42" s="73"/>
      <c r="BW42" s="73"/>
      <c r="BX42" s="73"/>
      <c r="BY42" s="73"/>
      <c r="BZ42" s="73"/>
      <c r="CA42" s="73"/>
      <c r="CB42" s="73"/>
      <c r="CC42" s="73"/>
      <c r="CD42" s="73"/>
      <c r="CE42" s="73"/>
      <c r="CF42" s="73"/>
      <c r="CG42" s="73"/>
      <c r="CH42" s="73"/>
      <c r="CI42" s="73"/>
      <c r="CJ42" s="73"/>
      <c r="CK42" s="73"/>
      <c r="CL42" s="73"/>
      <c r="CM42" s="73"/>
      <c r="CN42" s="73"/>
      <c r="CO42" s="73"/>
      <c r="CP42" s="73"/>
      <c r="CQ42" s="73"/>
      <c r="CR42" s="73"/>
      <c r="CS42" s="73"/>
      <c r="CT42" s="73"/>
      <c r="CU42" s="73"/>
      <c r="CV42" s="73"/>
      <c r="CW42" s="73"/>
      <c r="CX42" s="73"/>
      <c r="CY42" s="73"/>
      <c r="CZ42" s="73"/>
      <c r="DA42" s="73"/>
      <c r="DB42" s="73"/>
      <c r="DC42" s="73"/>
      <c r="DD42" s="73"/>
      <c r="DE42" s="73"/>
      <c r="DF42" s="73"/>
      <c r="DG42" s="73"/>
      <c r="DH42" s="73"/>
      <c r="DI42" s="73"/>
      <c r="DJ42" s="73"/>
      <c r="DK42" s="73"/>
      <c r="DL42" s="73"/>
      <c r="DM42" s="73"/>
      <c r="DN42" s="73"/>
      <c r="DO42" s="73"/>
      <c r="DP42" s="73"/>
      <c r="DQ42" s="73"/>
      <c r="DR42" s="73"/>
      <c r="DS42" s="73"/>
      <c r="DT42" s="73"/>
      <c r="DU42" s="73"/>
      <c r="DV42" s="73"/>
      <c r="DW42" s="73"/>
      <c r="DX42" s="73"/>
      <c r="DY42" s="73"/>
      <c r="DZ42" s="73"/>
      <c r="EA42" s="73"/>
      <c r="EB42" s="73"/>
      <c r="EC42" s="73"/>
      <c r="ED42" s="73"/>
      <c r="EE42" s="73"/>
      <c r="EF42" s="73"/>
      <c r="EG42" s="73"/>
      <c r="EH42" s="73"/>
      <c r="EI42" s="73"/>
      <c r="EJ42" s="73"/>
      <c r="EK42" s="73"/>
      <c r="EL42" s="73"/>
      <c r="EM42" s="73"/>
      <c r="EN42" s="73"/>
      <c r="EO42" s="73"/>
      <c r="EP42" s="73"/>
      <c r="EQ42" s="73"/>
      <c r="ER42" s="73"/>
      <c r="ES42" s="73"/>
      <c r="ET42" s="73"/>
      <c r="EU42" s="73"/>
      <c r="EV42" s="73"/>
      <c r="EW42" s="73"/>
      <c r="EX42" s="73"/>
      <c r="EY42" s="73"/>
      <c r="EZ42" s="73"/>
      <c r="FA42" s="73"/>
      <c r="FB42" s="73"/>
      <c r="FC42" s="73"/>
      <c r="FD42" s="73"/>
      <c r="FE42" s="73"/>
      <c r="FF42" s="73"/>
      <c r="FG42" s="73"/>
      <c r="FH42" s="73"/>
      <c r="FI42" s="73"/>
      <c r="FJ42" s="73"/>
      <c r="FK42" s="73"/>
      <c r="FL42" s="73"/>
      <c r="FM42" s="73"/>
      <c r="FN42" s="73"/>
      <c r="FO42" s="73"/>
      <c r="FP42" s="73"/>
      <c r="FQ42" s="73"/>
      <c r="FR42" s="73"/>
      <c r="FS42" s="73"/>
      <c r="FT42" s="73"/>
      <c r="FU42" s="73"/>
      <c r="FV42" s="73"/>
      <c r="FW42" s="73"/>
      <c r="FX42" s="73"/>
      <c r="FY42" s="73"/>
      <c r="FZ42" s="73"/>
      <c r="GA42" s="73"/>
      <c r="GB42" s="73"/>
      <c r="GC42" s="73"/>
      <c r="GD42" s="73"/>
      <c r="GE42" s="73"/>
      <c r="GF42" s="73"/>
      <c r="GG42" s="73"/>
      <c r="GH42" s="73"/>
      <c r="GI42" s="73"/>
      <c r="GJ42" s="73"/>
      <c r="GK42" s="73"/>
      <c r="GL42" s="73"/>
      <c r="GM42" s="73"/>
      <c r="GN42" s="73"/>
      <c r="GO42" s="73"/>
      <c r="GP42" s="73"/>
      <c r="GQ42" s="73"/>
      <c r="GR42" s="73"/>
      <c r="GS42" s="73"/>
      <c r="GT42" s="73"/>
      <c r="GU42" s="73"/>
      <c r="GV42" s="73"/>
      <c r="GW42" s="73"/>
      <c r="GX42" s="73"/>
      <c r="GY42" s="73"/>
      <c r="GZ42" s="73"/>
      <c r="HA42" s="73"/>
      <c r="HB42" s="73"/>
      <c r="HC42" s="73"/>
      <c r="HD42" s="73"/>
      <c r="HE42" s="73"/>
      <c r="HF42" s="73"/>
      <c r="HG42" s="73"/>
      <c r="HH42" s="73"/>
      <c r="HI42" s="73"/>
      <c r="HJ42" s="73"/>
      <c r="HK42" s="73"/>
      <c r="HL42" s="73"/>
      <c r="HM42" s="73"/>
      <c r="HN42" s="73"/>
      <c r="HO42" s="73"/>
      <c r="HP42" s="73"/>
      <c r="HQ42" s="73"/>
      <c r="HR42" s="73"/>
      <c r="HS42" s="73"/>
      <c r="HT42" s="73"/>
      <c r="HU42" s="73"/>
      <c r="HV42" s="73"/>
      <c r="HW42" s="73"/>
      <c r="HX42" s="73"/>
      <c r="HY42" s="73"/>
      <c r="HZ42" s="73"/>
      <c r="IA42" s="73"/>
      <c r="IB42" s="73"/>
      <c r="IC42" s="73"/>
      <c r="ID42" s="73"/>
      <c r="IE42" s="73"/>
      <c r="IF42" s="73"/>
      <c r="IG42" s="73"/>
      <c r="IH42" s="73"/>
      <c r="II42" s="73"/>
      <c r="IJ42" s="73"/>
      <c r="IK42" s="73"/>
      <c r="IL42" s="73"/>
      <c r="IM42" s="73"/>
      <c r="IN42" s="73"/>
      <c r="IO42" s="73"/>
      <c r="IP42" s="73"/>
      <c r="IQ42" s="73"/>
      <c r="IR42" s="73"/>
      <c r="IS42" s="73"/>
      <c r="IT42" s="73"/>
      <c r="IU42" s="73"/>
    </row>
    <row r="43" spans="1:255" s="44" customFormat="1">
      <c r="A43" s="31" t="s">
        <v>163</v>
      </c>
      <c r="B43" s="31">
        <v>1030</v>
      </c>
      <c r="C43" s="31" t="s">
        <v>88</v>
      </c>
      <c r="D43" s="33">
        <v>12</v>
      </c>
      <c r="E43" s="34">
        <v>332</v>
      </c>
      <c r="F43" s="35">
        <v>9.7443500000000007</v>
      </c>
      <c r="G43" s="36">
        <v>8</v>
      </c>
      <c r="H43" s="37">
        <v>40.5</v>
      </c>
      <c r="I43" s="38">
        <v>28.600000381469727</v>
      </c>
      <c r="J43" s="38">
        <v>2.9000000953674316</v>
      </c>
      <c r="K43" s="38">
        <v>21</v>
      </c>
      <c r="L43" s="38">
        <v>7.625</v>
      </c>
      <c r="M43" s="38">
        <v>25</v>
      </c>
      <c r="N43" s="38">
        <v>8.6999998092651367</v>
      </c>
      <c r="O43" s="38">
        <v>28.166666030883789</v>
      </c>
      <c r="P43" s="35">
        <v>7.5</v>
      </c>
      <c r="Q43" s="78">
        <v>21.571428298950195</v>
      </c>
      <c r="R43" s="79">
        <v>21.166666030883789</v>
      </c>
      <c r="S43" s="359">
        <v>40.5</v>
      </c>
      <c r="T43" s="79">
        <v>-4.3333334922790527</v>
      </c>
      <c r="U43" s="45">
        <v>0.75</v>
      </c>
      <c r="V43" s="37">
        <v>264.375</v>
      </c>
      <c r="W43" s="38">
        <v>12.975000381469727</v>
      </c>
      <c r="X43" s="38">
        <v>138.66667175292969</v>
      </c>
      <c r="Y43" s="364">
        <v>136.12654113769531</v>
      </c>
      <c r="Z43" s="38">
        <v>129.75</v>
      </c>
      <c r="AA43" s="364">
        <v>128.5234375</v>
      </c>
      <c r="AB43" s="45">
        <v>169.5</v>
      </c>
      <c r="AC43" s="37">
        <v>1.9845000058412554</v>
      </c>
      <c r="AD43" s="38">
        <v>1.3321995425640123</v>
      </c>
      <c r="AE43" s="38">
        <v>8.1292875755624419</v>
      </c>
      <c r="AF43" s="80">
        <f t="shared" si="3"/>
        <v>0.32037037978937599</v>
      </c>
      <c r="AG43" s="73"/>
      <c r="AH43" s="73"/>
      <c r="AI43" s="73"/>
      <c r="AJ43" s="73"/>
      <c r="AK43" s="73"/>
      <c r="AL43" s="73"/>
      <c r="AM43" s="73"/>
      <c r="AN43" s="73"/>
      <c r="AO43" s="73"/>
      <c r="AP43" s="73"/>
      <c r="AQ43" s="73"/>
      <c r="AR43" s="73"/>
      <c r="AS43" s="73"/>
      <c r="AT43" s="73"/>
      <c r="AU43" s="73"/>
      <c r="AV43" s="73"/>
      <c r="AW43" s="73"/>
      <c r="AX43" s="73"/>
      <c r="AY43" s="73"/>
      <c r="AZ43" s="73"/>
      <c r="BA43" s="73"/>
      <c r="BB43" s="73"/>
      <c r="BC43" s="73"/>
      <c r="BD43" s="73"/>
      <c r="BE43" s="73"/>
      <c r="BF43" s="73"/>
      <c r="BG43" s="73"/>
      <c r="BH43" s="73"/>
      <c r="BI43" s="73"/>
      <c r="BJ43" s="73"/>
      <c r="BK43" s="73"/>
      <c r="BL43" s="73"/>
      <c r="BM43" s="73"/>
      <c r="BN43" s="73"/>
      <c r="BO43" s="73"/>
      <c r="BP43" s="73"/>
      <c r="BQ43" s="73"/>
      <c r="BR43" s="73"/>
      <c r="BS43" s="73"/>
      <c r="BT43" s="73"/>
      <c r="BU43" s="73"/>
      <c r="BV43" s="73"/>
      <c r="BW43" s="73"/>
      <c r="BX43" s="73"/>
      <c r="BY43" s="73"/>
      <c r="BZ43" s="73"/>
      <c r="CA43" s="73"/>
      <c r="CB43" s="73"/>
      <c r="CC43" s="73"/>
      <c r="CD43" s="73"/>
      <c r="CE43" s="73"/>
      <c r="CF43" s="73"/>
      <c r="CG43" s="73"/>
      <c r="CH43" s="73"/>
      <c r="CI43" s="73"/>
      <c r="CJ43" s="73"/>
      <c r="CK43" s="73"/>
      <c r="CL43" s="73"/>
      <c r="CM43" s="73"/>
      <c r="CN43" s="73"/>
      <c r="CO43" s="73"/>
      <c r="CP43" s="73"/>
      <c r="CQ43" s="73"/>
      <c r="CR43" s="73"/>
      <c r="CS43" s="73"/>
      <c r="CT43" s="73"/>
      <c r="CU43" s="73"/>
      <c r="CV43" s="73"/>
      <c r="CW43" s="73"/>
      <c r="CX43" s="73"/>
      <c r="CY43" s="73"/>
      <c r="CZ43" s="73"/>
      <c r="DA43" s="73"/>
      <c r="DB43" s="73"/>
      <c r="DC43" s="73"/>
      <c r="DD43" s="73"/>
      <c r="DE43" s="73"/>
      <c r="DF43" s="73"/>
      <c r="DG43" s="73"/>
      <c r="DH43" s="73"/>
      <c r="DI43" s="73"/>
      <c r="DJ43" s="73"/>
      <c r="DK43" s="73"/>
      <c r="DL43" s="73"/>
      <c r="DM43" s="73"/>
      <c r="DN43" s="73"/>
      <c r="DO43" s="73"/>
      <c r="DP43" s="73"/>
      <c r="DQ43" s="73"/>
      <c r="DR43" s="73"/>
      <c r="DS43" s="73"/>
      <c r="DT43" s="73"/>
      <c r="DU43" s="73"/>
      <c r="DV43" s="73"/>
      <c r="DW43" s="73"/>
      <c r="DX43" s="73"/>
      <c r="DY43" s="73"/>
      <c r="DZ43" s="73"/>
      <c r="EA43" s="73"/>
      <c r="EB43" s="73"/>
      <c r="EC43" s="73"/>
      <c r="ED43" s="73"/>
      <c r="EE43" s="73"/>
      <c r="EF43" s="73"/>
      <c r="EG43" s="73"/>
      <c r="EH43" s="73"/>
      <c r="EI43" s="73"/>
      <c r="EJ43" s="73"/>
      <c r="EK43" s="73"/>
      <c r="EL43" s="73"/>
      <c r="EM43" s="73"/>
      <c r="EN43" s="73"/>
      <c r="EO43" s="73"/>
      <c r="EP43" s="73"/>
      <c r="EQ43" s="73"/>
      <c r="ER43" s="73"/>
      <c r="ES43" s="73"/>
      <c r="ET43" s="73"/>
      <c r="EU43" s="73"/>
      <c r="EV43" s="73"/>
      <c r="EW43" s="73"/>
      <c r="EX43" s="73"/>
      <c r="EY43" s="73"/>
      <c r="EZ43" s="73"/>
      <c r="FA43" s="73"/>
      <c r="FB43" s="73"/>
      <c r="FC43" s="73"/>
      <c r="FD43" s="73"/>
      <c r="FE43" s="73"/>
      <c r="FF43" s="73"/>
      <c r="FG43" s="73"/>
      <c r="FH43" s="73"/>
      <c r="FI43" s="73"/>
      <c r="FJ43" s="73"/>
      <c r="FK43" s="73"/>
      <c r="FL43" s="73"/>
      <c r="FM43" s="73"/>
      <c r="FN43" s="73"/>
      <c r="FO43" s="73"/>
      <c r="FP43" s="73"/>
      <c r="FQ43" s="73"/>
      <c r="FR43" s="73"/>
      <c r="FS43" s="73"/>
      <c r="FT43" s="73"/>
      <c r="FU43" s="73"/>
      <c r="FV43" s="73"/>
      <c r="FW43" s="73"/>
      <c r="FX43" s="73"/>
      <c r="FY43" s="73"/>
      <c r="FZ43" s="73"/>
      <c r="GA43" s="73"/>
      <c r="GB43" s="73"/>
      <c r="GC43" s="73"/>
      <c r="GD43" s="73"/>
      <c r="GE43" s="73"/>
      <c r="GF43" s="73"/>
      <c r="GG43" s="73"/>
      <c r="GH43" s="73"/>
      <c r="GI43" s="73"/>
      <c r="GJ43" s="73"/>
      <c r="GK43" s="73"/>
      <c r="GL43" s="73"/>
      <c r="GM43" s="73"/>
      <c r="GN43" s="73"/>
      <c r="GO43" s="73"/>
      <c r="GP43" s="73"/>
      <c r="GQ43" s="73"/>
      <c r="GR43" s="73"/>
      <c r="GS43" s="73"/>
      <c r="GT43" s="73"/>
      <c r="GU43" s="73"/>
      <c r="GV43" s="73"/>
      <c r="GW43" s="73"/>
      <c r="GX43" s="73"/>
      <c r="GY43" s="73"/>
      <c r="GZ43" s="73"/>
      <c r="HA43" s="73"/>
      <c r="HB43" s="73"/>
      <c r="HC43" s="73"/>
      <c r="HD43" s="73"/>
      <c r="HE43" s="73"/>
      <c r="HF43" s="73"/>
      <c r="HG43" s="73"/>
      <c r="HH43" s="73"/>
      <c r="HI43" s="73"/>
      <c r="HJ43" s="73"/>
      <c r="HK43" s="73"/>
      <c r="HL43" s="73"/>
      <c r="HM43" s="73"/>
      <c r="HN43" s="73"/>
      <c r="HO43" s="73"/>
      <c r="HP43" s="73"/>
      <c r="HQ43" s="73"/>
      <c r="HR43" s="73"/>
      <c r="HS43" s="73"/>
      <c r="HT43" s="73"/>
      <c r="HU43" s="73"/>
      <c r="HV43" s="73"/>
      <c r="HW43" s="73"/>
      <c r="HX43" s="73"/>
      <c r="HY43" s="73"/>
      <c r="HZ43" s="73"/>
      <c r="IA43" s="73"/>
      <c r="IB43" s="73"/>
      <c r="IC43" s="73"/>
      <c r="ID43" s="73"/>
      <c r="IE43" s="73"/>
      <c r="IF43" s="73"/>
      <c r="IG43" s="73"/>
      <c r="IH43" s="73"/>
      <c r="II43" s="73"/>
      <c r="IJ43" s="73"/>
      <c r="IK43" s="73"/>
      <c r="IL43" s="73"/>
      <c r="IM43" s="73"/>
      <c r="IN43" s="73"/>
      <c r="IO43" s="73"/>
      <c r="IP43" s="73"/>
      <c r="IQ43" s="73"/>
      <c r="IR43" s="73"/>
      <c r="IS43" s="73"/>
      <c r="IT43" s="73"/>
      <c r="IU43" s="73"/>
    </row>
    <row r="44" spans="1:255" s="44" customFormat="1">
      <c r="A44" s="49" t="s">
        <v>163</v>
      </c>
      <c r="B44" s="49">
        <v>1030</v>
      </c>
      <c r="C44" s="49" t="s">
        <v>117</v>
      </c>
      <c r="D44" s="51">
        <v>12</v>
      </c>
      <c r="E44" s="52">
        <v>342</v>
      </c>
      <c r="F44" s="53">
        <v>6.4539499999999999</v>
      </c>
      <c r="G44" s="54">
        <v>5</v>
      </c>
      <c r="H44" s="55">
        <v>37.900001525878906</v>
      </c>
      <c r="I44" s="56">
        <v>23.700000762939453</v>
      </c>
      <c r="J44" s="56">
        <v>2.4200000762939453</v>
      </c>
      <c r="K44" s="56">
        <v>16.399999618530273</v>
      </c>
      <c r="L44" s="56">
        <v>5.5799999237060547</v>
      </c>
      <c r="M44" s="56">
        <v>23.700000762939453</v>
      </c>
      <c r="N44" s="56">
        <v>6.5999999046325684</v>
      </c>
      <c r="O44" s="56">
        <v>19</v>
      </c>
      <c r="P44" s="53">
        <v>4.5399999618530273</v>
      </c>
      <c r="Q44" s="75">
        <v>19.799999237060547</v>
      </c>
      <c r="R44" s="76">
        <v>19.200000762939453</v>
      </c>
      <c r="S44" s="358">
        <v>39</v>
      </c>
      <c r="T44" s="76">
        <v>3</v>
      </c>
      <c r="U44" s="62">
        <v>8.5</v>
      </c>
      <c r="V44" s="55">
        <v>301</v>
      </c>
      <c r="W44" s="56">
        <v>4.5</v>
      </c>
      <c r="X44" s="56">
        <v>150.5</v>
      </c>
      <c r="Y44" s="57"/>
      <c r="Z44" s="56">
        <v>148</v>
      </c>
      <c r="AA44" s="57"/>
      <c r="AB44" s="61"/>
      <c r="AC44" s="55">
        <v>1.8571000397205355</v>
      </c>
      <c r="AD44" s="56">
        <v>1.6208065993326659</v>
      </c>
      <c r="AE44" s="56">
        <v>10.91101076824833</v>
      </c>
      <c r="AF44" s="77">
        <f t="shared" si="3"/>
        <v>0.11873350445453958</v>
      </c>
      <c r="AG44" s="73"/>
      <c r="AH44" s="73"/>
      <c r="AI44" s="73"/>
      <c r="AJ44" s="73"/>
      <c r="AK44" s="73"/>
      <c r="AL44" s="73"/>
      <c r="AM44" s="73"/>
      <c r="AN44" s="73"/>
      <c r="AO44" s="73"/>
      <c r="AP44" s="73"/>
      <c r="AQ44" s="73"/>
      <c r="AR44" s="73"/>
      <c r="AS44" s="73"/>
      <c r="AT44" s="73"/>
      <c r="AU44" s="73"/>
      <c r="AV44" s="73"/>
      <c r="AW44" s="73"/>
      <c r="AX44" s="73"/>
      <c r="AY44" s="73"/>
      <c r="AZ44" s="73"/>
      <c r="BA44" s="73"/>
      <c r="BB44" s="73"/>
      <c r="BC44" s="73"/>
      <c r="BD44" s="73"/>
      <c r="BE44" s="73"/>
      <c r="BF44" s="73"/>
      <c r="BG44" s="73"/>
      <c r="BH44" s="73"/>
      <c r="BI44" s="73"/>
      <c r="BJ44" s="73"/>
      <c r="BK44" s="73"/>
      <c r="BL44" s="73"/>
      <c r="BM44" s="73"/>
      <c r="BN44" s="73"/>
      <c r="BO44" s="73"/>
      <c r="BP44" s="73"/>
      <c r="BQ44" s="73"/>
      <c r="BR44" s="73"/>
      <c r="BS44" s="73"/>
      <c r="BT44" s="73"/>
      <c r="BU44" s="73"/>
      <c r="BV44" s="73"/>
      <c r="BW44" s="73"/>
      <c r="BX44" s="73"/>
      <c r="BY44" s="73"/>
      <c r="BZ44" s="73"/>
      <c r="CA44" s="73"/>
      <c r="CB44" s="73"/>
      <c r="CC44" s="73"/>
      <c r="CD44" s="73"/>
      <c r="CE44" s="73"/>
      <c r="CF44" s="73"/>
      <c r="CG44" s="73"/>
      <c r="CH44" s="73"/>
      <c r="CI44" s="73"/>
      <c r="CJ44" s="73"/>
      <c r="CK44" s="73"/>
      <c r="CL44" s="73"/>
      <c r="CM44" s="73"/>
      <c r="CN44" s="73"/>
      <c r="CO44" s="73"/>
      <c r="CP44" s="73"/>
      <c r="CQ44" s="73"/>
      <c r="CR44" s="73"/>
      <c r="CS44" s="73"/>
      <c r="CT44" s="73"/>
      <c r="CU44" s="73"/>
      <c r="CV44" s="73"/>
      <c r="CW44" s="73"/>
      <c r="CX44" s="73"/>
      <c r="CY44" s="73"/>
      <c r="CZ44" s="73"/>
      <c r="DA44" s="73"/>
      <c r="DB44" s="73"/>
      <c r="DC44" s="73"/>
      <c r="DD44" s="73"/>
      <c r="DE44" s="73"/>
      <c r="DF44" s="73"/>
      <c r="DG44" s="73"/>
      <c r="DH44" s="73"/>
      <c r="DI44" s="73"/>
      <c r="DJ44" s="73"/>
      <c r="DK44" s="73"/>
      <c r="DL44" s="73"/>
      <c r="DM44" s="73"/>
      <c r="DN44" s="73"/>
      <c r="DO44" s="73"/>
      <c r="DP44" s="73"/>
      <c r="DQ44" s="73"/>
      <c r="DR44" s="73"/>
      <c r="DS44" s="73"/>
      <c r="DT44" s="73"/>
      <c r="DU44" s="73"/>
      <c r="DV44" s="73"/>
      <c r="DW44" s="73"/>
      <c r="DX44" s="73"/>
      <c r="DY44" s="73"/>
      <c r="DZ44" s="73"/>
      <c r="EA44" s="73"/>
      <c r="EB44" s="73"/>
      <c r="EC44" s="73"/>
      <c r="ED44" s="73"/>
      <c r="EE44" s="73"/>
      <c r="EF44" s="73"/>
      <c r="EG44" s="73"/>
      <c r="EH44" s="73"/>
      <c r="EI44" s="73"/>
      <c r="EJ44" s="73"/>
      <c r="EK44" s="73"/>
      <c r="EL44" s="73"/>
      <c r="EM44" s="73"/>
      <c r="EN44" s="73"/>
      <c r="EO44" s="73"/>
      <c r="EP44" s="73"/>
      <c r="EQ44" s="73"/>
      <c r="ER44" s="73"/>
      <c r="ES44" s="73"/>
      <c r="ET44" s="73"/>
      <c r="EU44" s="73"/>
      <c r="EV44" s="73"/>
      <c r="EW44" s="73"/>
      <c r="EX44" s="73"/>
      <c r="EY44" s="73"/>
      <c r="EZ44" s="73"/>
      <c r="FA44" s="73"/>
      <c r="FB44" s="73"/>
      <c r="FC44" s="73"/>
      <c r="FD44" s="73"/>
      <c r="FE44" s="73"/>
      <c r="FF44" s="73"/>
      <c r="FG44" s="73"/>
      <c r="FH44" s="73"/>
      <c r="FI44" s="73"/>
      <c r="FJ44" s="73"/>
      <c r="FK44" s="73"/>
      <c r="FL44" s="73"/>
      <c r="FM44" s="73"/>
      <c r="FN44" s="73"/>
      <c r="FO44" s="73"/>
      <c r="FP44" s="73"/>
      <c r="FQ44" s="73"/>
      <c r="FR44" s="73"/>
      <c r="FS44" s="73"/>
      <c r="FT44" s="73"/>
      <c r="FU44" s="73"/>
      <c r="FV44" s="73"/>
      <c r="FW44" s="73"/>
      <c r="FX44" s="73"/>
      <c r="FY44" s="73"/>
      <c r="FZ44" s="73"/>
      <c r="GA44" s="73"/>
      <c r="GB44" s="73"/>
      <c r="GC44" s="73"/>
      <c r="GD44" s="73"/>
      <c r="GE44" s="73"/>
      <c r="GF44" s="73"/>
      <c r="GG44" s="73"/>
      <c r="GH44" s="73"/>
      <c r="GI44" s="73"/>
      <c r="GJ44" s="73"/>
      <c r="GK44" s="73"/>
      <c r="GL44" s="73"/>
      <c r="GM44" s="73"/>
      <c r="GN44" s="73"/>
      <c r="GO44" s="73"/>
      <c r="GP44" s="73"/>
      <c r="GQ44" s="73"/>
      <c r="GR44" s="73"/>
      <c r="GS44" s="73"/>
      <c r="GT44" s="73"/>
      <c r="GU44" s="73"/>
      <c r="GV44" s="73"/>
      <c r="GW44" s="73"/>
      <c r="GX44" s="73"/>
      <c r="GY44" s="73"/>
      <c r="GZ44" s="73"/>
      <c r="HA44" s="73"/>
      <c r="HB44" s="73"/>
      <c r="HC44" s="73"/>
      <c r="HD44" s="73"/>
      <c r="HE44" s="73"/>
      <c r="HF44" s="73"/>
      <c r="HG44" s="73"/>
      <c r="HH44" s="73"/>
      <c r="HI44" s="73"/>
      <c r="HJ44" s="73"/>
      <c r="HK44" s="73"/>
      <c r="HL44" s="73"/>
      <c r="HM44" s="73"/>
      <c r="HN44" s="73"/>
      <c r="HO44" s="73"/>
      <c r="HP44" s="73"/>
      <c r="HQ44" s="73"/>
      <c r="HR44" s="73"/>
      <c r="HS44" s="73"/>
      <c r="HT44" s="73"/>
      <c r="HU44" s="73"/>
      <c r="HV44" s="73"/>
      <c r="HW44" s="73"/>
      <c r="HX44" s="73"/>
      <c r="HY44" s="73"/>
      <c r="HZ44" s="73"/>
      <c r="IA44" s="73"/>
      <c r="IB44" s="73"/>
      <c r="IC44" s="73"/>
      <c r="ID44" s="73"/>
      <c r="IE44" s="73"/>
      <c r="IF44" s="73"/>
      <c r="IG44" s="73"/>
      <c r="IH44" s="73"/>
      <c r="II44" s="73"/>
      <c r="IJ44" s="73"/>
      <c r="IK44" s="73"/>
      <c r="IL44" s="73"/>
      <c r="IM44" s="73"/>
      <c r="IN44" s="73"/>
      <c r="IO44" s="73"/>
      <c r="IP44" s="73"/>
      <c r="IQ44" s="73"/>
      <c r="IR44" s="73"/>
      <c r="IS44" s="73"/>
      <c r="IT44" s="73"/>
      <c r="IU44" s="73"/>
    </row>
    <row r="45" spans="1:255" s="44" customFormat="1">
      <c r="A45" s="49" t="s">
        <v>163</v>
      </c>
      <c r="B45" s="49">
        <v>1030</v>
      </c>
      <c r="C45" s="49" t="s">
        <v>118</v>
      </c>
      <c r="D45" s="51">
        <v>12</v>
      </c>
      <c r="E45" s="52">
        <v>122</v>
      </c>
      <c r="F45" s="53">
        <v>5.1194499999999996</v>
      </c>
      <c r="G45" s="54">
        <v>3</v>
      </c>
      <c r="H45" s="55">
        <v>38</v>
      </c>
      <c r="I45" s="56">
        <v>28.5</v>
      </c>
      <c r="J45" s="56">
        <v>3.0333335399627686</v>
      </c>
      <c r="K45" s="56">
        <v>22.25</v>
      </c>
      <c r="L45" s="56">
        <v>6.25</v>
      </c>
      <c r="M45" s="56">
        <v>24.166666030883789</v>
      </c>
      <c r="N45" s="56">
        <v>8</v>
      </c>
      <c r="O45" s="56">
        <v>23.75</v>
      </c>
      <c r="P45" s="53">
        <v>8.5</v>
      </c>
      <c r="Q45" s="75">
        <v>29.666666030883789</v>
      </c>
      <c r="R45" s="76">
        <v>25.5</v>
      </c>
      <c r="S45" s="358">
        <v>45.5</v>
      </c>
      <c r="T45" s="76">
        <v>-11.5</v>
      </c>
      <c r="U45" s="61"/>
      <c r="V45" s="55">
        <v>300</v>
      </c>
      <c r="W45" s="57"/>
      <c r="X45" s="56">
        <v>146</v>
      </c>
      <c r="Y45" s="57"/>
      <c r="Z45" s="57"/>
      <c r="AA45" s="57"/>
      <c r="AB45" s="61"/>
      <c r="AC45" s="55">
        <v>1.8619999766349793</v>
      </c>
      <c r="AD45" s="56">
        <v>1.6111708043206441</v>
      </c>
      <c r="AE45" s="56">
        <v>10.817141654473867</v>
      </c>
      <c r="AF45" s="77">
        <f t="shared" si="3"/>
        <v>0</v>
      </c>
      <c r="AG45" s="73"/>
      <c r="AH45" s="73"/>
      <c r="AI45" s="73"/>
      <c r="AJ45" s="73"/>
      <c r="AK45" s="73"/>
      <c r="AL45" s="73"/>
      <c r="AM45" s="73"/>
      <c r="AN45" s="73"/>
      <c r="AO45" s="73"/>
      <c r="AP45" s="73"/>
      <c r="AQ45" s="73"/>
      <c r="AR45" s="73"/>
      <c r="AS45" s="73"/>
      <c r="AT45" s="73"/>
      <c r="AU45" s="73"/>
      <c r="AV45" s="73"/>
      <c r="AW45" s="73"/>
      <c r="AX45" s="73"/>
      <c r="AY45" s="73"/>
      <c r="AZ45" s="73"/>
      <c r="BA45" s="73"/>
      <c r="BB45" s="73"/>
      <c r="BC45" s="73"/>
      <c r="BD45" s="73"/>
      <c r="BE45" s="73"/>
      <c r="BF45" s="73"/>
      <c r="BG45" s="73"/>
      <c r="BH45" s="73"/>
      <c r="BI45" s="73"/>
      <c r="BJ45" s="73"/>
      <c r="BK45" s="73"/>
      <c r="BL45" s="73"/>
      <c r="BM45" s="73"/>
      <c r="BN45" s="73"/>
      <c r="BO45" s="73"/>
      <c r="BP45" s="73"/>
      <c r="BQ45" s="73"/>
      <c r="BR45" s="73"/>
      <c r="BS45" s="73"/>
      <c r="BT45" s="73"/>
      <c r="BU45" s="73"/>
      <c r="BV45" s="73"/>
      <c r="BW45" s="73"/>
      <c r="BX45" s="73"/>
      <c r="BY45" s="73"/>
      <c r="BZ45" s="73"/>
      <c r="CA45" s="73"/>
      <c r="CB45" s="73"/>
      <c r="CC45" s="73"/>
      <c r="CD45" s="73"/>
      <c r="CE45" s="73"/>
      <c r="CF45" s="73"/>
      <c r="CG45" s="73"/>
      <c r="CH45" s="73"/>
      <c r="CI45" s="73"/>
      <c r="CJ45" s="73"/>
      <c r="CK45" s="73"/>
      <c r="CL45" s="73"/>
      <c r="CM45" s="73"/>
      <c r="CN45" s="73"/>
      <c r="CO45" s="73"/>
      <c r="CP45" s="73"/>
      <c r="CQ45" s="73"/>
      <c r="CR45" s="73"/>
      <c r="CS45" s="73"/>
      <c r="CT45" s="73"/>
      <c r="CU45" s="73"/>
      <c r="CV45" s="73"/>
      <c r="CW45" s="73"/>
      <c r="CX45" s="73"/>
      <c r="CY45" s="73"/>
      <c r="CZ45" s="73"/>
      <c r="DA45" s="73"/>
      <c r="DB45" s="73"/>
      <c r="DC45" s="73"/>
      <c r="DD45" s="73"/>
      <c r="DE45" s="73"/>
      <c r="DF45" s="73"/>
      <c r="DG45" s="73"/>
      <c r="DH45" s="73"/>
      <c r="DI45" s="73"/>
      <c r="DJ45" s="73"/>
      <c r="DK45" s="73"/>
      <c r="DL45" s="73"/>
      <c r="DM45" s="73"/>
      <c r="DN45" s="73"/>
      <c r="DO45" s="73"/>
      <c r="DP45" s="73"/>
      <c r="DQ45" s="73"/>
      <c r="DR45" s="73"/>
      <c r="DS45" s="73"/>
      <c r="DT45" s="73"/>
      <c r="DU45" s="73"/>
      <c r="DV45" s="73"/>
      <c r="DW45" s="73"/>
      <c r="DX45" s="73"/>
      <c r="DY45" s="73"/>
      <c r="DZ45" s="73"/>
      <c r="EA45" s="73"/>
      <c r="EB45" s="73"/>
      <c r="EC45" s="73"/>
      <c r="ED45" s="73"/>
      <c r="EE45" s="73"/>
      <c r="EF45" s="73"/>
      <c r="EG45" s="73"/>
      <c r="EH45" s="73"/>
      <c r="EI45" s="73"/>
      <c r="EJ45" s="73"/>
      <c r="EK45" s="73"/>
      <c r="EL45" s="73"/>
      <c r="EM45" s="73"/>
      <c r="EN45" s="73"/>
      <c r="EO45" s="73"/>
      <c r="EP45" s="73"/>
      <c r="EQ45" s="73"/>
      <c r="ER45" s="73"/>
      <c r="ES45" s="73"/>
      <c r="ET45" s="73"/>
      <c r="EU45" s="73"/>
      <c r="EV45" s="73"/>
      <c r="EW45" s="73"/>
      <c r="EX45" s="73"/>
      <c r="EY45" s="73"/>
      <c r="EZ45" s="73"/>
      <c r="FA45" s="73"/>
      <c r="FB45" s="73"/>
      <c r="FC45" s="73"/>
      <c r="FD45" s="73"/>
      <c r="FE45" s="73"/>
      <c r="FF45" s="73"/>
      <c r="FG45" s="73"/>
      <c r="FH45" s="73"/>
      <c r="FI45" s="73"/>
      <c r="FJ45" s="73"/>
      <c r="FK45" s="73"/>
      <c r="FL45" s="73"/>
      <c r="FM45" s="73"/>
      <c r="FN45" s="73"/>
      <c r="FO45" s="73"/>
      <c r="FP45" s="73"/>
      <c r="FQ45" s="73"/>
      <c r="FR45" s="73"/>
      <c r="FS45" s="73"/>
      <c r="FT45" s="73"/>
      <c r="FU45" s="73"/>
      <c r="FV45" s="73"/>
      <c r="FW45" s="73"/>
      <c r="FX45" s="73"/>
      <c r="FY45" s="73"/>
      <c r="FZ45" s="73"/>
      <c r="GA45" s="73"/>
      <c r="GB45" s="73"/>
      <c r="GC45" s="73"/>
      <c r="GD45" s="73"/>
      <c r="GE45" s="73"/>
      <c r="GF45" s="73"/>
      <c r="GG45" s="73"/>
      <c r="GH45" s="73"/>
      <c r="GI45" s="73"/>
      <c r="GJ45" s="73"/>
      <c r="GK45" s="73"/>
      <c r="GL45" s="73"/>
      <c r="GM45" s="73"/>
      <c r="GN45" s="73"/>
      <c r="GO45" s="73"/>
      <c r="GP45" s="73"/>
      <c r="GQ45" s="73"/>
      <c r="GR45" s="73"/>
      <c r="GS45" s="73"/>
      <c r="GT45" s="73"/>
      <c r="GU45" s="73"/>
      <c r="GV45" s="73"/>
      <c r="GW45" s="73"/>
      <c r="GX45" s="73"/>
      <c r="GY45" s="73"/>
      <c r="GZ45" s="73"/>
      <c r="HA45" s="73"/>
      <c r="HB45" s="73"/>
      <c r="HC45" s="73"/>
      <c r="HD45" s="73"/>
      <c r="HE45" s="73"/>
      <c r="HF45" s="73"/>
      <c r="HG45" s="73"/>
      <c r="HH45" s="73"/>
      <c r="HI45" s="73"/>
      <c r="HJ45" s="73"/>
      <c r="HK45" s="73"/>
      <c r="HL45" s="73"/>
      <c r="HM45" s="73"/>
      <c r="HN45" s="73"/>
      <c r="HO45" s="73"/>
      <c r="HP45" s="73"/>
      <c r="HQ45" s="73"/>
      <c r="HR45" s="73"/>
      <c r="HS45" s="73"/>
      <c r="HT45" s="73"/>
      <c r="HU45" s="73"/>
      <c r="HV45" s="73"/>
      <c r="HW45" s="73"/>
      <c r="HX45" s="73"/>
      <c r="HY45" s="73"/>
      <c r="HZ45" s="73"/>
      <c r="IA45" s="73"/>
      <c r="IB45" s="73"/>
      <c r="IC45" s="73"/>
      <c r="ID45" s="73"/>
      <c r="IE45" s="73"/>
      <c r="IF45" s="73"/>
      <c r="IG45" s="73"/>
      <c r="IH45" s="73"/>
      <c r="II45" s="73"/>
      <c r="IJ45" s="73"/>
      <c r="IK45" s="73"/>
      <c r="IL45" s="73"/>
      <c r="IM45" s="73"/>
      <c r="IN45" s="73"/>
      <c r="IO45" s="73"/>
      <c r="IP45" s="73"/>
      <c r="IQ45" s="73"/>
      <c r="IR45" s="73"/>
      <c r="IS45" s="73"/>
      <c r="IT45" s="73"/>
      <c r="IU45" s="73"/>
    </row>
    <row r="46" spans="1:255" s="44" customFormat="1">
      <c r="A46" s="49" t="s">
        <v>163</v>
      </c>
      <c r="B46" s="49">
        <v>1030</v>
      </c>
      <c r="C46" s="49" t="s">
        <v>133</v>
      </c>
      <c r="D46" s="51">
        <v>12</v>
      </c>
      <c r="E46" s="52">
        <v>3</v>
      </c>
      <c r="F46" s="53">
        <v>1.7899499999999999</v>
      </c>
      <c r="G46" s="54">
        <v>2</v>
      </c>
      <c r="H46" s="55">
        <v>46</v>
      </c>
      <c r="I46" s="56">
        <v>28.75</v>
      </c>
      <c r="J46" s="56">
        <v>2.75</v>
      </c>
      <c r="K46" s="56">
        <v>21.75</v>
      </c>
      <c r="L46" s="56">
        <v>7.5</v>
      </c>
      <c r="M46" s="56">
        <v>33.25</v>
      </c>
      <c r="N46" s="56">
        <v>7</v>
      </c>
      <c r="O46" s="56">
        <v>22</v>
      </c>
      <c r="P46" s="53">
        <v>7.75</v>
      </c>
      <c r="Q46" s="75">
        <v>33</v>
      </c>
      <c r="R46" s="76">
        <v>33</v>
      </c>
      <c r="S46" s="358">
        <v>66</v>
      </c>
      <c r="T46" s="60"/>
      <c r="U46" s="61"/>
      <c r="V46" s="63"/>
      <c r="W46" s="57"/>
      <c r="X46" s="57"/>
      <c r="Y46" s="57"/>
      <c r="Z46" s="56">
        <v>142</v>
      </c>
      <c r="AA46" s="57"/>
      <c r="AB46" s="61"/>
      <c r="AC46" s="55">
        <v>2.2540000408887866</v>
      </c>
      <c r="AD46" s="57"/>
      <c r="AE46" s="57"/>
      <c r="AF46" s="77">
        <f t="shared" si="3"/>
        <v>0</v>
      </c>
      <c r="AG46" s="73"/>
      <c r="AH46" s="73"/>
      <c r="AI46" s="73"/>
      <c r="AJ46" s="73"/>
      <c r="AK46" s="73"/>
      <c r="AL46" s="73"/>
      <c r="AM46" s="73"/>
      <c r="AN46" s="73"/>
      <c r="AO46" s="73"/>
      <c r="AP46" s="73"/>
      <c r="AQ46" s="73"/>
      <c r="AR46" s="73"/>
      <c r="AS46" s="73"/>
      <c r="AT46" s="73"/>
      <c r="AU46" s="73"/>
      <c r="AV46" s="73"/>
      <c r="AW46" s="73"/>
      <c r="AX46" s="73"/>
      <c r="AY46" s="73"/>
      <c r="AZ46" s="73"/>
      <c r="BA46" s="73"/>
      <c r="BB46" s="73"/>
      <c r="BC46" s="73"/>
      <c r="BD46" s="73"/>
      <c r="BE46" s="73"/>
      <c r="BF46" s="73"/>
      <c r="BG46" s="73"/>
      <c r="BH46" s="73"/>
      <c r="BI46" s="73"/>
      <c r="BJ46" s="73"/>
      <c r="BK46" s="73"/>
      <c r="BL46" s="73"/>
      <c r="BM46" s="73"/>
      <c r="BN46" s="73"/>
      <c r="BO46" s="73"/>
      <c r="BP46" s="73"/>
      <c r="BQ46" s="73"/>
      <c r="BR46" s="73"/>
      <c r="BS46" s="73"/>
      <c r="BT46" s="73"/>
      <c r="BU46" s="73"/>
      <c r="BV46" s="73"/>
      <c r="BW46" s="73"/>
      <c r="BX46" s="73"/>
      <c r="BY46" s="73"/>
      <c r="BZ46" s="73"/>
      <c r="CA46" s="73"/>
      <c r="CB46" s="73"/>
      <c r="CC46" s="73"/>
      <c r="CD46" s="73"/>
      <c r="CE46" s="73"/>
      <c r="CF46" s="73"/>
      <c r="CG46" s="73"/>
      <c r="CH46" s="73"/>
      <c r="CI46" s="73"/>
      <c r="CJ46" s="73"/>
      <c r="CK46" s="73"/>
      <c r="CL46" s="73"/>
      <c r="CM46" s="73"/>
      <c r="CN46" s="73"/>
      <c r="CO46" s="73"/>
      <c r="CP46" s="73"/>
      <c r="CQ46" s="73"/>
      <c r="CR46" s="73"/>
      <c r="CS46" s="73"/>
      <c r="CT46" s="73"/>
      <c r="CU46" s="73"/>
      <c r="CV46" s="73"/>
      <c r="CW46" s="73"/>
      <c r="CX46" s="73"/>
      <c r="CY46" s="73"/>
      <c r="CZ46" s="73"/>
      <c r="DA46" s="73"/>
      <c r="DB46" s="73"/>
      <c r="DC46" s="73"/>
      <c r="DD46" s="73"/>
      <c r="DE46" s="73"/>
      <c r="DF46" s="73"/>
      <c r="DG46" s="73"/>
      <c r="DH46" s="73"/>
      <c r="DI46" s="73"/>
      <c r="DJ46" s="73"/>
      <c r="DK46" s="73"/>
      <c r="DL46" s="73"/>
      <c r="DM46" s="73"/>
      <c r="DN46" s="73"/>
      <c r="DO46" s="73"/>
      <c r="DP46" s="73"/>
      <c r="DQ46" s="73"/>
      <c r="DR46" s="73"/>
      <c r="DS46" s="73"/>
      <c r="DT46" s="73"/>
      <c r="DU46" s="73"/>
      <c r="DV46" s="73"/>
      <c r="DW46" s="73"/>
      <c r="DX46" s="73"/>
      <c r="DY46" s="73"/>
      <c r="DZ46" s="73"/>
      <c r="EA46" s="73"/>
      <c r="EB46" s="73"/>
      <c r="EC46" s="73"/>
      <c r="ED46" s="73"/>
      <c r="EE46" s="73"/>
      <c r="EF46" s="73"/>
      <c r="EG46" s="73"/>
      <c r="EH46" s="73"/>
      <c r="EI46" s="73"/>
      <c r="EJ46" s="73"/>
      <c r="EK46" s="73"/>
      <c r="EL46" s="73"/>
      <c r="EM46" s="73"/>
      <c r="EN46" s="73"/>
      <c r="EO46" s="73"/>
      <c r="EP46" s="73"/>
      <c r="EQ46" s="73"/>
      <c r="ER46" s="73"/>
      <c r="ES46" s="73"/>
      <c r="ET46" s="73"/>
      <c r="EU46" s="73"/>
      <c r="EV46" s="73"/>
      <c r="EW46" s="73"/>
      <c r="EX46" s="73"/>
      <c r="EY46" s="73"/>
      <c r="EZ46" s="73"/>
      <c r="FA46" s="73"/>
      <c r="FB46" s="73"/>
      <c r="FC46" s="73"/>
      <c r="FD46" s="73"/>
      <c r="FE46" s="73"/>
      <c r="FF46" s="73"/>
      <c r="FG46" s="73"/>
      <c r="FH46" s="73"/>
      <c r="FI46" s="73"/>
      <c r="FJ46" s="73"/>
      <c r="FK46" s="73"/>
      <c r="FL46" s="73"/>
      <c r="FM46" s="73"/>
      <c r="FN46" s="73"/>
      <c r="FO46" s="73"/>
      <c r="FP46" s="73"/>
      <c r="FQ46" s="73"/>
      <c r="FR46" s="73"/>
      <c r="FS46" s="73"/>
      <c r="FT46" s="73"/>
      <c r="FU46" s="73"/>
      <c r="FV46" s="73"/>
      <c r="FW46" s="73"/>
      <c r="FX46" s="73"/>
      <c r="FY46" s="73"/>
      <c r="FZ46" s="73"/>
      <c r="GA46" s="73"/>
      <c r="GB46" s="73"/>
      <c r="GC46" s="73"/>
      <c r="GD46" s="73"/>
      <c r="GE46" s="73"/>
      <c r="GF46" s="73"/>
      <c r="GG46" s="73"/>
      <c r="GH46" s="73"/>
      <c r="GI46" s="73"/>
      <c r="GJ46" s="73"/>
      <c r="GK46" s="73"/>
      <c r="GL46" s="73"/>
      <c r="GM46" s="73"/>
      <c r="GN46" s="73"/>
      <c r="GO46" s="73"/>
      <c r="GP46" s="73"/>
      <c r="GQ46" s="73"/>
      <c r="GR46" s="73"/>
      <c r="GS46" s="73"/>
      <c r="GT46" s="73"/>
      <c r="GU46" s="73"/>
      <c r="GV46" s="73"/>
      <c r="GW46" s="73"/>
      <c r="GX46" s="73"/>
      <c r="GY46" s="73"/>
      <c r="GZ46" s="73"/>
      <c r="HA46" s="73"/>
      <c r="HB46" s="73"/>
      <c r="HC46" s="73"/>
      <c r="HD46" s="73"/>
      <c r="HE46" s="73"/>
      <c r="HF46" s="73"/>
      <c r="HG46" s="73"/>
      <c r="HH46" s="73"/>
      <c r="HI46" s="73"/>
      <c r="HJ46" s="73"/>
      <c r="HK46" s="73"/>
      <c r="HL46" s="73"/>
      <c r="HM46" s="73"/>
      <c r="HN46" s="73"/>
      <c r="HO46" s="73"/>
      <c r="HP46" s="73"/>
      <c r="HQ46" s="73"/>
      <c r="HR46" s="73"/>
      <c r="HS46" s="73"/>
      <c r="HT46" s="73"/>
      <c r="HU46" s="73"/>
      <c r="HV46" s="73"/>
      <c r="HW46" s="73"/>
      <c r="HX46" s="73"/>
      <c r="HY46" s="73"/>
      <c r="HZ46" s="73"/>
      <c r="IA46" s="73"/>
      <c r="IB46" s="73"/>
      <c r="IC46" s="73"/>
      <c r="ID46" s="73"/>
      <c r="IE46" s="73"/>
      <c r="IF46" s="73"/>
      <c r="IG46" s="73"/>
      <c r="IH46" s="73"/>
      <c r="II46" s="73"/>
      <c r="IJ46" s="73"/>
      <c r="IK46" s="73"/>
      <c r="IL46" s="73"/>
      <c r="IM46" s="73"/>
      <c r="IN46" s="73"/>
      <c r="IO46" s="73"/>
      <c r="IP46" s="73"/>
      <c r="IQ46" s="73"/>
      <c r="IR46" s="73"/>
      <c r="IS46" s="73"/>
      <c r="IT46" s="73"/>
      <c r="IU46" s="73"/>
    </row>
    <row r="47" spans="1:255" s="44" customFormat="1">
      <c r="A47" s="49" t="s">
        <v>163</v>
      </c>
      <c r="B47" s="49">
        <v>1030</v>
      </c>
      <c r="C47" s="49" t="s">
        <v>134</v>
      </c>
      <c r="D47" s="51">
        <v>12</v>
      </c>
      <c r="E47" s="52">
        <v>160</v>
      </c>
      <c r="F47" s="53">
        <v>1.6723999999999999</v>
      </c>
      <c r="G47" s="54">
        <v>2</v>
      </c>
      <c r="H47" s="55">
        <v>34.75</v>
      </c>
      <c r="I47" s="56">
        <v>27</v>
      </c>
      <c r="J47" s="56">
        <v>2.25</v>
      </c>
      <c r="K47" s="56">
        <v>17.5</v>
      </c>
      <c r="L47" s="56">
        <v>5</v>
      </c>
      <c r="M47" s="56">
        <v>19.25</v>
      </c>
      <c r="N47" s="56">
        <v>7.75</v>
      </c>
      <c r="O47" s="56">
        <v>12.25</v>
      </c>
      <c r="P47" s="53">
        <v>5.3499999046325684</v>
      </c>
      <c r="Q47" s="75">
        <v>27.5</v>
      </c>
      <c r="R47" s="76">
        <v>13</v>
      </c>
      <c r="S47" s="358">
        <v>44.5</v>
      </c>
      <c r="T47" s="60"/>
      <c r="U47" s="61"/>
      <c r="V47" s="63"/>
      <c r="W47" s="57"/>
      <c r="X47" s="56">
        <v>125.19999694824219</v>
      </c>
      <c r="Y47" s="57"/>
      <c r="Z47" s="57"/>
      <c r="AA47" s="57"/>
      <c r="AB47" s="61"/>
      <c r="AC47" s="55">
        <v>1.7027499824762347</v>
      </c>
      <c r="AD47" s="57"/>
      <c r="AE47" s="57"/>
      <c r="AF47" s="77">
        <f t="shared" si="3"/>
        <v>0</v>
      </c>
      <c r="AG47" s="73"/>
      <c r="AH47" s="73"/>
      <c r="AI47" s="73"/>
      <c r="AJ47" s="73"/>
      <c r="AK47" s="73"/>
      <c r="AL47" s="73"/>
      <c r="AM47" s="73"/>
      <c r="AN47" s="73"/>
      <c r="AO47" s="73"/>
      <c r="AP47" s="73"/>
      <c r="AQ47" s="73"/>
      <c r="AR47" s="73"/>
      <c r="AS47" s="73"/>
      <c r="AT47" s="73"/>
      <c r="AU47" s="73"/>
      <c r="AV47" s="73"/>
      <c r="AW47" s="73"/>
      <c r="AX47" s="73"/>
      <c r="AY47" s="73"/>
      <c r="AZ47" s="73"/>
      <c r="BA47" s="73"/>
      <c r="BB47" s="73"/>
      <c r="BC47" s="73"/>
      <c r="BD47" s="73"/>
      <c r="BE47" s="73"/>
      <c r="BF47" s="73"/>
      <c r="BG47" s="73"/>
      <c r="BH47" s="73"/>
      <c r="BI47" s="73"/>
      <c r="BJ47" s="73"/>
      <c r="BK47" s="73"/>
      <c r="BL47" s="73"/>
      <c r="BM47" s="73"/>
      <c r="BN47" s="73"/>
      <c r="BO47" s="73"/>
      <c r="BP47" s="73"/>
      <c r="BQ47" s="73"/>
      <c r="BR47" s="73"/>
      <c r="BS47" s="73"/>
      <c r="BT47" s="73"/>
      <c r="BU47" s="73"/>
      <c r="BV47" s="73"/>
      <c r="BW47" s="73"/>
      <c r="BX47" s="73"/>
      <c r="BY47" s="73"/>
      <c r="BZ47" s="73"/>
      <c r="CA47" s="73"/>
      <c r="CB47" s="73"/>
      <c r="CC47" s="73"/>
      <c r="CD47" s="73"/>
      <c r="CE47" s="73"/>
      <c r="CF47" s="73"/>
      <c r="CG47" s="73"/>
      <c r="CH47" s="73"/>
      <c r="CI47" s="73"/>
      <c r="CJ47" s="73"/>
      <c r="CK47" s="73"/>
      <c r="CL47" s="73"/>
      <c r="CM47" s="73"/>
      <c r="CN47" s="73"/>
      <c r="CO47" s="73"/>
      <c r="CP47" s="73"/>
      <c r="CQ47" s="73"/>
      <c r="CR47" s="73"/>
      <c r="CS47" s="73"/>
      <c r="CT47" s="73"/>
      <c r="CU47" s="73"/>
      <c r="CV47" s="73"/>
      <c r="CW47" s="73"/>
      <c r="CX47" s="73"/>
      <c r="CY47" s="73"/>
      <c r="CZ47" s="73"/>
      <c r="DA47" s="73"/>
      <c r="DB47" s="73"/>
      <c r="DC47" s="73"/>
      <c r="DD47" s="73"/>
      <c r="DE47" s="73"/>
      <c r="DF47" s="73"/>
      <c r="DG47" s="73"/>
      <c r="DH47" s="73"/>
      <c r="DI47" s="73"/>
      <c r="DJ47" s="73"/>
      <c r="DK47" s="73"/>
      <c r="DL47" s="73"/>
      <c r="DM47" s="73"/>
      <c r="DN47" s="73"/>
      <c r="DO47" s="73"/>
      <c r="DP47" s="73"/>
      <c r="DQ47" s="73"/>
      <c r="DR47" s="73"/>
      <c r="DS47" s="73"/>
      <c r="DT47" s="73"/>
      <c r="DU47" s="73"/>
      <c r="DV47" s="73"/>
      <c r="DW47" s="73"/>
      <c r="DX47" s="73"/>
      <c r="DY47" s="73"/>
      <c r="DZ47" s="73"/>
      <c r="EA47" s="73"/>
      <c r="EB47" s="73"/>
      <c r="EC47" s="73"/>
      <c r="ED47" s="73"/>
      <c r="EE47" s="73"/>
      <c r="EF47" s="73"/>
      <c r="EG47" s="73"/>
      <c r="EH47" s="73"/>
      <c r="EI47" s="73"/>
      <c r="EJ47" s="73"/>
      <c r="EK47" s="73"/>
      <c r="EL47" s="73"/>
      <c r="EM47" s="73"/>
      <c r="EN47" s="73"/>
      <c r="EO47" s="73"/>
      <c r="EP47" s="73"/>
      <c r="EQ47" s="73"/>
      <c r="ER47" s="73"/>
      <c r="ES47" s="73"/>
      <c r="ET47" s="73"/>
      <c r="EU47" s="73"/>
      <c r="EV47" s="73"/>
      <c r="EW47" s="73"/>
      <c r="EX47" s="73"/>
      <c r="EY47" s="73"/>
      <c r="EZ47" s="73"/>
      <c r="FA47" s="73"/>
      <c r="FB47" s="73"/>
      <c r="FC47" s="73"/>
      <c r="FD47" s="73"/>
      <c r="FE47" s="73"/>
      <c r="FF47" s="73"/>
      <c r="FG47" s="73"/>
      <c r="FH47" s="73"/>
      <c r="FI47" s="73"/>
      <c r="FJ47" s="73"/>
      <c r="FK47" s="73"/>
      <c r="FL47" s="73"/>
      <c r="FM47" s="73"/>
      <c r="FN47" s="73"/>
      <c r="FO47" s="73"/>
      <c r="FP47" s="73"/>
      <c r="FQ47" s="73"/>
      <c r="FR47" s="73"/>
      <c r="FS47" s="73"/>
      <c r="FT47" s="73"/>
      <c r="FU47" s="73"/>
      <c r="FV47" s="73"/>
      <c r="FW47" s="73"/>
      <c r="FX47" s="73"/>
      <c r="FY47" s="73"/>
      <c r="FZ47" s="73"/>
      <c r="GA47" s="73"/>
      <c r="GB47" s="73"/>
      <c r="GC47" s="73"/>
      <c r="GD47" s="73"/>
      <c r="GE47" s="73"/>
      <c r="GF47" s="73"/>
      <c r="GG47" s="73"/>
      <c r="GH47" s="73"/>
      <c r="GI47" s="73"/>
      <c r="GJ47" s="73"/>
      <c r="GK47" s="73"/>
      <c r="GL47" s="73"/>
      <c r="GM47" s="73"/>
      <c r="GN47" s="73"/>
      <c r="GO47" s="73"/>
      <c r="GP47" s="73"/>
      <c r="GQ47" s="73"/>
      <c r="GR47" s="73"/>
      <c r="GS47" s="73"/>
      <c r="GT47" s="73"/>
      <c r="GU47" s="73"/>
      <c r="GV47" s="73"/>
      <c r="GW47" s="73"/>
      <c r="GX47" s="73"/>
      <c r="GY47" s="73"/>
      <c r="GZ47" s="73"/>
      <c r="HA47" s="73"/>
      <c r="HB47" s="73"/>
      <c r="HC47" s="73"/>
      <c r="HD47" s="73"/>
      <c r="HE47" s="73"/>
      <c r="HF47" s="73"/>
      <c r="HG47" s="73"/>
      <c r="HH47" s="73"/>
      <c r="HI47" s="73"/>
      <c r="HJ47" s="73"/>
      <c r="HK47" s="73"/>
      <c r="HL47" s="73"/>
      <c r="HM47" s="73"/>
      <c r="HN47" s="73"/>
      <c r="HO47" s="73"/>
      <c r="HP47" s="73"/>
      <c r="HQ47" s="73"/>
      <c r="HR47" s="73"/>
      <c r="HS47" s="73"/>
      <c r="HT47" s="73"/>
      <c r="HU47" s="73"/>
      <c r="HV47" s="73"/>
      <c r="HW47" s="73"/>
      <c r="HX47" s="73"/>
      <c r="HY47" s="73"/>
      <c r="HZ47" s="73"/>
      <c r="IA47" s="73"/>
      <c r="IB47" s="73"/>
      <c r="IC47" s="73"/>
      <c r="ID47" s="73"/>
      <c r="IE47" s="73"/>
      <c r="IF47" s="73"/>
      <c r="IG47" s="73"/>
      <c r="IH47" s="73"/>
      <c r="II47" s="73"/>
      <c r="IJ47" s="73"/>
      <c r="IK47" s="73"/>
      <c r="IL47" s="73"/>
      <c r="IM47" s="73"/>
      <c r="IN47" s="73"/>
      <c r="IO47" s="73"/>
      <c r="IP47" s="73"/>
      <c r="IQ47" s="73"/>
      <c r="IR47" s="73"/>
      <c r="IS47" s="73"/>
      <c r="IT47" s="73"/>
      <c r="IU47" s="73"/>
    </row>
    <row r="48" spans="1:255" s="44" customFormat="1">
      <c r="A48" s="49" t="s">
        <v>163</v>
      </c>
      <c r="B48" s="49">
        <v>1030</v>
      </c>
      <c r="C48" s="49" t="s">
        <v>135</v>
      </c>
      <c r="D48" s="51">
        <v>12</v>
      </c>
      <c r="E48" s="52">
        <v>354</v>
      </c>
      <c r="F48" s="53">
        <v>1.5496000000000001</v>
      </c>
      <c r="G48" s="54">
        <v>2</v>
      </c>
      <c r="H48" s="55">
        <v>34.5</v>
      </c>
      <c r="I48" s="56">
        <v>24.299999237060547</v>
      </c>
      <c r="J48" s="56">
        <v>2.5999999046325684</v>
      </c>
      <c r="K48" s="56">
        <v>16.25</v>
      </c>
      <c r="L48" s="56">
        <v>6</v>
      </c>
      <c r="M48" s="56">
        <v>20.5</v>
      </c>
      <c r="N48" s="56">
        <v>8</v>
      </c>
      <c r="O48" s="56">
        <v>14.25</v>
      </c>
      <c r="P48" s="53">
        <v>5</v>
      </c>
      <c r="Q48" s="75">
        <v>13.5</v>
      </c>
      <c r="R48" s="76">
        <v>13.5</v>
      </c>
      <c r="S48" s="358">
        <v>27</v>
      </c>
      <c r="T48" s="60"/>
      <c r="U48" s="61"/>
      <c r="V48" s="63"/>
      <c r="W48" s="57"/>
      <c r="X48" s="56">
        <v>107.5</v>
      </c>
      <c r="Y48" s="57"/>
      <c r="Z48" s="57"/>
      <c r="AA48" s="57"/>
      <c r="AB48" s="61"/>
      <c r="AC48" s="55">
        <v>1.6904999941587449</v>
      </c>
      <c r="AD48" s="57"/>
      <c r="AE48" s="57"/>
      <c r="AF48" s="77">
        <f t="shared" si="3"/>
        <v>0</v>
      </c>
      <c r="AG48" s="73"/>
      <c r="AH48" s="73"/>
      <c r="AI48" s="73"/>
      <c r="AJ48" s="73"/>
      <c r="AK48" s="73"/>
      <c r="AL48" s="73"/>
      <c r="AM48" s="73"/>
      <c r="AN48" s="73"/>
      <c r="AO48" s="73"/>
      <c r="AP48" s="73"/>
      <c r="AQ48" s="73"/>
      <c r="AR48" s="73"/>
      <c r="AS48" s="73"/>
      <c r="AT48" s="73"/>
      <c r="AU48" s="73"/>
      <c r="AV48" s="73"/>
      <c r="AW48" s="73"/>
      <c r="AX48" s="73"/>
      <c r="AY48" s="73"/>
      <c r="AZ48" s="73"/>
      <c r="BA48" s="73"/>
      <c r="BB48" s="73"/>
      <c r="BC48" s="73"/>
      <c r="BD48" s="73"/>
      <c r="BE48" s="73"/>
      <c r="BF48" s="73"/>
      <c r="BG48" s="73"/>
      <c r="BH48" s="73"/>
      <c r="BI48" s="73"/>
      <c r="BJ48" s="73"/>
      <c r="BK48" s="73"/>
      <c r="BL48" s="73"/>
      <c r="BM48" s="73"/>
      <c r="BN48" s="73"/>
      <c r="BO48" s="73"/>
      <c r="BP48" s="73"/>
      <c r="BQ48" s="73"/>
      <c r="BR48" s="73"/>
      <c r="BS48" s="73"/>
      <c r="BT48" s="73"/>
      <c r="BU48" s="73"/>
      <c r="BV48" s="73"/>
      <c r="BW48" s="73"/>
      <c r="BX48" s="73"/>
      <c r="BY48" s="73"/>
      <c r="BZ48" s="73"/>
      <c r="CA48" s="73"/>
      <c r="CB48" s="73"/>
      <c r="CC48" s="73"/>
      <c r="CD48" s="73"/>
      <c r="CE48" s="73"/>
      <c r="CF48" s="73"/>
      <c r="CG48" s="73"/>
      <c r="CH48" s="73"/>
      <c r="CI48" s="73"/>
      <c r="CJ48" s="73"/>
      <c r="CK48" s="73"/>
      <c r="CL48" s="73"/>
      <c r="CM48" s="73"/>
      <c r="CN48" s="73"/>
      <c r="CO48" s="73"/>
      <c r="CP48" s="73"/>
      <c r="CQ48" s="73"/>
      <c r="CR48" s="73"/>
      <c r="CS48" s="73"/>
      <c r="CT48" s="73"/>
      <c r="CU48" s="73"/>
      <c r="CV48" s="73"/>
      <c r="CW48" s="73"/>
      <c r="CX48" s="73"/>
      <c r="CY48" s="73"/>
      <c r="CZ48" s="73"/>
      <c r="DA48" s="73"/>
      <c r="DB48" s="73"/>
      <c r="DC48" s="73"/>
      <c r="DD48" s="73"/>
      <c r="DE48" s="73"/>
      <c r="DF48" s="73"/>
      <c r="DG48" s="73"/>
      <c r="DH48" s="73"/>
      <c r="DI48" s="73"/>
      <c r="DJ48" s="73"/>
      <c r="DK48" s="73"/>
      <c r="DL48" s="73"/>
      <c r="DM48" s="73"/>
      <c r="DN48" s="73"/>
      <c r="DO48" s="73"/>
      <c r="DP48" s="73"/>
      <c r="DQ48" s="73"/>
      <c r="DR48" s="73"/>
      <c r="DS48" s="73"/>
      <c r="DT48" s="73"/>
      <c r="DU48" s="73"/>
      <c r="DV48" s="73"/>
      <c r="DW48" s="73"/>
      <c r="DX48" s="73"/>
      <c r="DY48" s="73"/>
      <c r="DZ48" s="73"/>
      <c r="EA48" s="73"/>
      <c r="EB48" s="73"/>
      <c r="EC48" s="73"/>
      <c r="ED48" s="73"/>
      <c r="EE48" s="73"/>
      <c r="EF48" s="73"/>
      <c r="EG48" s="73"/>
      <c r="EH48" s="73"/>
      <c r="EI48" s="73"/>
      <c r="EJ48" s="73"/>
      <c r="EK48" s="73"/>
      <c r="EL48" s="73"/>
      <c r="EM48" s="73"/>
      <c r="EN48" s="73"/>
      <c r="EO48" s="73"/>
      <c r="EP48" s="73"/>
      <c r="EQ48" s="73"/>
      <c r="ER48" s="73"/>
      <c r="ES48" s="73"/>
      <c r="ET48" s="73"/>
      <c r="EU48" s="73"/>
      <c r="EV48" s="73"/>
      <c r="EW48" s="73"/>
      <c r="EX48" s="73"/>
      <c r="EY48" s="73"/>
      <c r="EZ48" s="73"/>
      <c r="FA48" s="73"/>
      <c r="FB48" s="73"/>
      <c r="FC48" s="73"/>
      <c r="FD48" s="73"/>
      <c r="FE48" s="73"/>
      <c r="FF48" s="73"/>
      <c r="FG48" s="73"/>
      <c r="FH48" s="73"/>
      <c r="FI48" s="73"/>
      <c r="FJ48" s="73"/>
      <c r="FK48" s="73"/>
      <c r="FL48" s="73"/>
      <c r="FM48" s="73"/>
      <c r="FN48" s="73"/>
      <c r="FO48" s="73"/>
      <c r="FP48" s="73"/>
      <c r="FQ48" s="73"/>
      <c r="FR48" s="73"/>
      <c r="FS48" s="73"/>
      <c r="FT48" s="73"/>
      <c r="FU48" s="73"/>
      <c r="FV48" s="73"/>
      <c r="FW48" s="73"/>
      <c r="FX48" s="73"/>
      <c r="FY48" s="73"/>
      <c r="FZ48" s="73"/>
      <c r="GA48" s="73"/>
      <c r="GB48" s="73"/>
      <c r="GC48" s="73"/>
      <c r="GD48" s="73"/>
      <c r="GE48" s="73"/>
      <c r="GF48" s="73"/>
      <c r="GG48" s="73"/>
      <c r="GH48" s="73"/>
      <c r="GI48" s="73"/>
      <c r="GJ48" s="73"/>
      <c r="GK48" s="73"/>
      <c r="GL48" s="73"/>
      <c r="GM48" s="73"/>
      <c r="GN48" s="73"/>
      <c r="GO48" s="73"/>
      <c r="GP48" s="73"/>
      <c r="GQ48" s="73"/>
      <c r="GR48" s="73"/>
      <c r="GS48" s="73"/>
      <c r="GT48" s="73"/>
      <c r="GU48" s="73"/>
      <c r="GV48" s="73"/>
      <c r="GW48" s="73"/>
      <c r="GX48" s="73"/>
      <c r="GY48" s="73"/>
      <c r="GZ48" s="73"/>
      <c r="HA48" s="73"/>
      <c r="HB48" s="73"/>
      <c r="HC48" s="73"/>
      <c r="HD48" s="73"/>
      <c r="HE48" s="73"/>
      <c r="HF48" s="73"/>
      <c r="HG48" s="73"/>
      <c r="HH48" s="73"/>
      <c r="HI48" s="73"/>
      <c r="HJ48" s="73"/>
      <c r="HK48" s="73"/>
      <c r="HL48" s="73"/>
      <c r="HM48" s="73"/>
      <c r="HN48" s="73"/>
      <c r="HO48" s="73"/>
      <c r="HP48" s="73"/>
      <c r="HQ48" s="73"/>
      <c r="HR48" s="73"/>
      <c r="HS48" s="73"/>
      <c r="HT48" s="73"/>
      <c r="HU48" s="73"/>
      <c r="HV48" s="73"/>
      <c r="HW48" s="73"/>
      <c r="HX48" s="73"/>
      <c r="HY48" s="73"/>
      <c r="HZ48" s="73"/>
      <c r="IA48" s="73"/>
      <c r="IB48" s="73"/>
      <c r="IC48" s="73"/>
      <c r="ID48" s="73"/>
      <c r="IE48" s="73"/>
      <c r="IF48" s="73"/>
      <c r="IG48" s="73"/>
      <c r="IH48" s="73"/>
      <c r="II48" s="73"/>
      <c r="IJ48" s="73"/>
      <c r="IK48" s="73"/>
      <c r="IL48" s="73"/>
      <c r="IM48" s="73"/>
      <c r="IN48" s="73"/>
      <c r="IO48" s="73"/>
      <c r="IP48" s="73"/>
      <c r="IQ48" s="73"/>
      <c r="IR48" s="73"/>
      <c r="IS48" s="73"/>
      <c r="IT48" s="73"/>
      <c r="IU48" s="73"/>
    </row>
    <row r="49" spans="1:32" s="44" customFormat="1" ht="16.2" thickBot="1">
      <c r="A49" s="97" t="s">
        <v>163</v>
      </c>
      <c r="B49" s="97">
        <v>1030</v>
      </c>
      <c r="C49" s="97" t="s">
        <v>136</v>
      </c>
      <c r="D49" s="98">
        <v>12</v>
      </c>
      <c r="E49" s="99">
        <v>314</v>
      </c>
      <c r="F49" s="100">
        <v>3.3617500000000002</v>
      </c>
      <c r="G49" s="101">
        <v>3</v>
      </c>
      <c r="H49" s="22">
        <v>38.833332061767578</v>
      </c>
      <c r="I49" s="102">
        <v>22.5</v>
      </c>
      <c r="J49" s="102">
        <v>2.3999998569488525</v>
      </c>
      <c r="K49" s="102">
        <v>15.666666984558105</v>
      </c>
      <c r="L49" s="102">
        <v>5.1666665077209473</v>
      </c>
      <c r="M49" s="102">
        <v>21.333333969116211</v>
      </c>
      <c r="N49" s="102">
        <v>7.2666664123535156</v>
      </c>
      <c r="O49" s="102">
        <v>16.333333969116211</v>
      </c>
      <c r="P49" s="100">
        <v>4.9333333969116211</v>
      </c>
      <c r="Q49" s="24">
        <v>15.5</v>
      </c>
      <c r="R49" s="103">
        <v>21.333333969116211</v>
      </c>
      <c r="S49" s="362">
        <v>38</v>
      </c>
      <c r="T49" s="104"/>
      <c r="U49" s="105">
        <v>4</v>
      </c>
      <c r="V49" s="22">
        <v>274.5</v>
      </c>
      <c r="W49" s="102">
        <v>6</v>
      </c>
      <c r="X49" s="102">
        <v>137</v>
      </c>
      <c r="Y49" s="367">
        <v>136.86854553222656</v>
      </c>
      <c r="Z49" s="102">
        <v>137</v>
      </c>
      <c r="AA49" s="106"/>
      <c r="AB49" s="105">
        <v>173</v>
      </c>
      <c r="AC49" s="22">
        <v>1.9028332710266114</v>
      </c>
      <c r="AD49" s="102">
        <v>1.4425856651744509</v>
      </c>
      <c r="AE49" s="102">
        <v>9.0920768464329225</v>
      </c>
      <c r="AF49" s="28">
        <f t="shared" si="3"/>
        <v>0.15450644282742751</v>
      </c>
    </row>
    <row r="51" spans="1:32">
      <c r="A51" s="368" t="s">
        <v>328</v>
      </c>
      <c r="B51" s="368"/>
      <c r="C51" s="368"/>
      <c r="D51" s="368"/>
      <c r="E51" s="368"/>
      <c r="F51" s="368"/>
      <c r="G51" s="368"/>
    </row>
    <row r="52" spans="1:32">
      <c r="A52" s="368"/>
      <c r="B52" s="368"/>
      <c r="C52" s="368"/>
      <c r="D52" s="368"/>
      <c r="E52" s="368"/>
      <c r="F52" s="368"/>
      <c r="G52" s="368"/>
    </row>
    <row r="53" spans="1:32">
      <c r="A53" s="369" t="s">
        <v>325</v>
      </c>
      <c r="B53" s="368" t="s">
        <v>326</v>
      </c>
      <c r="C53" s="368"/>
      <c r="D53" s="368"/>
      <c r="E53" s="368"/>
      <c r="F53" s="368"/>
      <c r="G53" s="368"/>
    </row>
    <row r="54" spans="1:32">
      <c r="A54" s="368"/>
      <c r="B54" s="368"/>
      <c r="C54" s="368"/>
      <c r="D54" s="368"/>
      <c r="E54" s="368"/>
      <c r="F54" s="368"/>
      <c r="G54" s="368"/>
    </row>
    <row r="55" spans="1:32">
      <c r="A55" s="370"/>
      <c r="B55" s="368" t="s">
        <v>327</v>
      </c>
      <c r="C55" s="368"/>
      <c r="D55" s="368"/>
      <c r="E55" s="368"/>
      <c r="F55" s="368"/>
      <c r="G55" s="368"/>
    </row>
  </sheetData>
  <mergeCells count="4">
    <mergeCell ref="A1:G1"/>
    <mergeCell ref="H1:U1"/>
    <mergeCell ref="V1:AB1"/>
    <mergeCell ref="AC1:AF1"/>
  </mergeCells>
  <pageMargins left="0.7" right="0.7" top="0.75" bottom="0.75" header="0.3" footer="0.3"/>
  <pageSetup paperSize="9" scale="41" fitToHeight="0" orientation="landscape" horizontalDpi="1200" verticalDpi="12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4097" r:id="rId4" name="Button 1">
              <controlPr defaultSize="0" print="0" autoFill="0" autoPict="0">
                <anchor moveWithCells="1" sizeWithCells="1">
                  <from>
                    <xdr:col>2</xdr:col>
                    <xdr:colOff>381000</xdr:colOff>
                    <xdr:row>0</xdr:row>
                    <xdr:rowOff>53340</xdr:rowOff>
                  </from>
                  <to>
                    <xdr:col>4</xdr:col>
                    <xdr:colOff>0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AB51"/>
  <sheetViews>
    <sheetView topLeftCell="A22" zoomScale="80" zoomScaleNormal="80" workbookViewId="0">
      <selection activeCell="B51" sqref="B51"/>
    </sheetView>
  </sheetViews>
  <sheetFormatPr defaultRowHeight="14.4"/>
  <cols>
    <col min="1" max="1" width="7.77734375" style="2" customWidth="1"/>
    <col min="2" max="3" width="8.88671875" style="2" customWidth="1"/>
    <col min="4" max="7" width="8.88671875" style="207" customWidth="1"/>
    <col min="8" max="11" width="8.88671875" style="112" customWidth="1"/>
    <col min="12" max="16384" width="8.88671875" style="112"/>
  </cols>
  <sheetData>
    <row r="1" spans="1:28" s="206" customFormat="1" ht="21.6" thickBot="1">
      <c r="A1" s="421" t="s">
        <v>0</v>
      </c>
      <c r="B1" s="422"/>
      <c r="C1" s="422"/>
      <c r="D1" s="422"/>
      <c r="E1" s="422"/>
      <c r="F1" s="422"/>
      <c r="G1" s="423"/>
      <c r="H1" s="430" t="s">
        <v>1</v>
      </c>
      <c r="I1" s="431"/>
      <c r="J1" s="431"/>
      <c r="K1" s="431"/>
      <c r="L1" s="431"/>
      <c r="M1" s="431"/>
      <c r="N1" s="431"/>
      <c r="O1" s="431"/>
      <c r="P1" s="431"/>
      <c r="Q1" s="431"/>
      <c r="R1" s="431"/>
      <c r="S1" s="431"/>
      <c r="T1" s="431"/>
      <c r="U1" s="432"/>
      <c r="V1" s="433" t="s">
        <v>2</v>
      </c>
      <c r="W1" s="431"/>
      <c r="X1" s="431"/>
      <c r="Y1" s="431"/>
      <c r="Z1" s="431"/>
      <c r="AA1" s="431"/>
      <c r="AB1" s="432"/>
    </row>
    <row r="2" spans="1:28" s="193" customFormat="1" ht="144" thickBot="1">
      <c r="A2" s="194" t="s">
        <v>4</v>
      </c>
      <c r="B2" s="195" t="s">
        <v>5</v>
      </c>
      <c r="C2" s="195" t="s">
        <v>6</v>
      </c>
      <c r="D2" s="195" t="s">
        <v>7</v>
      </c>
      <c r="E2" s="195" t="s">
        <v>8</v>
      </c>
      <c r="F2" s="196" t="s">
        <v>214</v>
      </c>
      <c r="G2" s="197" t="s">
        <v>215</v>
      </c>
      <c r="H2" s="208" t="s">
        <v>11</v>
      </c>
      <c r="I2" s="190" t="s">
        <v>12</v>
      </c>
      <c r="J2" s="190" t="s">
        <v>13</v>
      </c>
      <c r="K2" s="190" t="s">
        <v>14</v>
      </c>
      <c r="L2" s="190" t="s">
        <v>15</v>
      </c>
      <c r="M2" s="190" t="s">
        <v>16</v>
      </c>
      <c r="N2" s="190" t="s">
        <v>17</v>
      </c>
      <c r="O2" s="190" t="s">
        <v>18</v>
      </c>
      <c r="P2" s="190" t="s">
        <v>19</v>
      </c>
      <c r="Q2" s="209" t="s">
        <v>20</v>
      </c>
      <c r="R2" s="190" t="s">
        <v>21</v>
      </c>
      <c r="S2" s="190" t="s">
        <v>22</v>
      </c>
      <c r="T2" s="190" t="s">
        <v>23</v>
      </c>
      <c r="U2" s="191" t="s">
        <v>24</v>
      </c>
      <c r="V2" s="209" t="s">
        <v>25</v>
      </c>
      <c r="W2" s="210" t="s">
        <v>216</v>
      </c>
      <c r="X2" s="190" t="s">
        <v>27</v>
      </c>
      <c r="Y2" s="190" t="s">
        <v>28</v>
      </c>
      <c r="Z2" s="190" t="s">
        <v>29</v>
      </c>
      <c r="AA2" s="190" t="s">
        <v>30</v>
      </c>
      <c r="AB2" s="192" t="s">
        <v>31</v>
      </c>
    </row>
    <row r="3" spans="1:28" s="136" customFormat="1" ht="16.2" thickBot="1">
      <c r="A3" s="211" t="s">
        <v>32</v>
      </c>
      <c r="B3" s="212" t="s">
        <v>32</v>
      </c>
      <c r="C3" s="212" t="s">
        <v>32</v>
      </c>
      <c r="D3" s="212" t="s">
        <v>32</v>
      </c>
      <c r="E3" s="212" t="s">
        <v>33</v>
      </c>
      <c r="F3" s="213" t="s">
        <v>43</v>
      </c>
      <c r="G3" s="214" t="s">
        <v>32</v>
      </c>
      <c r="H3" s="211" t="s">
        <v>34</v>
      </c>
      <c r="I3" s="212" t="s">
        <v>34</v>
      </c>
      <c r="J3" s="212" t="s">
        <v>34</v>
      </c>
      <c r="K3" s="212" t="s">
        <v>34</v>
      </c>
      <c r="L3" s="212" t="s">
        <v>34</v>
      </c>
      <c r="M3" s="212" t="s">
        <v>34</v>
      </c>
      <c r="N3" s="212" t="s">
        <v>34</v>
      </c>
      <c r="O3" s="212" t="s">
        <v>34</v>
      </c>
      <c r="P3" s="212" t="s">
        <v>34</v>
      </c>
      <c r="Q3" s="215" t="s">
        <v>33</v>
      </c>
      <c r="R3" s="212" t="s">
        <v>33</v>
      </c>
      <c r="S3" s="212" t="s">
        <v>33</v>
      </c>
      <c r="T3" s="212" t="s">
        <v>33</v>
      </c>
      <c r="U3" s="214" t="s">
        <v>33</v>
      </c>
      <c r="V3" s="211" t="s">
        <v>34</v>
      </c>
      <c r="W3" s="212" t="s">
        <v>34</v>
      </c>
      <c r="X3" s="212" t="s">
        <v>34</v>
      </c>
      <c r="Y3" s="212" t="s">
        <v>34</v>
      </c>
      <c r="Z3" s="212" t="s">
        <v>34</v>
      </c>
      <c r="AA3" s="212" t="s">
        <v>34</v>
      </c>
      <c r="AB3" s="216" t="s">
        <v>33</v>
      </c>
    </row>
    <row r="4" spans="1:28" s="136" customFormat="1" ht="16.2" thickBot="1">
      <c r="A4" s="217" t="s">
        <v>35</v>
      </c>
      <c r="B4" s="217">
        <v>500</v>
      </c>
      <c r="C4" s="217" t="s">
        <v>36</v>
      </c>
      <c r="D4" s="313">
        <v>2</v>
      </c>
      <c r="E4" s="218">
        <v>130</v>
      </c>
      <c r="F4" s="219">
        <v>4.4116</v>
      </c>
      <c r="G4" s="220">
        <v>5</v>
      </c>
      <c r="H4" s="221">
        <v>1.8708287477493286</v>
      </c>
      <c r="I4" s="222">
        <v>2.1602468490600586</v>
      </c>
      <c r="J4" s="222">
        <v>0.87177979946136475</v>
      </c>
      <c r="K4" s="222">
        <v>1.632993221282959</v>
      </c>
      <c r="L4" s="222">
        <v>0</v>
      </c>
      <c r="M4" s="222">
        <v>4.0850338935852051</v>
      </c>
      <c r="N4" s="222">
        <v>0.70710676908493042</v>
      </c>
      <c r="O4" s="222">
        <v>1.1180340051651001</v>
      </c>
      <c r="P4" s="222">
        <v>1.2437342405319214</v>
      </c>
      <c r="Q4" s="223">
        <v>6.7592530250549316</v>
      </c>
      <c r="R4" s="224">
        <v>2.4944384098052979</v>
      </c>
      <c r="S4" s="224">
        <v>8.7305335998535156</v>
      </c>
      <c r="T4" s="224">
        <v>4.5460605621337891</v>
      </c>
      <c r="U4" s="225">
        <v>0</v>
      </c>
      <c r="V4" s="221">
        <v>1.6996731758117676</v>
      </c>
      <c r="W4" s="222">
        <v>4.0892815589904785</v>
      </c>
      <c r="X4" s="222">
        <v>2.5</v>
      </c>
      <c r="Y4" s="222">
        <v>9.4551035090262303E-7</v>
      </c>
      <c r="Z4" s="222">
        <v>0</v>
      </c>
      <c r="AA4" s="96"/>
      <c r="AB4" s="226">
        <v>3.7416574954986572</v>
      </c>
    </row>
    <row r="5" spans="1:28" s="136" customFormat="1" ht="15.6">
      <c r="A5" s="227" t="s">
        <v>44</v>
      </c>
      <c r="B5" s="310">
        <v>500</v>
      </c>
      <c r="C5" s="227" t="s">
        <v>45</v>
      </c>
      <c r="D5" s="314">
        <v>1</v>
      </c>
      <c r="E5" s="228">
        <v>74</v>
      </c>
      <c r="F5" s="229">
        <v>18.32</v>
      </c>
      <c r="G5" s="230">
        <v>15</v>
      </c>
      <c r="H5" s="46"/>
      <c r="I5" s="39"/>
      <c r="J5" s="39"/>
      <c r="K5" s="39"/>
      <c r="L5" s="39"/>
      <c r="M5" s="39"/>
      <c r="N5" s="39"/>
      <c r="O5" s="39"/>
      <c r="P5" s="39"/>
      <c r="Q5" s="231"/>
      <c r="R5" s="42"/>
      <c r="S5" s="42"/>
      <c r="T5" s="42"/>
      <c r="U5" s="43"/>
      <c r="V5" s="46"/>
      <c r="W5" s="39"/>
      <c r="X5" s="39"/>
      <c r="Y5" s="39"/>
      <c r="Z5" s="39"/>
      <c r="AA5" s="39"/>
      <c r="AB5" s="232"/>
    </row>
    <row r="6" spans="1:28" s="136" customFormat="1" ht="15.6">
      <c r="A6" s="233" t="s">
        <v>44</v>
      </c>
      <c r="B6" s="311">
        <v>500</v>
      </c>
      <c r="C6" s="233" t="s">
        <v>59</v>
      </c>
      <c r="D6" s="315">
        <v>1</v>
      </c>
      <c r="E6" s="234">
        <v>95</v>
      </c>
      <c r="F6" s="235">
        <v>17.850000000000001</v>
      </c>
      <c r="G6" s="236">
        <v>18</v>
      </c>
      <c r="H6" s="63"/>
      <c r="I6" s="57"/>
      <c r="J6" s="57"/>
      <c r="K6" s="57"/>
      <c r="L6" s="57"/>
      <c r="M6" s="57"/>
      <c r="N6" s="57"/>
      <c r="O6" s="57"/>
      <c r="P6" s="57"/>
      <c r="Q6" s="237"/>
      <c r="R6" s="60"/>
      <c r="S6" s="60"/>
      <c r="T6" s="60"/>
      <c r="U6" s="61"/>
      <c r="V6" s="63"/>
      <c r="W6" s="57"/>
      <c r="X6" s="57"/>
      <c r="Y6" s="57"/>
      <c r="Z6" s="57"/>
      <c r="AA6" s="57"/>
      <c r="AB6" s="65"/>
    </row>
    <row r="7" spans="1:28" s="136" customFormat="1" ht="15.6">
      <c r="A7" s="233" t="s">
        <v>44</v>
      </c>
      <c r="B7" s="311">
        <v>500</v>
      </c>
      <c r="C7" s="233" t="s">
        <v>61</v>
      </c>
      <c r="D7" s="315">
        <v>1</v>
      </c>
      <c r="E7" s="234">
        <v>102</v>
      </c>
      <c r="F7" s="235">
        <v>14.5</v>
      </c>
      <c r="G7" s="236">
        <v>15</v>
      </c>
      <c r="H7" s="63"/>
      <c r="I7" s="57"/>
      <c r="J7" s="57"/>
      <c r="K7" s="57"/>
      <c r="L7" s="57"/>
      <c r="M7" s="57"/>
      <c r="N7" s="57"/>
      <c r="O7" s="57"/>
      <c r="P7" s="57"/>
      <c r="Q7" s="237"/>
      <c r="R7" s="60"/>
      <c r="S7" s="60"/>
      <c r="T7" s="60"/>
      <c r="U7" s="61"/>
      <c r="V7" s="63"/>
      <c r="W7" s="57"/>
      <c r="X7" s="57"/>
      <c r="Y7" s="57"/>
      <c r="Z7" s="57"/>
      <c r="AA7" s="57"/>
      <c r="AB7" s="65"/>
    </row>
    <row r="8" spans="1:28" s="136" customFormat="1" ht="15.6">
      <c r="A8" s="233" t="s">
        <v>44</v>
      </c>
      <c r="B8" s="311">
        <v>500</v>
      </c>
      <c r="C8" s="233" t="s">
        <v>62</v>
      </c>
      <c r="D8" s="315">
        <v>1</v>
      </c>
      <c r="E8" s="234">
        <v>14</v>
      </c>
      <c r="F8" s="235">
        <v>14.53</v>
      </c>
      <c r="G8" s="236">
        <v>11</v>
      </c>
      <c r="H8" s="63"/>
      <c r="I8" s="57"/>
      <c r="J8" s="57"/>
      <c r="K8" s="57"/>
      <c r="L8" s="57"/>
      <c r="M8" s="57"/>
      <c r="N8" s="57"/>
      <c r="O8" s="57"/>
      <c r="P8" s="57"/>
      <c r="Q8" s="237"/>
      <c r="R8" s="60"/>
      <c r="S8" s="60"/>
      <c r="T8" s="60"/>
      <c r="U8" s="61"/>
      <c r="V8" s="63"/>
      <c r="W8" s="57"/>
      <c r="X8" s="57"/>
      <c r="Y8" s="57"/>
      <c r="Z8" s="57"/>
      <c r="AA8" s="57"/>
      <c r="AB8" s="65"/>
    </row>
    <row r="9" spans="1:28" s="136" customFormat="1" ht="15.6">
      <c r="A9" s="233" t="s">
        <v>44</v>
      </c>
      <c r="B9" s="311">
        <v>500</v>
      </c>
      <c r="C9" s="233" t="s">
        <v>63</v>
      </c>
      <c r="D9" s="315">
        <v>1</v>
      </c>
      <c r="E9" s="234">
        <v>17</v>
      </c>
      <c r="F9" s="235">
        <v>34.01</v>
      </c>
      <c r="G9" s="236">
        <v>70</v>
      </c>
      <c r="H9" s="63"/>
      <c r="I9" s="57"/>
      <c r="J9" s="57"/>
      <c r="K9" s="57"/>
      <c r="L9" s="57"/>
      <c r="M9" s="57"/>
      <c r="N9" s="57"/>
      <c r="O9" s="57"/>
      <c r="P9" s="57"/>
      <c r="Q9" s="237"/>
      <c r="R9" s="60"/>
      <c r="S9" s="60"/>
      <c r="T9" s="60"/>
      <c r="U9" s="61"/>
      <c r="V9" s="63"/>
      <c r="W9" s="57"/>
      <c r="X9" s="57"/>
      <c r="Y9" s="57"/>
      <c r="Z9" s="57"/>
      <c r="AA9" s="57"/>
      <c r="AB9" s="65"/>
    </row>
    <row r="10" spans="1:28" s="136" customFormat="1" ht="15.6">
      <c r="A10" s="233" t="s">
        <v>44</v>
      </c>
      <c r="B10" s="311">
        <v>500</v>
      </c>
      <c r="C10" s="233" t="s">
        <v>222</v>
      </c>
      <c r="D10" s="315">
        <v>1</v>
      </c>
      <c r="E10" s="234">
        <v>139</v>
      </c>
      <c r="F10" s="235">
        <v>12.37</v>
      </c>
      <c r="G10" s="236">
        <v>15</v>
      </c>
      <c r="H10" s="63"/>
      <c r="I10" s="57"/>
      <c r="J10" s="57"/>
      <c r="K10" s="57"/>
      <c r="L10" s="57"/>
      <c r="M10" s="57"/>
      <c r="N10" s="57"/>
      <c r="O10" s="57"/>
      <c r="P10" s="57"/>
      <c r="Q10" s="237"/>
      <c r="R10" s="60"/>
      <c r="S10" s="60"/>
      <c r="T10" s="60"/>
      <c r="U10" s="61"/>
      <c r="V10" s="63"/>
      <c r="W10" s="57"/>
      <c r="X10" s="57"/>
      <c r="Y10" s="57"/>
      <c r="Z10" s="57"/>
      <c r="AA10" s="57"/>
      <c r="AB10" s="65"/>
    </row>
    <row r="11" spans="1:28" s="136" customFormat="1" ht="15.6">
      <c r="A11" s="233" t="s">
        <v>44</v>
      </c>
      <c r="B11" s="311">
        <v>500</v>
      </c>
      <c r="C11" s="233" t="s">
        <v>74</v>
      </c>
      <c r="D11" s="315">
        <v>1</v>
      </c>
      <c r="E11" s="234">
        <v>86</v>
      </c>
      <c r="F11" s="235">
        <v>42.82</v>
      </c>
      <c r="G11" s="236">
        <v>35</v>
      </c>
      <c r="H11" s="63"/>
      <c r="I11" s="57"/>
      <c r="J11" s="57"/>
      <c r="K11" s="57"/>
      <c r="L11" s="57"/>
      <c r="M11" s="57"/>
      <c r="N11" s="57"/>
      <c r="O11" s="57"/>
      <c r="P11" s="57"/>
      <c r="Q11" s="237"/>
      <c r="R11" s="60"/>
      <c r="S11" s="60"/>
      <c r="T11" s="60"/>
      <c r="U11" s="61"/>
      <c r="V11" s="63"/>
      <c r="W11" s="57"/>
      <c r="X11" s="57"/>
      <c r="Y11" s="57"/>
      <c r="Z11" s="57"/>
      <c r="AA11" s="57"/>
      <c r="AB11" s="65"/>
    </row>
    <row r="12" spans="1:28" s="136" customFormat="1" ht="16.2" thickBot="1">
      <c r="A12" s="238" t="s">
        <v>44</v>
      </c>
      <c r="B12" s="312">
        <v>500</v>
      </c>
      <c r="C12" s="238" t="s">
        <v>75</v>
      </c>
      <c r="D12" s="316">
        <v>1</v>
      </c>
      <c r="E12" s="239">
        <v>141</v>
      </c>
      <c r="F12" s="240">
        <v>40.28</v>
      </c>
      <c r="G12" s="241">
        <v>32</v>
      </c>
      <c r="H12" s="72"/>
      <c r="I12" s="27"/>
      <c r="J12" s="27"/>
      <c r="K12" s="27"/>
      <c r="L12" s="27"/>
      <c r="M12" s="27"/>
      <c r="N12" s="27"/>
      <c r="O12" s="27"/>
      <c r="P12" s="27"/>
      <c r="Q12" s="242"/>
      <c r="R12" s="243"/>
      <c r="S12" s="243"/>
      <c r="T12" s="243"/>
      <c r="U12" s="244"/>
      <c r="V12" s="72"/>
      <c r="W12" s="245"/>
      <c r="X12" s="245"/>
      <c r="Y12" s="245"/>
      <c r="Z12" s="245"/>
      <c r="AA12" s="245"/>
      <c r="AB12" s="246"/>
    </row>
    <row r="13" spans="1:28" s="136" customFormat="1" ht="15.6">
      <c r="A13" s="233" t="s">
        <v>77</v>
      </c>
      <c r="B13" s="233">
        <v>1000</v>
      </c>
      <c r="C13" s="233" t="s">
        <v>78</v>
      </c>
      <c r="D13" s="315">
        <v>2</v>
      </c>
      <c r="E13" s="234">
        <v>168</v>
      </c>
      <c r="F13" s="235">
        <v>11.140699999999999</v>
      </c>
      <c r="G13" s="236">
        <v>4</v>
      </c>
      <c r="H13" s="247">
        <v>1.027402400970459</v>
      </c>
      <c r="I13" s="248">
        <v>1.7093492746353149</v>
      </c>
      <c r="J13" s="248">
        <v>0.34910601377487183</v>
      </c>
      <c r="K13" s="248">
        <v>2.0728905200958252</v>
      </c>
      <c r="L13" s="248">
        <v>0.55901700258255005</v>
      </c>
      <c r="M13" s="248">
        <v>2.7095894813537598</v>
      </c>
      <c r="N13" s="248">
        <v>0.55901700258255005</v>
      </c>
      <c r="O13" s="248">
        <v>1.8553227186203003</v>
      </c>
      <c r="P13" s="235">
        <v>0.3299831748008728</v>
      </c>
      <c r="Q13" s="249">
        <v>13.067133903503418</v>
      </c>
      <c r="R13" s="250">
        <v>17.151895523071289</v>
      </c>
      <c r="S13" s="250">
        <v>8.6132164001464844</v>
      </c>
      <c r="T13" s="250">
        <v>2.5</v>
      </c>
      <c r="U13" s="251">
        <v>3</v>
      </c>
      <c r="V13" s="63"/>
      <c r="W13" s="248">
        <v>3.4000000953674316</v>
      </c>
      <c r="X13" s="57"/>
      <c r="Y13" s="57"/>
      <c r="Z13" s="57"/>
      <c r="AA13" s="57"/>
      <c r="AB13" s="65"/>
    </row>
    <row r="14" spans="1:28" s="44" customFormat="1" ht="15.6">
      <c r="A14" s="31" t="s">
        <v>77</v>
      </c>
      <c r="B14" s="31">
        <v>1000</v>
      </c>
      <c r="C14" s="31" t="s">
        <v>81</v>
      </c>
      <c r="D14" s="33">
        <v>18</v>
      </c>
      <c r="E14" s="34">
        <v>183</v>
      </c>
      <c r="F14" s="35">
        <v>8.41</v>
      </c>
      <c r="G14" s="36">
        <v>7</v>
      </c>
      <c r="H14" s="37">
        <v>2.3094010353088379</v>
      </c>
      <c r="I14" s="38">
        <v>2.0548045635223389</v>
      </c>
      <c r="J14" s="38">
        <v>0.56242913007736206</v>
      </c>
      <c r="K14" s="38">
        <v>2.6087460517883301</v>
      </c>
      <c r="L14" s="38">
        <v>0.5</v>
      </c>
      <c r="M14" s="38">
        <v>1.2133517265319824</v>
      </c>
      <c r="N14" s="38">
        <v>0.93169498443603516</v>
      </c>
      <c r="O14" s="38">
        <v>1.9897696971893311</v>
      </c>
      <c r="P14" s="38">
        <v>1.2163846492767334</v>
      </c>
      <c r="Q14" s="252">
        <v>5.3124589920043945</v>
      </c>
      <c r="R14" s="79">
        <v>9.5641107559204102</v>
      </c>
      <c r="S14" s="79">
        <v>9.1969194412231445</v>
      </c>
      <c r="T14" s="79">
        <v>5.3541259765625</v>
      </c>
      <c r="U14" s="45">
        <v>6.2360954284667969</v>
      </c>
      <c r="V14" s="37">
        <v>3.9051249027252197</v>
      </c>
      <c r="W14" s="38">
        <v>5.3312168121337891</v>
      </c>
      <c r="X14" s="38">
        <v>1.5</v>
      </c>
      <c r="Y14" s="38">
        <v>5.0134067350882106E-6</v>
      </c>
      <c r="Z14" s="38">
        <v>2</v>
      </c>
      <c r="AA14" s="38">
        <v>1.8233494758605957</v>
      </c>
      <c r="AB14" s="253">
        <v>2</v>
      </c>
    </row>
    <row r="15" spans="1:28" s="136" customFormat="1" ht="15.6">
      <c r="A15" s="254" t="s">
        <v>77</v>
      </c>
      <c r="B15" s="254">
        <v>1000</v>
      </c>
      <c r="C15" s="254" t="s">
        <v>84</v>
      </c>
      <c r="D15" s="317">
        <v>18</v>
      </c>
      <c r="E15" s="255">
        <v>356</v>
      </c>
      <c r="F15" s="256">
        <v>10.180099999999999</v>
      </c>
      <c r="G15" s="257">
        <v>9</v>
      </c>
      <c r="H15" s="258">
        <v>3.4995591640472412</v>
      </c>
      <c r="I15" s="259">
        <v>1.7728105783462524</v>
      </c>
      <c r="J15" s="259">
        <v>0.28458330035209656</v>
      </c>
      <c r="K15" s="259">
        <v>2.2070553302764893</v>
      </c>
      <c r="L15" s="259">
        <v>1.2347838878631592</v>
      </c>
      <c r="M15" s="259">
        <v>1.4358720779418945</v>
      </c>
      <c r="N15" s="259">
        <v>0.99380803108215332</v>
      </c>
      <c r="O15" s="259">
        <v>1.6003826856613159</v>
      </c>
      <c r="P15" s="259">
        <v>1.3552618026733398</v>
      </c>
      <c r="Q15" s="260">
        <v>7.3299655914306641</v>
      </c>
      <c r="R15" s="261">
        <v>6.0203733444213867</v>
      </c>
      <c r="S15" s="261">
        <v>11.275764465332031</v>
      </c>
      <c r="T15" s="261">
        <v>8.1662416458129883</v>
      </c>
      <c r="U15" s="262">
        <v>6.2801275253295898</v>
      </c>
      <c r="V15" s="258">
        <v>4.531071662902832</v>
      </c>
      <c r="W15" s="259">
        <v>3.997448205947876</v>
      </c>
      <c r="X15" s="259">
        <v>3.391165018081665</v>
      </c>
      <c r="Y15" s="259">
        <v>2.4246528148651123</v>
      </c>
      <c r="Z15" s="259">
        <v>3.9607448577880859</v>
      </c>
      <c r="AA15" s="259">
        <v>4.1774406433105469</v>
      </c>
      <c r="AB15" s="263">
        <v>3.8172540664672852</v>
      </c>
    </row>
    <row r="16" spans="1:28" s="136" customFormat="1" ht="15.6">
      <c r="A16" s="254" t="s">
        <v>87</v>
      </c>
      <c r="B16" s="254">
        <v>1005</v>
      </c>
      <c r="C16" s="254" t="s">
        <v>88</v>
      </c>
      <c r="D16" s="317">
        <v>20</v>
      </c>
      <c r="E16" s="255">
        <v>307</v>
      </c>
      <c r="F16" s="256">
        <v>2.6576499999999998</v>
      </c>
      <c r="G16" s="257">
        <v>3</v>
      </c>
      <c r="H16" s="258">
        <v>0.25</v>
      </c>
      <c r="I16" s="259">
        <v>0.5</v>
      </c>
      <c r="J16" s="259">
        <v>0.20548047125339508</v>
      </c>
      <c r="K16" s="259">
        <v>1.25</v>
      </c>
      <c r="L16" s="259">
        <v>0.47140452265739441</v>
      </c>
      <c r="M16" s="259">
        <v>0.25</v>
      </c>
      <c r="N16" s="259">
        <v>0.2357022613286972</v>
      </c>
      <c r="O16" s="259">
        <v>0.25</v>
      </c>
      <c r="P16" s="259">
        <v>0.25</v>
      </c>
      <c r="Q16" s="260">
        <v>1.6996731758117676</v>
      </c>
      <c r="R16" s="261">
        <v>5</v>
      </c>
      <c r="S16" s="261">
        <v>3</v>
      </c>
      <c r="T16" s="261">
        <v>5</v>
      </c>
      <c r="U16" s="264"/>
      <c r="V16" s="258">
        <v>0</v>
      </c>
      <c r="W16" s="259">
        <v>0</v>
      </c>
      <c r="X16" s="259">
        <v>0</v>
      </c>
      <c r="Y16" s="265"/>
      <c r="Z16" s="259">
        <v>0</v>
      </c>
      <c r="AA16" s="259">
        <v>3.6662590900959913E-6</v>
      </c>
      <c r="AB16" s="263">
        <v>0</v>
      </c>
    </row>
    <row r="17" spans="1:28" s="136" customFormat="1" ht="15.6">
      <c r="A17" s="254" t="s">
        <v>87</v>
      </c>
      <c r="B17" s="254">
        <v>1010</v>
      </c>
      <c r="C17" s="254" t="s">
        <v>88</v>
      </c>
      <c r="D17" s="317">
        <v>20</v>
      </c>
      <c r="E17" s="255">
        <v>346</v>
      </c>
      <c r="F17" s="256">
        <v>12.5175</v>
      </c>
      <c r="G17" s="257">
        <v>8</v>
      </c>
      <c r="H17" s="258">
        <v>4.4930500984191895</v>
      </c>
      <c r="I17" s="259">
        <v>2.0493900775909424</v>
      </c>
      <c r="J17" s="259">
        <v>0.33888602256774902</v>
      </c>
      <c r="K17" s="259">
        <v>1.9646883010864258</v>
      </c>
      <c r="L17" s="259">
        <v>0.76376259326934814</v>
      </c>
      <c r="M17" s="259">
        <v>2.0916500091552734</v>
      </c>
      <c r="N17" s="259">
        <v>0.81967979669570923</v>
      </c>
      <c r="O17" s="259">
        <v>4.3652667999267578</v>
      </c>
      <c r="P17" s="259">
        <v>1.1999999284744263</v>
      </c>
      <c r="Q17" s="260">
        <v>7.1802196502685547</v>
      </c>
      <c r="R17" s="261">
        <v>10.329272270202637</v>
      </c>
      <c r="S17" s="261">
        <v>9.8386993408203125</v>
      </c>
      <c r="T17" s="261">
        <v>8.7571401596069336</v>
      </c>
      <c r="U17" s="262">
        <v>13.518506050109863</v>
      </c>
      <c r="V17" s="258">
        <v>15.700318336486816</v>
      </c>
      <c r="W17" s="259">
        <v>9.0127220153808594</v>
      </c>
      <c r="X17" s="259">
        <v>8.9814624786376953</v>
      </c>
      <c r="Y17" s="259">
        <v>6.0179877281188965</v>
      </c>
      <c r="Z17" s="259">
        <v>10.873004913330078</v>
      </c>
      <c r="AA17" s="259">
        <v>9.9519863128662109</v>
      </c>
      <c r="AB17" s="263">
        <v>6.4226164817810059</v>
      </c>
    </row>
    <row r="18" spans="1:28" s="136" customFormat="1" ht="16.2" thickBot="1">
      <c r="A18" s="266" t="s">
        <v>87</v>
      </c>
      <c r="B18" s="266">
        <v>1015</v>
      </c>
      <c r="C18" s="266" t="s">
        <v>88</v>
      </c>
      <c r="D18" s="318">
        <v>20</v>
      </c>
      <c r="E18" s="267">
        <v>309</v>
      </c>
      <c r="F18" s="268">
        <v>1.5858500000000002</v>
      </c>
      <c r="G18" s="269">
        <v>2</v>
      </c>
      <c r="H18" s="270">
        <v>1.5</v>
      </c>
      <c r="I18" s="271">
        <v>0</v>
      </c>
      <c r="J18" s="271">
        <v>0.44999998807907104</v>
      </c>
      <c r="K18" s="271">
        <v>0</v>
      </c>
      <c r="L18" s="271">
        <v>0</v>
      </c>
      <c r="M18" s="271">
        <v>3</v>
      </c>
      <c r="N18" s="271">
        <v>0.5</v>
      </c>
      <c r="O18" s="271">
        <v>0</v>
      </c>
      <c r="P18" s="271">
        <v>0</v>
      </c>
      <c r="Q18" s="272">
        <v>0</v>
      </c>
      <c r="R18" s="273">
        <v>0.5</v>
      </c>
      <c r="S18" s="273">
        <v>0</v>
      </c>
      <c r="T18" s="243"/>
      <c r="U18" s="244"/>
      <c r="V18" s="72"/>
      <c r="W18" s="245"/>
      <c r="X18" s="271">
        <v>0</v>
      </c>
      <c r="Y18" s="245"/>
      <c r="Z18" s="245"/>
      <c r="AA18" s="245"/>
      <c r="AB18" s="274"/>
    </row>
    <row r="19" spans="1:28" s="136" customFormat="1" ht="16.2" thickBot="1">
      <c r="A19" s="275" t="s">
        <v>87</v>
      </c>
      <c r="B19" s="275">
        <v>1020</v>
      </c>
      <c r="C19" s="275" t="s">
        <v>88</v>
      </c>
      <c r="D19" s="319">
        <v>20</v>
      </c>
      <c r="E19" s="276">
        <v>202</v>
      </c>
      <c r="F19" s="277">
        <v>6.0531500000000005</v>
      </c>
      <c r="G19" s="278">
        <v>5</v>
      </c>
      <c r="H19" s="279">
        <v>1.6733200550079346</v>
      </c>
      <c r="I19" s="280">
        <v>3.9131190776824951</v>
      </c>
      <c r="J19" s="280">
        <v>0.3633180558681488</v>
      </c>
      <c r="K19" s="280">
        <v>3.0285103321075439</v>
      </c>
      <c r="L19" s="280">
        <v>2.8367013931274414</v>
      </c>
      <c r="M19" s="280">
        <v>2.9732136726379395</v>
      </c>
      <c r="N19" s="280">
        <v>0.4898979663848877</v>
      </c>
      <c r="O19" s="280">
        <v>1.2930099964141846</v>
      </c>
      <c r="P19" s="280">
        <v>1.2409673929214478</v>
      </c>
      <c r="Q19" s="281">
        <v>11.464728355407715</v>
      </c>
      <c r="R19" s="282">
        <v>8.3570327758789063</v>
      </c>
      <c r="S19" s="282">
        <v>14.028542518615723</v>
      </c>
      <c r="T19" s="282">
        <v>10.801234245300293</v>
      </c>
      <c r="U19" s="283">
        <v>9.5</v>
      </c>
      <c r="V19" s="279">
        <v>25.698032379150391</v>
      </c>
      <c r="W19" s="280">
        <v>9.6292381286621094</v>
      </c>
      <c r="X19" s="280">
        <v>2</v>
      </c>
      <c r="Y19" s="280">
        <v>2.84215002466226E-6</v>
      </c>
      <c r="Z19" s="280">
        <v>3.75</v>
      </c>
      <c r="AA19" s="280">
        <v>5.0879225730895996</v>
      </c>
      <c r="AB19" s="284">
        <v>7.9302515983581543</v>
      </c>
    </row>
    <row r="20" spans="1:28" s="136" customFormat="1" ht="15.6">
      <c r="A20" s="227" t="s">
        <v>87</v>
      </c>
      <c r="B20" s="227">
        <v>1025</v>
      </c>
      <c r="C20" s="227" t="s">
        <v>88</v>
      </c>
      <c r="D20" s="314">
        <v>20</v>
      </c>
      <c r="E20" s="228">
        <v>316</v>
      </c>
      <c r="F20" s="229">
        <v>17.193950000000001</v>
      </c>
      <c r="G20" s="230">
        <v>11</v>
      </c>
      <c r="H20" s="285">
        <v>2.4334902763366699</v>
      </c>
      <c r="I20" s="286">
        <v>1.9356945753097534</v>
      </c>
      <c r="J20" s="286">
        <v>0.3809514045715332</v>
      </c>
      <c r="K20" s="286">
        <v>2.3603873252868652</v>
      </c>
      <c r="L20" s="286">
        <v>1.0547511577606201</v>
      </c>
      <c r="M20" s="286">
        <v>1.178511381149292</v>
      </c>
      <c r="N20" s="286">
        <v>1.2247449159622192</v>
      </c>
      <c r="O20" s="286">
        <v>3</v>
      </c>
      <c r="P20" s="286">
        <v>0.86746758222579956</v>
      </c>
      <c r="Q20" s="287">
        <v>9.9220104217529297</v>
      </c>
      <c r="R20" s="288">
        <v>8.323023796081543</v>
      </c>
      <c r="S20" s="288">
        <v>11.357452392578125</v>
      </c>
      <c r="T20" s="288">
        <v>2.4166090488433838</v>
      </c>
      <c r="U20" s="289">
        <v>4.219663143157959</v>
      </c>
      <c r="V20" s="285">
        <v>4.7434163093566895</v>
      </c>
      <c r="W20" s="286">
        <v>5.9695110321044922</v>
      </c>
      <c r="X20" s="286">
        <v>5.017158031463623</v>
      </c>
      <c r="Y20" s="286">
        <v>4.4645524024963379</v>
      </c>
      <c r="Z20" s="286">
        <v>0</v>
      </c>
      <c r="AA20" s="286">
        <v>0.84328329563140869</v>
      </c>
      <c r="AB20" s="290">
        <v>1.8973666429519653</v>
      </c>
    </row>
    <row r="21" spans="1:28" s="136" customFormat="1" ht="15.6">
      <c r="A21" s="233" t="s">
        <v>87</v>
      </c>
      <c r="B21" s="233">
        <v>1025</v>
      </c>
      <c r="C21" s="233" t="s">
        <v>117</v>
      </c>
      <c r="D21" s="315">
        <v>20</v>
      </c>
      <c r="E21" s="234">
        <v>62</v>
      </c>
      <c r="F21" s="235">
        <v>11.741099999999999</v>
      </c>
      <c r="G21" s="236">
        <v>8</v>
      </c>
      <c r="H21" s="247">
        <v>7.919736385345459</v>
      </c>
      <c r="I21" s="248">
        <v>1.8439089059829712</v>
      </c>
      <c r="J21" s="248">
        <v>0.70876216888427734</v>
      </c>
      <c r="K21" s="248">
        <v>1.3404756784439087</v>
      </c>
      <c r="L21" s="248">
        <v>0.98226457834243774</v>
      </c>
      <c r="M21" s="248">
        <v>1.3054049015045166</v>
      </c>
      <c r="N21" s="248">
        <v>1.6180406808853149</v>
      </c>
      <c r="O21" s="248">
        <v>1.6309505701065063</v>
      </c>
      <c r="P21" s="248">
        <v>1.2884098291397095</v>
      </c>
      <c r="Q21" s="291">
        <v>4.6114320755004883</v>
      </c>
      <c r="R21" s="250">
        <v>12.302845001220703</v>
      </c>
      <c r="S21" s="250">
        <v>10.796295166015625</v>
      </c>
      <c r="T21" s="250">
        <v>2.054804801940918</v>
      </c>
      <c r="U21" s="251">
        <v>14</v>
      </c>
      <c r="V21" s="247">
        <v>4.0850338935852051</v>
      </c>
      <c r="W21" s="248">
        <v>3.9607448577880859</v>
      </c>
      <c r="X21" s="248">
        <v>5.25</v>
      </c>
      <c r="Y21" s="248">
        <v>5.4922099113464355</v>
      </c>
      <c r="Z21" s="248">
        <v>0</v>
      </c>
      <c r="AA21" s="57"/>
      <c r="AB21" s="292">
        <v>0</v>
      </c>
    </row>
    <row r="22" spans="1:28" s="136" customFormat="1" ht="16.2" thickBot="1">
      <c r="A22" s="266" t="s">
        <v>87</v>
      </c>
      <c r="B22" s="266">
        <v>1025</v>
      </c>
      <c r="C22" s="266" t="s">
        <v>118</v>
      </c>
      <c r="D22" s="318">
        <v>20</v>
      </c>
      <c r="E22" s="267">
        <v>325</v>
      </c>
      <c r="F22" s="268">
        <v>2.6304500000000002</v>
      </c>
      <c r="G22" s="269">
        <v>3</v>
      </c>
      <c r="H22" s="270">
        <v>2</v>
      </c>
      <c r="I22" s="271">
        <v>0</v>
      </c>
      <c r="J22" s="271">
        <v>9.4280906021595001E-2</v>
      </c>
      <c r="K22" s="271">
        <v>0</v>
      </c>
      <c r="L22" s="271">
        <v>0</v>
      </c>
      <c r="M22" s="271">
        <v>1.2472190856933594</v>
      </c>
      <c r="N22" s="271">
        <v>2.2484562397003174</v>
      </c>
      <c r="O22" s="271">
        <v>4.4783430099487305</v>
      </c>
      <c r="P22" s="271">
        <v>1.4337208271026611</v>
      </c>
      <c r="Q22" s="272">
        <v>0</v>
      </c>
      <c r="R22" s="273">
        <v>12.027745246887207</v>
      </c>
      <c r="S22" s="273">
        <v>0</v>
      </c>
      <c r="T22" s="273">
        <v>4.5</v>
      </c>
      <c r="U22" s="244"/>
      <c r="V22" s="270">
        <v>0</v>
      </c>
      <c r="W22" s="271">
        <v>0</v>
      </c>
      <c r="X22" s="271">
        <v>0</v>
      </c>
      <c r="Y22" s="245"/>
      <c r="Z22" s="271">
        <v>0</v>
      </c>
      <c r="AA22" s="271">
        <v>1.6474031099278363E-6</v>
      </c>
      <c r="AB22" s="293">
        <v>0</v>
      </c>
    </row>
    <row r="23" spans="1:28" s="136" customFormat="1" ht="15.6">
      <c r="A23" s="227" t="s">
        <v>87</v>
      </c>
      <c r="B23" s="227">
        <v>1035</v>
      </c>
      <c r="C23" s="227" t="s">
        <v>88</v>
      </c>
      <c r="D23" s="314">
        <v>20</v>
      </c>
      <c r="E23" s="228">
        <v>300</v>
      </c>
      <c r="F23" s="229">
        <v>3.0331000000000001</v>
      </c>
      <c r="G23" s="230">
        <v>3</v>
      </c>
      <c r="H23" s="285">
        <v>0</v>
      </c>
      <c r="I23" s="286">
        <v>0</v>
      </c>
      <c r="J23" s="286">
        <v>0.14142134785652161</v>
      </c>
      <c r="K23" s="286">
        <v>1</v>
      </c>
      <c r="L23" s="286">
        <v>1.25</v>
      </c>
      <c r="M23" s="286">
        <v>0</v>
      </c>
      <c r="N23" s="286">
        <v>0</v>
      </c>
      <c r="O23" s="286">
        <v>0</v>
      </c>
      <c r="P23" s="286">
        <v>0</v>
      </c>
      <c r="Q23" s="287">
        <v>0</v>
      </c>
      <c r="R23" s="288">
        <v>0</v>
      </c>
      <c r="S23" s="288">
        <v>0</v>
      </c>
      <c r="T23" s="42"/>
      <c r="U23" s="289">
        <v>0</v>
      </c>
      <c r="V23" s="285">
        <v>0</v>
      </c>
      <c r="W23" s="286">
        <v>0</v>
      </c>
      <c r="X23" s="286">
        <v>0</v>
      </c>
      <c r="Y23" s="286">
        <v>6.0900215430592652E-6</v>
      </c>
      <c r="Z23" s="286">
        <v>0</v>
      </c>
      <c r="AA23" s="39"/>
      <c r="AB23" s="290">
        <v>0</v>
      </c>
    </row>
    <row r="24" spans="1:28" s="136" customFormat="1" ht="15.6">
      <c r="A24" s="233" t="s">
        <v>87</v>
      </c>
      <c r="B24" s="233">
        <v>1035</v>
      </c>
      <c r="C24" s="233" t="s">
        <v>117</v>
      </c>
      <c r="D24" s="315">
        <v>20</v>
      </c>
      <c r="E24" s="234">
        <v>308</v>
      </c>
      <c r="F24" s="235">
        <v>1.9191500000000001</v>
      </c>
      <c r="G24" s="236">
        <v>2</v>
      </c>
      <c r="H24" s="247">
        <v>1.5</v>
      </c>
      <c r="I24" s="248">
        <v>2</v>
      </c>
      <c r="J24" s="248">
        <v>0.34999999403953552</v>
      </c>
      <c r="K24" s="248">
        <v>0</v>
      </c>
      <c r="L24" s="248">
        <v>0.75</v>
      </c>
      <c r="M24" s="248">
        <v>0.75</v>
      </c>
      <c r="N24" s="248">
        <v>0.5</v>
      </c>
      <c r="O24" s="248">
        <v>3.5</v>
      </c>
      <c r="P24" s="248">
        <v>0</v>
      </c>
      <c r="Q24" s="291">
        <v>9</v>
      </c>
      <c r="R24" s="250">
        <v>3.5</v>
      </c>
      <c r="S24" s="250">
        <v>12.5</v>
      </c>
      <c r="T24" s="60"/>
      <c r="U24" s="61"/>
      <c r="V24" s="63"/>
      <c r="W24" s="57"/>
      <c r="X24" s="57"/>
      <c r="Y24" s="57"/>
      <c r="Z24" s="248">
        <v>0</v>
      </c>
      <c r="AA24" s="57"/>
      <c r="AB24" s="294"/>
    </row>
    <row r="25" spans="1:28" s="136" customFormat="1" ht="15.6">
      <c r="A25" s="233" t="s">
        <v>87</v>
      </c>
      <c r="B25" s="233">
        <v>1035</v>
      </c>
      <c r="C25" s="233" t="s">
        <v>118</v>
      </c>
      <c r="D25" s="315">
        <v>20</v>
      </c>
      <c r="E25" s="234">
        <v>308</v>
      </c>
      <c r="F25" s="235">
        <v>8.4176500000000001</v>
      </c>
      <c r="G25" s="236">
        <v>6</v>
      </c>
      <c r="H25" s="247">
        <v>3.6523964405059814</v>
      </c>
      <c r="I25" s="248">
        <v>2.3717081546783447</v>
      </c>
      <c r="J25" s="248">
        <v>0.27335366606712341</v>
      </c>
      <c r="K25" s="248">
        <v>0.87177973985671997</v>
      </c>
      <c r="L25" s="248">
        <v>1.2884098291397095</v>
      </c>
      <c r="M25" s="248">
        <v>2.3579652309417725</v>
      </c>
      <c r="N25" s="248">
        <v>1.2083046436309814</v>
      </c>
      <c r="O25" s="248">
        <v>1.7606816291809082</v>
      </c>
      <c r="P25" s="248">
        <v>0.58309519290924072</v>
      </c>
      <c r="Q25" s="291">
        <v>6.5954527854919434</v>
      </c>
      <c r="R25" s="250">
        <v>5.1999998092651367</v>
      </c>
      <c r="S25" s="250">
        <v>11.840080261230469</v>
      </c>
      <c r="T25" s="250">
        <v>4.6427960395812988</v>
      </c>
      <c r="U25" s="251">
        <v>0</v>
      </c>
      <c r="V25" s="247">
        <v>7.5</v>
      </c>
      <c r="W25" s="248">
        <v>3.5355339050292969</v>
      </c>
      <c r="X25" s="248">
        <v>0</v>
      </c>
      <c r="Y25" s="248">
        <v>8.8663205133343581E-7</v>
      </c>
      <c r="Z25" s="248">
        <v>0</v>
      </c>
      <c r="AA25" s="248">
        <v>5.9219719332759269E-6</v>
      </c>
      <c r="AB25" s="292">
        <v>0</v>
      </c>
    </row>
    <row r="26" spans="1:28" s="136" customFormat="1" ht="15.6">
      <c r="A26" s="233" t="s">
        <v>87</v>
      </c>
      <c r="B26" s="233">
        <v>1035</v>
      </c>
      <c r="C26" s="233" t="s">
        <v>133</v>
      </c>
      <c r="D26" s="315">
        <v>20</v>
      </c>
      <c r="E26" s="234">
        <v>321</v>
      </c>
      <c r="F26" s="235">
        <v>2.8736999999999999</v>
      </c>
      <c r="G26" s="236">
        <v>3</v>
      </c>
      <c r="H26" s="247">
        <v>4.027681827545166</v>
      </c>
      <c r="I26" s="248">
        <v>0</v>
      </c>
      <c r="J26" s="248">
        <v>0.30912062525749207</v>
      </c>
      <c r="K26" s="248">
        <v>0</v>
      </c>
      <c r="L26" s="248">
        <v>0.47140452265739441</v>
      </c>
      <c r="M26" s="248">
        <v>1.7795130014419556</v>
      </c>
      <c r="N26" s="248">
        <v>0.47140452265739441</v>
      </c>
      <c r="O26" s="248">
        <v>3.75</v>
      </c>
      <c r="P26" s="248">
        <v>1</v>
      </c>
      <c r="Q26" s="291">
        <v>3.0912060737609863</v>
      </c>
      <c r="R26" s="250">
        <v>6</v>
      </c>
      <c r="S26" s="250">
        <v>5.5</v>
      </c>
      <c r="T26" s="250">
        <v>5</v>
      </c>
      <c r="U26" s="295"/>
      <c r="V26" s="247">
        <v>0</v>
      </c>
      <c r="W26" s="248">
        <v>0</v>
      </c>
      <c r="X26" s="248">
        <v>0</v>
      </c>
      <c r="Y26" s="57"/>
      <c r="Z26" s="248">
        <v>0</v>
      </c>
      <c r="AA26" s="248">
        <v>2.735312136792345E-6</v>
      </c>
      <c r="AB26" s="292">
        <v>0</v>
      </c>
    </row>
    <row r="27" spans="1:28" s="136" customFormat="1" ht="15.6">
      <c r="A27" s="233" t="s">
        <v>87</v>
      </c>
      <c r="B27" s="233">
        <v>1035</v>
      </c>
      <c r="C27" s="233" t="s">
        <v>134</v>
      </c>
      <c r="D27" s="315">
        <v>20</v>
      </c>
      <c r="E27" s="234">
        <v>311</v>
      </c>
      <c r="F27" s="235">
        <v>4.2779000000000007</v>
      </c>
      <c r="G27" s="236">
        <v>3</v>
      </c>
      <c r="H27" s="247">
        <v>0.81649661064147949</v>
      </c>
      <c r="I27" s="248">
        <v>0.81649661064147949</v>
      </c>
      <c r="J27" s="248">
        <v>8.1649653613567352E-2</v>
      </c>
      <c r="K27" s="248">
        <v>0.81649661064147949</v>
      </c>
      <c r="L27" s="248">
        <v>1.0801234245300293</v>
      </c>
      <c r="M27" s="248">
        <v>1.027402400970459</v>
      </c>
      <c r="N27" s="248">
        <v>0.47140452265739441</v>
      </c>
      <c r="O27" s="248">
        <v>3.6817870140075684</v>
      </c>
      <c r="P27" s="248">
        <v>1.8856180906295776</v>
      </c>
      <c r="Q27" s="291">
        <v>6.1824121475219727</v>
      </c>
      <c r="R27" s="250">
        <v>5.4365019798278809</v>
      </c>
      <c r="S27" s="250">
        <v>10.530379295349121</v>
      </c>
      <c r="T27" s="60"/>
      <c r="U27" s="251">
        <v>4.5</v>
      </c>
      <c r="V27" s="247">
        <v>0</v>
      </c>
      <c r="W27" s="57"/>
      <c r="X27" s="57"/>
      <c r="Y27" s="57"/>
      <c r="Z27" s="248">
        <v>0</v>
      </c>
      <c r="AA27" s="57"/>
      <c r="AB27" s="294"/>
    </row>
    <row r="28" spans="1:28" s="136" customFormat="1" ht="15.6">
      <c r="A28" s="233" t="s">
        <v>87</v>
      </c>
      <c r="B28" s="233">
        <v>1035</v>
      </c>
      <c r="C28" s="233" t="s">
        <v>135</v>
      </c>
      <c r="D28" s="315">
        <v>20</v>
      </c>
      <c r="E28" s="234">
        <v>50</v>
      </c>
      <c r="F28" s="235">
        <v>1.9059999999999997</v>
      </c>
      <c r="G28" s="236">
        <v>2</v>
      </c>
      <c r="H28" s="247">
        <v>0</v>
      </c>
      <c r="I28" s="248">
        <v>2</v>
      </c>
      <c r="J28" s="248">
        <v>0.25</v>
      </c>
      <c r="K28" s="248">
        <v>1.5</v>
      </c>
      <c r="L28" s="248">
        <v>1</v>
      </c>
      <c r="M28" s="248">
        <v>0</v>
      </c>
      <c r="N28" s="248">
        <v>1</v>
      </c>
      <c r="O28" s="248">
        <v>1</v>
      </c>
      <c r="P28" s="248">
        <v>0.5</v>
      </c>
      <c r="Q28" s="291">
        <v>5.5</v>
      </c>
      <c r="R28" s="250">
        <v>11.5</v>
      </c>
      <c r="S28" s="250">
        <v>0</v>
      </c>
      <c r="T28" s="60"/>
      <c r="U28" s="61"/>
      <c r="V28" s="63"/>
      <c r="W28" s="57"/>
      <c r="X28" s="57"/>
      <c r="Y28" s="57"/>
      <c r="Z28" s="248">
        <v>0</v>
      </c>
      <c r="AA28" s="57"/>
      <c r="AB28" s="294"/>
    </row>
    <row r="29" spans="1:28" s="136" customFormat="1" ht="15.6">
      <c r="A29" s="233" t="s">
        <v>87</v>
      </c>
      <c r="B29" s="233">
        <v>1035</v>
      </c>
      <c r="C29" s="233" t="s">
        <v>136</v>
      </c>
      <c r="D29" s="315">
        <v>20</v>
      </c>
      <c r="E29" s="234">
        <v>327</v>
      </c>
      <c r="F29" s="235">
        <v>2.6582499999999998</v>
      </c>
      <c r="G29" s="236">
        <v>3</v>
      </c>
      <c r="H29" s="247">
        <v>0</v>
      </c>
      <c r="I29" s="248">
        <v>0.75</v>
      </c>
      <c r="J29" s="248">
        <v>0.33993464708328247</v>
      </c>
      <c r="K29" s="248">
        <v>0</v>
      </c>
      <c r="L29" s="248">
        <v>1</v>
      </c>
      <c r="M29" s="248">
        <v>2.7182509899139404</v>
      </c>
      <c r="N29" s="248">
        <v>0.81649661064147949</v>
      </c>
      <c r="O29" s="248">
        <v>2.0412414073944092</v>
      </c>
      <c r="P29" s="248">
        <v>1.2472190856933594</v>
      </c>
      <c r="Q29" s="291">
        <v>13</v>
      </c>
      <c r="R29" s="250">
        <v>4.9888768196105957</v>
      </c>
      <c r="S29" s="250">
        <v>11</v>
      </c>
      <c r="T29" s="60"/>
      <c r="U29" s="251">
        <v>1.5</v>
      </c>
      <c r="V29" s="247">
        <v>0</v>
      </c>
      <c r="W29" s="248">
        <v>0</v>
      </c>
      <c r="X29" s="248">
        <v>0</v>
      </c>
      <c r="Y29" s="57"/>
      <c r="Z29" s="248">
        <v>0</v>
      </c>
      <c r="AA29" s="57"/>
      <c r="AB29" s="292">
        <v>0</v>
      </c>
    </row>
    <row r="30" spans="1:28" s="136" customFormat="1" ht="16.2" thickBot="1">
      <c r="A30" s="266" t="s">
        <v>87</v>
      </c>
      <c r="B30" s="266">
        <v>1035</v>
      </c>
      <c r="C30" s="266" t="s">
        <v>137</v>
      </c>
      <c r="D30" s="318">
        <v>20</v>
      </c>
      <c r="E30" s="267">
        <v>225</v>
      </c>
      <c r="F30" s="268">
        <v>3.1129000000000002</v>
      </c>
      <c r="G30" s="269">
        <v>3</v>
      </c>
      <c r="H30" s="270">
        <v>3.0641293525695801</v>
      </c>
      <c r="I30" s="271">
        <v>1.5456030368804932</v>
      </c>
      <c r="J30" s="271">
        <v>0.4189935028553009</v>
      </c>
      <c r="K30" s="271">
        <v>1.027402400970459</v>
      </c>
      <c r="L30" s="271">
        <v>0.70710676908493042</v>
      </c>
      <c r="M30" s="271">
        <v>2.054804801940918</v>
      </c>
      <c r="N30" s="271">
        <v>0.81649661064147949</v>
      </c>
      <c r="O30" s="271">
        <v>1.75</v>
      </c>
      <c r="P30" s="271">
        <v>0.70710676908493042</v>
      </c>
      <c r="Q30" s="272">
        <v>1.4142135381698608</v>
      </c>
      <c r="R30" s="273">
        <v>1.2472190856933594</v>
      </c>
      <c r="S30" s="273">
        <v>0.47140452265739441</v>
      </c>
      <c r="T30" s="243"/>
      <c r="U30" s="296">
        <v>8</v>
      </c>
      <c r="V30" s="270">
        <v>0</v>
      </c>
      <c r="W30" s="271">
        <v>0</v>
      </c>
      <c r="X30" s="271">
        <v>0</v>
      </c>
      <c r="Y30" s="271">
        <v>8.9669100589162554E-8</v>
      </c>
      <c r="Z30" s="271">
        <v>0</v>
      </c>
      <c r="AA30" s="245"/>
      <c r="AB30" s="293">
        <v>0</v>
      </c>
    </row>
    <row r="31" spans="1:28" s="136" customFormat="1" ht="15.6">
      <c r="A31" s="227" t="s">
        <v>87</v>
      </c>
      <c r="B31" s="227">
        <v>1040</v>
      </c>
      <c r="C31" s="227" t="s">
        <v>88</v>
      </c>
      <c r="D31" s="314">
        <v>20</v>
      </c>
      <c r="E31" s="228">
        <v>326</v>
      </c>
      <c r="F31" s="229">
        <v>8.2022499999999994</v>
      </c>
      <c r="G31" s="230">
        <v>7</v>
      </c>
      <c r="H31" s="285">
        <v>2.0528726577758789</v>
      </c>
      <c r="I31" s="286">
        <v>2.6322178840637207</v>
      </c>
      <c r="J31" s="286">
        <v>0.16035674512386322</v>
      </c>
      <c r="K31" s="286">
        <v>1.5655735731124878</v>
      </c>
      <c r="L31" s="286">
        <v>0.71912646293640137</v>
      </c>
      <c r="M31" s="286">
        <v>0.83299314975738525</v>
      </c>
      <c r="N31" s="286">
        <v>0.88063055276870728</v>
      </c>
      <c r="O31" s="286">
        <v>4.5289545059204102</v>
      </c>
      <c r="P31" s="286">
        <v>1.3813627958297729</v>
      </c>
      <c r="Q31" s="287">
        <v>5.7993664741516113</v>
      </c>
      <c r="R31" s="288">
        <v>8.741175651550293</v>
      </c>
      <c r="S31" s="288">
        <v>9.5350227355957031</v>
      </c>
      <c r="T31" s="288">
        <v>4.4969124794006348</v>
      </c>
      <c r="U31" s="289">
        <v>6.873863697052002</v>
      </c>
      <c r="V31" s="285">
        <v>2.9832868576049805</v>
      </c>
      <c r="W31" s="286">
        <v>5.7131428718566895</v>
      </c>
      <c r="X31" s="286">
        <v>3.4237730503082275</v>
      </c>
      <c r="Y31" s="286">
        <v>2.9468200206756592</v>
      </c>
      <c r="Z31" s="286">
        <v>0.40824830532073975</v>
      </c>
      <c r="AA31" s="286">
        <v>1.2285829782485962</v>
      </c>
      <c r="AB31" s="290">
        <v>5.1923022270202637</v>
      </c>
    </row>
    <row r="32" spans="1:28" s="136" customFormat="1" ht="15.6">
      <c r="A32" s="233" t="s">
        <v>87</v>
      </c>
      <c r="B32" s="233">
        <v>1040</v>
      </c>
      <c r="C32" s="233" t="s">
        <v>136</v>
      </c>
      <c r="D32" s="315">
        <v>20</v>
      </c>
      <c r="E32" s="234">
        <v>297</v>
      </c>
      <c r="F32" s="235">
        <v>21.025049999999997</v>
      </c>
      <c r="G32" s="236">
        <v>8</v>
      </c>
      <c r="H32" s="247">
        <v>1.2884098291397095</v>
      </c>
      <c r="I32" s="248">
        <v>1.1785112619400024</v>
      </c>
      <c r="J32" s="248">
        <v>0.28173568844795227</v>
      </c>
      <c r="K32" s="248">
        <v>2.7829656600952148</v>
      </c>
      <c r="L32" s="248">
        <v>0.63887655735015869</v>
      </c>
      <c r="M32" s="248">
        <v>0.73484694957733154</v>
      </c>
      <c r="N32" s="248">
        <v>0.88459032773971558</v>
      </c>
      <c r="O32" s="248">
        <v>3.0379543304443359</v>
      </c>
      <c r="P32" s="248">
        <v>0.82915621995925903</v>
      </c>
      <c r="Q32" s="291">
        <v>5.7993664741516113</v>
      </c>
      <c r="R32" s="250">
        <v>4.624690055847168</v>
      </c>
      <c r="S32" s="250">
        <v>8.3466558456420898</v>
      </c>
      <c r="T32" s="250">
        <v>4.921607494354248</v>
      </c>
      <c r="U32" s="251">
        <v>8.0894994735717773</v>
      </c>
      <c r="V32" s="247">
        <v>2.5</v>
      </c>
      <c r="W32" s="248">
        <v>16.462732315063477</v>
      </c>
      <c r="X32" s="248">
        <v>2</v>
      </c>
      <c r="Y32" s="248">
        <v>3.2447630928800208E-6</v>
      </c>
      <c r="Z32" s="248">
        <v>3.5</v>
      </c>
      <c r="AA32" s="248">
        <v>7.4988024607591797E-6</v>
      </c>
      <c r="AB32" s="292">
        <v>1</v>
      </c>
    </row>
    <row r="33" spans="1:28" s="136" customFormat="1" ht="15.6">
      <c r="A33" s="233" t="s">
        <v>87</v>
      </c>
      <c r="B33" s="233">
        <v>1040</v>
      </c>
      <c r="C33" s="233" t="s">
        <v>137</v>
      </c>
      <c r="D33" s="315">
        <v>20</v>
      </c>
      <c r="E33" s="234">
        <v>319</v>
      </c>
      <c r="F33" s="235">
        <v>13.116650000000002</v>
      </c>
      <c r="G33" s="236">
        <v>6</v>
      </c>
      <c r="H33" s="247">
        <v>4.4000000953674316</v>
      </c>
      <c r="I33" s="248">
        <v>1.980372428894043</v>
      </c>
      <c r="J33" s="248">
        <v>0.15723301470279694</v>
      </c>
      <c r="K33" s="248">
        <v>2.9674158096313477</v>
      </c>
      <c r="L33" s="248">
        <v>1.1180340051651001</v>
      </c>
      <c r="M33" s="248">
        <v>2.4874684810638428</v>
      </c>
      <c r="N33" s="248">
        <v>0.79056942462921143</v>
      </c>
      <c r="O33" s="248">
        <v>2.3551805019378662</v>
      </c>
      <c r="P33" s="248">
        <v>2.0766558647155762</v>
      </c>
      <c r="Q33" s="291">
        <v>7.7304592132568359</v>
      </c>
      <c r="R33" s="250">
        <v>6.5954527854919434</v>
      </c>
      <c r="S33" s="250">
        <v>13.955286026000977</v>
      </c>
      <c r="T33" s="250">
        <v>7.8457350730895996</v>
      </c>
      <c r="U33" s="61"/>
      <c r="V33" s="247">
        <v>0</v>
      </c>
      <c r="W33" s="248">
        <v>3.8146973224684189E-7</v>
      </c>
      <c r="X33" s="248">
        <v>0</v>
      </c>
      <c r="Y33" s="57"/>
      <c r="Z33" s="248">
        <v>3.5</v>
      </c>
      <c r="AA33" s="248">
        <v>1.8038148255072883E-6</v>
      </c>
      <c r="AB33" s="292">
        <v>0</v>
      </c>
    </row>
    <row r="34" spans="1:28" s="136" customFormat="1" ht="16.2" thickBot="1">
      <c r="A34" s="266" t="s">
        <v>87</v>
      </c>
      <c r="B34" s="266">
        <v>1040</v>
      </c>
      <c r="C34" s="266" t="s">
        <v>154</v>
      </c>
      <c r="D34" s="318">
        <v>20</v>
      </c>
      <c r="E34" s="267">
        <v>327</v>
      </c>
      <c r="F34" s="268">
        <v>6.4991500000000011</v>
      </c>
      <c r="G34" s="269">
        <v>4</v>
      </c>
      <c r="H34" s="270">
        <v>2.25</v>
      </c>
      <c r="I34" s="271">
        <v>0.54486238956451416</v>
      </c>
      <c r="J34" s="271">
        <v>0.29154759645462036</v>
      </c>
      <c r="K34" s="271">
        <v>2.3584952354431152</v>
      </c>
      <c r="L34" s="271">
        <v>1.883314847946167</v>
      </c>
      <c r="M34" s="271">
        <v>2.6562294960021973</v>
      </c>
      <c r="N34" s="271">
        <v>0.89267855882644653</v>
      </c>
      <c r="O34" s="271">
        <v>3.8944404125213623</v>
      </c>
      <c r="P34" s="271">
        <v>1.5</v>
      </c>
      <c r="Q34" s="272">
        <v>5.0187149047851563</v>
      </c>
      <c r="R34" s="273">
        <v>4.4370598793029785</v>
      </c>
      <c r="S34" s="273">
        <v>1.2472190856933594</v>
      </c>
      <c r="T34" s="273">
        <v>3.5</v>
      </c>
      <c r="U34" s="296">
        <v>6.5</v>
      </c>
      <c r="V34" s="270">
        <v>0</v>
      </c>
      <c r="W34" s="271">
        <v>3.3499999046325684</v>
      </c>
      <c r="X34" s="271">
        <v>0</v>
      </c>
      <c r="Y34" s="245"/>
      <c r="Z34" s="271">
        <v>0</v>
      </c>
      <c r="AA34" s="271">
        <v>3.6300491501606302E-6</v>
      </c>
      <c r="AB34" s="293">
        <v>0</v>
      </c>
    </row>
    <row r="35" spans="1:28" s="44" customFormat="1" ht="15.6">
      <c r="A35" s="31" t="s">
        <v>163</v>
      </c>
      <c r="B35" s="31">
        <v>1000</v>
      </c>
      <c r="C35" s="31" t="s">
        <v>164</v>
      </c>
      <c r="D35" s="33">
        <v>12</v>
      </c>
      <c r="E35" s="34">
        <v>139</v>
      </c>
      <c r="F35" s="35">
        <v>7.4414000000000007</v>
      </c>
      <c r="G35" s="36">
        <v>7</v>
      </c>
      <c r="H35" s="37">
        <v>3.8733522891998291</v>
      </c>
      <c r="I35" s="38">
        <v>2.3804762363433838</v>
      </c>
      <c r="J35" s="38">
        <v>0.5178447961807251</v>
      </c>
      <c r="K35" s="38">
        <v>1.9135308265686035</v>
      </c>
      <c r="L35" s="38">
        <v>1.5479018688201904</v>
      </c>
      <c r="M35" s="38">
        <v>4.9916596412658691</v>
      </c>
      <c r="N35" s="38">
        <v>1.473940372467041</v>
      </c>
      <c r="O35" s="38">
        <v>2.926166296005249</v>
      </c>
      <c r="P35" s="38">
        <v>1.1876919269561768</v>
      </c>
      <c r="Q35" s="252">
        <v>6.3245553970336914</v>
      </c>
      <c r="R35" s="79">
        <v>8.7831010818481445</v>
      </c>
      <c r="S35" s="79">
        <v>11.323525428771973</v>
      </c>
      <c r="T35" s="79">
        <v>9.6014318466186523</v>
      </c>
      <c r="U35" s="45">
        <v>6.599663257598877</v>
      </c>
      <c r="V35" s="37">
        <v>8.6637172698974609</v>
      </c>
      <c r="W35" s="38">
        <v>7.7587113380432129</v>
      </c>
      <c r="X35" s="38">
        <v>1.632993221282959</v>
      </c>
      <c r="Y35" s="38">
        <v>1.0173919200897217</v>
      </c>
      <c r="Z35" s="38">
        <v>8.2125921249389648</v>
      </c>
      <c r="AA35" s="38">
        <v>8.0599594116210938</v>
      </c>
      <c r="AB35" s="253">
        <v>137.54998779296875</v>
      </c>
    </row>
    <row r="36" spans="1:28" s="44" customFormat="1" ht="15.6">
      <c r="A36" s="297" t="s">
        <v>163</v>
      </c>
      <c r="B36" s="297">
        <v>1000</v>
      </c>
      <c r="C36" s="297" t="s">
        <v>165</v>
      </c>
      <c r="D36" s="320">
        <v>12</v>
      </c>
      <c r="E36" s="298">
        <v>186</v>
      </c>
      <c r="F36" s="299">
        <v>25.620900000000002</v>
      </c>
      <c r="G36" s="300">
        <v>21</v>
      </c>
      <c r="H36" s="301">
        <v>4.4844064712524414</v>
      </c>
      <c r="I36" s="302">
        <v>2.1405136585235596</v>
      </c>
      <c r="J36" s="302">
        <v>0.43194437026977539</v>
      </c>
      <c r="K36" s="302">
        <v>3.6254286766052246</v>
      </c>
      <c r="L36" s="302">
        <v>1.8697118759155273</v>
      </c>
      <c r="M36" s="302">
        <v>3.6804008483886719</v>
      </c>
      <c r="N36" s="302">
        <v>1.3899190425872803</v>
      </c>
      <c r="O36" s="302">
        <v>4.5463776588439941</v>
      </c>
      <c r="P36" s="302">
        <v>1.7108446359634399</v>
      </c>
      <c r="Q36" s="303">
        <v>7.9725861549377441</v>
      </c>
      <c r="R36" s="304">
        <v>10.186495780944824</v>
      </c>
      <c r="S36" s="304">
        <v>15.997041702270508</v>
      </c>
      <c r="T36" s="304">
        <v>8.6483173370361328</v>
      </c>
      <c r="U36" s="305">
        <v>10.615436553955078</v>
      </c>
      <c r="V36" s="301">
        <v>7.4471359252929688</v>
      </c>
      <c r="W36" s="302">
        <v>13.88749885559082</v>
      </c>
      <c r="X36" s="302">
        <v>9.4314641952514648</v>
      </c>
      <c r="Y36" s="302">
        <v>9.0052509307861328</v>
      </c>
      <c r="Z36" s="302">
        <v>4.9415483474731445</v>
      </c>
      <c r="AA36" s="302">
        <v>3.5918307304382324</v>
      </c>
      <c r="AB36" s="306">
        <v>101.73519897460938</v>
      </c>
    </row>
    <row r="37" spans="1:28" s="136" customFormat="1" ht="16.2" thickBot="1">
      <c r="A37" s="266" t="s">
        <v>163</v>
      </c>
      <c r="B37" s="266">
        <v>1015</v>
      </c>
      <c r="C37" s="266" t="s">
        <v>88</v>
      </c>
      <c r="D37" s="318">
        <v>12</v>
      </c>
      <c r="E37" s="267">
        <v>345</v>
      </c>
      <c r="F37" s="268">
        <v>8.6066500000000001</v>
      </c>
      <c r="G37" s="269">
        <v>6</v>
      </c>
      <c r="H37" s="270">
        <v>1.7705147266387939</v>
      </c>
      <c r="I37" s="271">
        <v>2.2494444847106934</v>
      </c>
      <c r="J37" s="271">
        <v>0.22852180898189545</v>
      </c>
      <c r="K37" s="271">
        <v>3.4139418601989746</v>
      </c>
      <c r="L37" s="271">
        <v>1.0658330917358398</v>
      </c>
      <c r="M37" s="271">
        <v>2.0334017276763916</v>
      </c>
      <c r="N37" s="271">
        <v>0.42979323863983154</v>
      </c>
      <c r="O37" s="271">
        <v>3.1499559879302979</v>
      </c>
      <c r="P37" s="271">
        <v>0.83416628837585449</v>
      </c>
      <c r="Q37" s="272">
        <v>19.903768539428711</v>
      </c>
      <c r="R37" s="273">
        <v>8.8018302917480469</v>
      </c>
      <c r="S37" s="273">
        <v>11.14271068572998</v>
      </c>
      <c r="T37" s="273">
        <v>3.2691740989685059</v>
      </c>
      <c r="U37" s="296">
        <v>5</v>
      </c>
      <c r="V37" s="270">
        <v>5.0387387275695801</v>
      </c>
      <c r="W37" s="271">
        <v>3.2182097434997559</v>
      </c>
      <c r="X37" s="271">
        <v>0.25</v>
      </c>
      <c r="Y37" s="271">
        <v>6.9595139393641148E-6</v>
      </c>
      <c r="Z37" s="271">
        <v>1</v>
      </c>
      <c r="AA37" s="271">
        <v>0.93807190656661987</v>
      </c>
      <c r="AB37" s="293">
        <v>0.5</v>
      </c>
    </row>
    <row r="38" spans="1:28" s="136" customFormat="1" ht="15.6">
      <c r="A38" s="227" t="s">
        <v>163</v>
      </c>
      <c r="B38" s="227">
        <v>1020</v>
      </c>
      <c r="C38" s="227" t="s">
        <v>88</v>
      </c>
      <c r="D38" s="314">
        <v>12</v>
      </c>
      <c r="E38" s="228">
        <v>347</v>
      </c>
      <c r="F38" s="229">
        <v>6.5968499999999999</v>
      </c>
      <c r="G38" s="230">
        <v>6</v>
      </c>
      <c r="H38" s="285">
        <v>2.8347055912017822</v>
      </c>
      <c r="I38" s="286">
        <v>3.6902649402618408</v>
      </c>
      <c r="J38" s="286">
        <v>0.16749793291091919</v>
      </c>
      <c r="K38" s="286">
        <v>1.9021186828613281</v>
      </c>
      <c r="L38" s="286">
        <v>1.2957193851470947</v>
      </c>
      <c r="M38" s="286">
        <v>1.6090024709701538</v>
      </c>
      <c r="N38" s="286">
        <v>1.0155731439590454</v>
      </c>
      <c r="O38" s="286">
        <v>2.0623612403869629</v>
      </c>
      <c r="P38" s="286">
        <v>0.65933465957641602</v>
      </c>
      <c r="Q38" s="287">
        <v>3.3993463516235352</v>
      </c>
      <c r="R38" s="288">
        <v>3.3374974727630615</v>
      </c>
      <c r="S38" s="288">
        <v>4.2720017433166504</v>
      </c>
      <c r="T38" s="288">
        <v>5.5577774047851563</v>
      </c>
      <c r="U38" s="289">
        <v>6.3420991897583008</v>
      </c>
      <c r="V38" s="285">
        <v>2.7523727416992188</v>
      </c>
      <c r="W38" s="286">
        <v>3.1179921627044678</v>
      </c>
      <c r="X38" s="286">
        <v>3</v>
      </c>
      <c r="Y38" s="286">
        <v>2.449063777923584</v>
      </c>
      <c r="Z38" s="286">
        <v>4.25</v>
      </c>
      <c r="AA38" s="286">
        <v>2.8996751098020468E-6</v>
      </c>
      <c r="AB38" s="290">
        <v>3</v>
      </c>
    </row>
    <row r="39" spans="1:28" s="136" customFormat="1" ht="15.6">
      <c r="A39" s="233" t="s">
        <v>163</v>
      </c>
      <c r="B39" s="233">
        <v>1020</v>
      </c>
      <c r="C39" s="233" t="s">
        <v>117</v>
      </c>
      <c r="D39" s="315">
        <v>12</v>
      </c>
      <c r="E39" s="234">
        <v>312</v>
      </c>
      <c r="F39" s="235">
        <v>10.560299999999998</v>
      </c>
      <c r="G39" s="236">
        <v>7</v>
      </c>
      <c r="H39" s="247">
        <v>2.6587381362915039</v>
      </c>
      <c r="I39" s="248">
        <v>1.2649110555648804</v>
      </c>
      <c r="J39" s="248">
        <v>0.74532556533813477</v>
      </c>
      <c r="K39" s="248">
        <v>3.9965262413024902</v>
      </c>
      <c r="L39" s="248">
        <v>1</v>
      </c>
      <c r="M39" s="248">
        <v>2.7281601428985596</v>
      </c>
      <c r="N39" s="248">
        <v>1.3798847198486328</v>
      </c>
      <c r="O39" s="248">
        <v>2.485792875289917</v>
      </c>
      <c r="P39" s="248">
        <v>1.7714557647705078</v>
      </c>
      <c r="Q39" s="291">
        <v>6.8900094032287598</v>
      </c>
      <c r="R39" s="250">
        <v>6.6520671844482422</v>
      </c>
      <c r="S39" s="250">
        <v>7.6785411834716797</v>
      </c>
      <c r="T39" s="250">
        <v>0.94280904531478882</v>
      </c>
      <c r="U39" s="251">
        <v>6.7453689575195313</v>
      </c>
      <c r="V39" s="247">
        <v>4.8730278015136719</v>
      </c>
      <c r="W39" s="248">
        <v>2.5645418167114258</v>
      </c>
      <c r="X39" s="248">
        <v>1.3490737676620483</v>
      </c>
      <c r="Y39" s="248">
        <v>1.2712856531143188</v>
      </c>
      <c r="Z39" s="248">
        <v>2.75</v>
      </c>
      <c r="AA39" s="248">
        <v>3.2200660705566406</v>
      </c>
      <c r="AB39" s="292">
        <v>7.3993244171142578</v>
      </c>
    </row>
    <row r="40" spans="1:28" s="136" customFormat="1" ht="16.2" thickBot="1">
      <c r="A40" s="266" t="s">
        <v>163</v>
      </c>
      <c r="B40" s="266">
        <v>1020</v>
      </c>
      <c r="C40" s="266" t="s">
        <v>118</v>
      </c>
      <c r="D40" s="318">
        <v>12</v>
      </c>
      <c r="E40" s="267">
        <v>29</v>
      </c>
      <c r="F40" s="268">
        <v>4.0466999999999995</v>
      </c>
      <c r="G40" s="269">
        <v>4</v>
      </c>
      <c r="H40" s="270">
        <v>0.20000000298023224</v>
      </c>
      <c r="I40" s="271">
        <v>1.75</v>
      </c>
      <c r="J40" s="271">
        <v>0.63393610715866089</v>
      </c>
      <c r="K40" s="271">
        <v>2.75</v>
      </c>
      <c r="L40" s="271">
        <v>1.6499999761581421</v>
      </c>
      <c r="M40" s="271">
        <v>2.5927248001098633</v>
      </c>
      <c r="N40" s="271">
        <v>2.2602851390838623</v>
      </c>
      <c r="O40" s="271">
        <v>1.8708287477493286</v>
      </c>
      <c r="P40" s="271">
        <v>2.1213202476501465</v>
      </c>
      <c r="Q40" s="272">
        <v>1.5</v>
      </c>
      <c r="R40" s="273">
        <v>5.5</v>
      </c>
      <c r="S40" s="273">
        <v>7</v>
      </c>
      <c r="T40" s="273">
        <v>0</v>
      </c>
      <c r="U40" s="296">
        <v>0</v>
      </c>
      <c r="V40" s="270">
        <v>0</v>
      </c>
      <c r="W40" s="271">
        <v>7.6293946449368377E-7</v>
      </c>
      <c r="X40" s="271">
        <v>0</v>
      </c>
      <c r="Y40" s="245"/>
      <c r="Z40" s="271">
        <v>0</v>
      </c>
      <c r="AA40" s="271">
        <v>4.174194600636838E-6</v>
      </c>
      <c r="AB40" s="293">
        <v>0</v>
      </c>
    </row>
    <row r="41" spans="1:28" s="136" customFormat="1" ht="15.6">
      <c r="A41" s="227" t="s">
        <v>163</v>
      </c>
      <c r="B41" s="227">
        <v>1025</v>
      </c>
      <c r="C41" s="227" t="s">
        <v>88</v>
      </c>
      <c r="D41" s="314">
        <v>12</v>
      </c>
      <c r="E41" s="228">
        <v>87</v>
      </c>
      <c r="F41" s="229">
        <v>8.3261500000000002</v>
      </c>
      <c r="G41" s="230">
        <v>7</v>
      </c>
      <c r="H41" s="285">
        <v>3.1527764797210693</v>
      </c>
      <c r="I41" s="286">
        <v>3.9869577884674072</v>
      </c>
      <c r="J41" s="286">
        <v>0.23629078269004822</v>
      </c>
      <c r="K41" s="286">
        <v>1.5603597164154053</v>
      </c>
      <c r="L41" s="286">
        <v>1.0708252191543579</v>
      </c>
      <c r="M41" s="286">
        <v>1.4043582677841187</v>
      </c>
      <c r="N41" s="286">
        <v>0.74535602331161499</v>
      </c>
      <c r="O41" s="286">
        <v>2.7721331119537354</v>
      </c>
      <c r="P41" s="286">
        <v>0.79930520057678223</v>
      </c>
      <c r="Q41" s="287">
        <v>12.746459007263184</v>
      </c>
      <c r="R41" s="288">
        <v>12.819256782531738</v>
      </c>
      <c r="S41" s="288">
        <v>20.827999114990234</v>
      </c>
      <c r="T41" s="288">
        <v>6.9761500358581543</v>
      </c>
      <c r="U41" s="289">
        <v>2.1602468490600586</v>
      </c>
      <c r="V41" s="285">
        <v>5.2493386268615723</v>
      </c>
      <c r="W41" s="286">
        <v>5.2580890655517578</v>
      </c>
      <c r="X41" s="286">
        <v>6.25</v>
      </c>
      <c r="Y41" s="286">
        <v>3.452596502029337E-6</v>
      </c>
      <c r="Z41" s="286">
        <v>3.5</v>
      </c>
      <c r="AA41" s="286">
        <v>2.9379682540893555</v>
      </c>
      <c r="AB41" s="290">
        <v>4.5</v>
      </c>
    </row>
    <row r="42" spans="1:28" s="136" customFormat="1" ht="16.2" thickBot="1">
      <c r="A42" s="266" t="s">
        <v>163</v>
      </c>
      <c r="B42" s="266">
        <v>1025</v>
      </c>
      <c r="C42" s="266" t="s">
        <v>117</v>
      </c>
      <c r="D42" s="318">
        <v>12</v>
      </c>
      <c r="E42" s="267">
        <v>340</v>
      </c>
      <c r="F42" s="268">
        <v>3.4172500000000001</v>
      </c>
      <c r="G42" s="269">
        <v>3</v>
      </c>
      <c r="H42" s="270">
        <v>6.17791748046875</v>
      </c>
      <c r="I42" s="271">
        <v>4.4969124794006348</v>
      </c>
      <c r="J42" s="271">
        <v>0.47842332720756531</v>
      </c>
      <c r="K42" s="271">
        <v>5.212165355682373</v>
      </c>
      <c r="L42" s="271">
        <v>2.054804801940918</v>
      </c>
      <c r="M42" s="271">
        <v>2.5927248001098633</v>
      </c>
      <c r="N42" s="271">
        <v>1.3123346567153931</v>
      </c>
      <c r="O42" s="271">
        <v>5.3424921035766602</v>
      </c>
      <c r="P42" s="271">
        <v>1.027402400970459</v>
      </c>
      <c r="Q42" s="272">
        <v>16.534475326538086</v>
      </c>
      <c r="R42" s="273">
        <v>4.4969124794006348</v>
      </c>
      <c r="S42" s="273">
        <v>18.425525665283203</v>
      </c>
      <c r="T42" s="273">
        <v>7.5</v>
      </c>
      <c r="U42" s="244"/>
      <c r="V42" s="270">
        <v>0</v>
      </c>
      <c r="W42" s="271">
        <v>7.6293946449368377E-7</v>
      </c>
      <c r="X42" s="271">
        <v>0</v>
      </c>
      <c r="Y42" s="245"/>
      <c r="Z42" s="271">
        <v>0</v>
      </c>
      <c r="AA42" s="271">
        <v>4.7275725592044182E-6</v>
      </c>
      <c r="AB42" s="293">
        <v>0</v>
      </c>
    </row>
    <row r="43" spans="1:28" s="136" customFormat="1" ht="15.6">
      <c r="A43" s="227" t="s">
        <v>163</v>
      </c>
      <c r="B43" s="227">
        <v>1030</v>
      </c>
      <c r="C43" s="227" t="s">
        <v>88</v>
      </c>
      <c r="D43" s="314">
        <v>12</v>
      </c>
      <c r="E43" s="228">
        <v>332</v>
      </c>
      <c r="F43" s="229">
        <v>9.7443500000000007</v>
      </c>
      <c r="G43" s="230">
        <v>8</v>
      </c>
      <c r="H43" s="285">
        <v>1.9790570735931396</v>
      </c>
      <c r="I43" s="286">
        <v>2.8705401420593262</v>
      </c>
      <c r="J43" s="286">
        <v>0.70356237888336182</v>
      </c>
      <c r="K43" s="286">
        <v>2.5884358882904053</v>
      </c>
      <c r="L43" s="286">
        <v>0.41457810997962952</v>
      </c>
      <c r="M43" s="286">
        <v>3.3466401100158691</v>
      </c>
      <c r="N43" s="286">
        <v>2.1817424297332764</v>
      </c>
      <c r="O43" s="286">
        <v>2.8963577747344971</v>
      </c>
      <c r="P43" s="286">
        <v>0.70710676908493042</v>
      </c>
      <c r="Q43" s="287">
        <v>11.069354057312012</v>
      </c>
      <c r="R43" s="288">
        <v>6.8900084495544434</v>
      </c>
      <c r="S43" s="288">
        <v>15.986973762512207</v>
      </c>
      <c r="T43" s="288">
        <v>9.3926687240600586</v>
      </c>
      <c r="U43" s="289">
        <v>6.4177489280700684</v>
      </c>
      <c r="V43" s="285">
        <v>12.406525611877441</v>
      </c>
      <c r="W43" s="286">
        <v>5.6464037895202637</v>
      </c>
      <c r="X43" s="286">
        <v>6.1282587051391602</v>
      </c>
      <c r="Y43" s="286">
        <v>6.3260807991027832</v>
      </c>
      <c r="Z43" s="286">
        <v>11.25</v>
      </c>
      <c r="AA43" s="286">
        <v>12.121505737304688</v>
      </c>
      <c r="AB43" s="290">
        <v>5.7662811279296875</v>
      </c>
    </row>
    <row r="44" spans="1:28" s="136" customFormat="1" ht="15.6">
      <c r="A44" s="233" t="s">
        <v>163</v>
      </c>
      <c r="B44" s="233">
        <v>1030</v>
      </c>
      <c r="C44" s="233" t="s">
        <v>117</v>
      </c>
      <c r="D44" s="315">
        <v>12</v>
      </c>
      <c r="E44" s="234">
        <v>342</v>
      </c>
      <c r="F44" s="235">
        <v>6.4539499999999999</v>
      </c>
      <c r="G44" s="236">
        <v>5</v>
      </c>
      <c r="H44" s="247">
        <v>1.2806248664855957</v>
      </c>
      <c r="I44" s="248">
        <v>1.7776387929916382</v>
      </c>
      <c r="J44" s="248">
        <v>0.71386271715164185</v>
      </c>
      <c r="K44" s="248">
        <v>2.8705401420593262</v>
      </c>
      <c r="L44" s="248">
        <v>1.531535267829895</v>
      </c>
      <c r="M44" s="248">
        <v>1.5033296346664429</v>
      </c>
      <c r="N44" s="248">
        <v>1.0677077770233154</v>
      </c>
      <c r="O44" s="248">
        <v>4.5460605621337891</v>
      </c>
      <c r="P44" s="248">
        <v>1.243543267250061</v>
      </c>
      <c r="Q44" s="291">
        <v>5.1923017501831055</v>
      </c>
      <c r="R44" s="250">
        <v>7.3593478202819824</v>
      </c>
      <c r="S44" s="250">
        <v>7.4833149909973145</v>
      </c>
      <c r="T44" s="250">
        <v>0</v>
      </c>
      <c r="U44" s="251">
        <v>1.5</v>
      </c>
      <c r="V44" s="247">
        <v>0</v>
      </c>
      <c r="W44" s="248">
        <v>0</v>
      </c>
      <c r="X44" s="248">
        <v>0</v>
      </c>
      <c r="Y44" s="57"/>
      <c r="Z44" s="248">
        <v>0</v>
      </c>
      <c r="AA44" s="57"/>
      <c r="AB44" s="294"/>
    </row>
    <row r="45" spans="1:28" s="136" customFormat="1" ht="15.6">
      <c r="A45" s="233" t="s">
        <v>163</v>
      </c>
      <c r="B45" s="233">
        <v>1030</v>
      </c>
      <c r="C45" s="233" t="s">
        <v>118</v>
      </c>
      <c r="D45" s="315">
        <v>12</v>
      </c>
      <c r="E45" s="234">
        <v>122</v>
      </c>
      <c r="F45" s="235">
        <v>5.1194499999999996</v>
      </c>
      <c r="G45" s="236">
        <v>3</v>
      </c>
      <c r="H45" s="247">
        <v>2.4494898319244385</v>
      </c>
      <c r="I45" s="248">
        <v>0.40824830532073975</v>
      </c>
      <c r="J45" s="248">
        <v>0.44969126582145691</v>
      </c>
      <c r="K45" s="248">
        <v>5.75</v>
      </c>
      <c r="L45" s="248">
        <v>0.75</v>
      </c>
      <c r="M45" s="248">
        <v>1.027402400970459</v>
      </c>
      <c r="N45" s="248">
        <v>0.5</v>
      </c>
      <c r="O45" s="248">
        <v>5.75</v>
      </c>
      <c r="P45" s="248">
        <v>1.5</v>
      </c>
      <c r="Q45" s="291">
        <v>13.767917633056641</v>
      </c>
      <c r="R45" s="250">
        <v>7.5</v>
      </c>
      <c r="S45" s="250">
        <v>5.5</v>
      </c>
      <c r="T45" s="250">
        <v>13.5</v>
      </c>
      <c r="U45" s="61"/>
      <c r="V45" s="247">
        <v>0</v>
      </c>
      <c r="W45" s="57"/>
      <c r="X45" s="248">
        <v>0</v>
      </c>
      <c r="Y45" s="57"/>
      <c r="Z45" s="57"/>
      <c r="AA45" s="57"/>
      <c r="AB45" s="294"/>
    </row>
    <row r="46" spans="1:28" s="136" customFormat="1" ht="15.6">
      <c r="A46" s="233" t="s">
        <v>163</v>
      </c>
      <c r="B46" s="233">
        <v>1030</v>
      </c>
      <c r="C46" s="233" t="s">
        <v>133</v>
      </c>
      <c r="D46" s="315">
        <v>12</v>
      </c>
      <c r="E46" s="234">
        <v>3</v>
      </c>
      <c r="F46" s="235">
        <v>1.7899499999999999</v>
      </c>
      <c r="G46" s="236">
        <v>2</v>
      </c>
      <c r="H46" s="247">
        <v>11</v>
      </c>
      <c r="I46" s="248">
        <v>0.75</v>
      </c>
      <c r="J46" s="248">
        <v>0.25</v>
      </c>
      <c r="K46" s="57"/>
      <c r="L46" s="57"/>
      <c r="M46" s="57"/>
      <c r="N46" s="248">
        <v>0</v>
      </c>
      <c r="O46" s="248">
        <v>0</v>
      </c>
      <c r="P46" s="248">
        <v>0</v>
      </c>
      <c r="Q46" s="291">
        <v>1</v>
      </c>
      <c r="R46" s="250">
        <v>24</v>
      </c>
      <c r="S46" s="250">
        <v>23</v>
      </c>
      <c r="T46" s="60"/>
      <c r="U46" s="61"/>
      <c r="V46" s="63"/>
      <c r="W46" s="57"/>
      <c r="X46" s="57"/>
      <c r="Y46" s="57"/>
      <c r="Z46" s="248">
        <v>0</v>
      </c>
      <c r="AA46" s="57"/>
      <c r="AB46" s="294"/>
    </row>
    <row r="47" spans="1:28" s="136" customFormat="1" ht="15.6">
      <c r="A47" s="233" t="s">
        <v>163</v>
      </c>
      <c r="B47" s="233">
        <v>1030</v>
      </c>
      <c r="C47" s="233" t="s">
        <v>134</v>
      </c>
      <c r="D47" s="315">
        <v>12</v>
      </c>
      <c r="E47" s="234">
        <v>160</v>
      </c>
      <c r="F47" s="235">
        <v>1.6723999999999999</v>
      </c>
      <c r="G47" s="236">
        <v>2</v>
      </c>
      <c r="H47" s="247">
        <v>0.25</v>
      </c>
      <c r="I47" s="248">
        <v>0</v>
      </c>
      <c r="J47" s="248">
        <v>0.25</v>
      </c>
      <c r="K47" s="248">
        <v>0</v>
      </c>
      <c r="L47" s="248">
        <v>0</v>
      </c>
      <c r="M47" s="248">
        <v>0.25</v>
      </c>
      <c r="N47" s="248">
        <v>0.25</v>
      </c>
      <c r="O47" s="248">
        <v>1.75</v>
      </c>
      <c r="P47" s="248">
        <v>0.85000002384185791</v>
      </c>
      <c r="Q47" s="291">
        <v>0</v>
      </c>
      <c r="R47" s="250">
        <v>4</v>
      </c>
      <c r="S47" s="250">
        <v>0</v>
      </c>
      <c r="T47" s="60"/>
      <c r="U47" s="61"/>
      <c r="V47" s="63"/>
      <c r="W47" s="57"/>
      <c r="X47" s="248">
        <v>3.0517578579747351E-6</v>
      </c>
      <c r="Y47" s="57"/>
      <c r="Z47" s="57"/>
      <c r="AA47" s="57"/>
      <c r="AB47" s="294"/>
    </row>
    <row r="48" spans="1:28" s="136" customFormat="1" ht="15.6">
      <c r="A48" s="254" t="s">
        <v>163</v>
      </c>
      <c r="B48" s="254">
        <v>1030</v>
      </c>
      <c r="C48" s="254" t="s">
        <v>135</v>
      </c>
      <c r="D48" s="317">
        <v>12</v>
      </c>
      <c r="E48" s="255">
        <v>354</v>
      </c>
      <c r="F48" s="256">
        <v>1.5496000000000001</v>
      </c>
      <c r="G48" s="257">
        <v>2</v>
      </c>
      <c r="H48" s="258">
        <v>1.5</v>
      </c>
      <c r="I48" s="259">
        <v>0.80000001192092896</v>
      </c>
      <c r="J48" s="259">
        <v>0.40000000596046448</v>
      </c>
      <c r="K48" s="259">
        <v>2.25</v>
      </c>
      <c r="L48" s="259">
        <v>0</v>
      </c>
      <c r="M48" s="259">
        <v>0.5</v>
      </c>
      <c r="N48" s="259">
        <v>0.5</v>
      </c>
      <c r="O48" s="259">
        <v>0.25</v>
      </c>
      <c r="P48" s="259">
        <v>0</v>
      </c>
      <c r="Q48" s="260">
        <v>8.5</v>
      </c>
      <c r="R48" s="261">
        <v>3.5</v>
      </c>
      <c r="S48" s="261">
        <v>5</v>
      </c>
      <c r="T48" s="307"/>
      <c r="U48" s="264"/>
      <c r="V48" s="308"/>
      <c r="W48" s="265"/>
      <c r="X48" s="259">
        <v>0</v>
      </c>
      <c r="Y48" s="265"/>
      <c r="Z48" s="265"/>
      <c r="AA48" s="265"/>
      <c r="AB48" s="309"/>
    </row>
    <row r="49" spans="1:28" s="136" customFormat="1" ht="16.2" thickBot="1">
      <c r="A49" s="266" t="s">
        <v>163</v>
      </c>
      <c r="B49" s="266">
        <v>1030</v>
      </c>
      <c r="C49" s="266" t="s">
        <v>136</v>
      </c>
      <c r="D49" s="318">
        <v>12</v>
      </c>
      <c r="E49" s="267">
        <v>314</v>
      </c>
      <c r="F49" s="268">
        <v>3.3617500000000002</v>
      </c>
      <c r="G49" s="269">
        <v>3</v>
      </c>
      <c r="H49" s="270">
        <v>2.6562297344207764</v>
      </c>
      <c r="I49" s="271">
        <v>1.8708287477493286</v>
      </c>
      <c r="J49" s="271">
        <v>0.78740078210830688</v>
      </c>
      <c r="K49" s="271">
        <v>0.62360960245132446</v>
      </c>
      <c r="L49" s="271">
        <v>0.2357022613286972</v>
      </c>
      <c r="M49" s="271">
        <v>0.94280904531478882</v>
      </c>
      <c r="N49" s="271">
        <v>0.89938253164291382</v>
      </c>
      <c r="O49" s="271">
        <v>0.84983658790588379</v>
      </c>
      <c r="P49" s="271">
        <v>0.3299831748008728</v>
      </c>
      <c r="Q49" s="272">
        <v>4.5</v>
      </c>
      <c r="R49" s="273">
        <v>6.3420991897583008</v>
      </c>
      <c r="S49" s="273">
        <v>12</v>
      </c>
      <c r="T49" s="243"/>
      <c r="U49" s="296">
        <v>0</v>
      </c>
      <c r="V49" s="270">
        <v>0</v>
      </c>
      <c r="W49" s="271">
        <v>0</v>
      </c>
      <c r="X49" s="271">
        <v>0</v>
      </c>
      <c r="Y49" s="271">
        <v>4.5441147449309938E-6</v>
      </c>
      <c r="Z49" s="271">
        <v>0</v>
      </c>
      <c r="AA49" s="245"/>
      <c r="AB49" s="293">
        <v>0</v>
      </c>
    </row>
    <row r="51" spans="1:28" s="118" customFormat="1" ht="15.6">
      <c r="A51" s="370"/>
      <c r="B51" s="368" t="s">
        <v>327</v>
      </c>
      <c r="C51" s="368"/>
      <c r="D51" s="368"/>
      <c r="E51" s="368"/>
      <c r="F51" s="368"/>
      <c r="G51" s="368"/>
    </row>
  </sheetData>
  <mergeCells count="3">
    <mergeCell ref="A1:G1"/>
    <mergeCell ref="H1:U1"/>
    <mergeCell ref="V1:AB1"/>
  </mergeCells>
  <pageMargins left="0.7" right="0.7" top="0.75" bottom="0.75" header="0.3" footer="0.3"/>
  <pageSetup paperSize="9" scale="52" fitToWidth="0" orientation="landscape" horizontalDpi="1200" verticalDpi="12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6145" r:id="rId4" name="Button 1">
              <controlPr defaultSize="0" print="0" autoFill="0" autoPict="0">
                <anchor moveWithCells="1" sizeWithCells="1">
                  <from>
                    <xdr:col>2</xdr:col>
                    <xdr:colOff>381000</xdr:colOff>
                    <xdr:row>0</xdr:row>
                    <xdr:rowOff>53340</xdr:rowOff>
                  </from>
                  <to>
                    <xdr:col>4</xdr:col>
                    <xdr:colOff>0</xdr:colOff>
                    <xdr:row>1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46" r:id="rId5" name="Button 2">
              <controlPr defaultSize="0" print="0" autoFill="0" autoPict="0">
                <anchor moveWithCells="1" sizeWithCells="1">
                  <from>
                    <xdr:col>2</xdr:col>
                    <xdr:colOff>381000</xdr:colOff>
                    <xdr:row>0</xdr:row>
                    <xdr:rowOff>53340</xdr:rowOff>
                  </from>
                  <to>
                    <xdr:col>4</xdr:col>
                    <xdr:colOff>0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A. Collection data</vt:lpstr>
      <vt:lpstr>B. Field data</vt:lpstr>
      <vt:lpstr>C. Field data mean values</vt:lpstr>
      <vt:lpstr>D. Standard dev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6-11-02T09:48:43Z</dcterms:modified>
</cp:coreProperties>
</file>